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120" yWindow="60" windowWidth="24915" windowHeight="12345" activeTab="2"/>
  </bookViews>
  <sheets>
    <sheet name="5A" sheetId="1" r:id="rId1"/>
    <sheet name="5B" sheetId="2" r:id="rId2"/>
    <sheet name="5C" sheetId="3" r:id="rId3"/>
  </sheet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27" uniqueCount="2356">
  <si>
    <t>Gene</t>
  </si>
  <si>
    <t>Symbol</t>
  </si>
  <si>
    <t>Regulation</t>
  </si>
  <si>
    <t xml:space="preserve">Fold change </t>
  </si>
  <si>
    <t>Adjusted p-value</t>
  </si>
  <si>
    <t>Functional category</t>
  </si>
  <si>
    <t>Rv0002</t>
  </si>
  <si>
    <t>dnaN</t>
  </si>
  <si>
    <t>down</t>
  </si>
  <si>
    <t>information pathways</t>
  </si>
  <si>
    <t>Rv0006</t>
  </si>
  <si>
    <t>gyrA</t>
  </si>
  <si>
    <t>Rv0007</t>
  </si>
  <si>
    <t>cell wall and cell processes</t>
  </si>
  <si>
    <t>Rv0009</t>
  </si>
  <si>
    <t>ppiA</t>
  </si>
  <si>
    <t>Rv0010c</t>
  </si>
  <si>
    <t>Rv0014c</t>
  </si>
  <si>
    <t>pknB</t>
  </si>
  <si>
    <t>regulatory proteins</t>
  </si>
  <si>
    <t>Rv0015c</t>
  </si>
  <si>
    <t>pknA</t>
  </si>
  <si>
    <t>Rv0017c</t>
  </si>
  <si>
    <t>rodA</t>
  </si>
  <si>
    <t>Rv0018c</t>
  </si>
  <si>
    <t>pstP</t>
  </si>
  <si>
    <t>Rv0019c</t>
  </si>
  <si>
    <t>fhaB</t>
  </si>
  <si>
    <t>Rv0020c</t>
  </si>
  <si>
    <t>fhaA</t>
  </si>
  <si>
    <t>Rv0021c</t>
  </si>
  <si>
    <t>conserved hypotheticals</t>
  </si>
  <si>
    <t>Rv0023</t>
  </si>
  <si>
    <t>Rv0027</t>
  </si>
  <si>
    <t>up</t>
  </si>
  <si>
    <t>Rv0028</t>
  </si>
  <si>
    <t>Rv0030</t>
  </si>
  <si>
    <t>Rv0040c</t>
  </si>
  <si>
    <t>mtc28</t>
  </si>
  <si>
    <t>Rv0045c</t>
  </si>
  <si>
    <t>lipid metabolism</t>
  </si>
  <si>
    <t>Rv0046c</t>
  </si>
  <si>
    <t>ino1</t>
  </si>
  <si>
    <t>intermediary metabolism and respiration</t>
  </si>
  <si>
    <t>Rv0047c</t>
  </si>
  <si>
    <t>Rv0053</t>
  </si>
  <si>
    <t>rpsF</t>
  </si>
  <si>
    <t>Rv0054</t>
  </si>
  <si>
    <t>ssb</t>
  </si>
  <si>
    <t>Rv0055</t>
  </si>
  <si>
    <t>rpsR1</t>
  </si>
  <si>
    <t>Rv0056</t>
  </si>
  <si>
    <t>rplI</t>
  </si>
  <si>
    <t>Rv0061c</t>
  </si>
  <si>
    <t>Rv0062</t>
  </si>
  <si>
    <t>celA1</t>
  </si>
  <si>
    <t>Rv0063</t>
  </si>
  <si>
    <t>Rv0064</t>
  </si>
  <si>
    <t>Rv0065</t>
  </si>
  <si>
    <t>vapC1</t>
  </si>
  <si>
    <t>virulence, detoxification, adaptation</t>
  </si>
  <si>
    <t>Rv0077c</t>
  </si>
  <si>
    <t>Rv0080</t>
  </si>
  <si>
    <t>Rv0081</t>
  </si>
  <si>
    <t>Rv0082</t>
  </si>
  <si>
    <t>Rv0083</t>
  </si>
  <si>
    <t>Rv0085</t>
  </si>
  <si>
    <t>hycP</t>
  </si>
  <si>
    <t>Rv0086</t>
  </si>
  <si>
    <t>hycQ</t>
  </si>
  <si>
    <t>Rv0087</t>
  </si>
  <si>
    <t>hycE</t>
  </si>
  <si>
    <t>Rv0088</t>
  </si>
  <si>
    <t>Rv0089</t>
  </si>
  <si>
    <t>Rv0092</t>
  </si>
  <si>
    <t>ctpA</t>
  </si>
  <si>
    <t>Rv0095c</t>
  </si>
  <si>
    <t>insertion seqs and phages</t>
  </si>
  <si>
    <t>Rv0097</t>
  </si>
  <si>
    <t>Rv0102</t>
  </si>
  <si>
    <t>Rv0103c</t>
  </si>
  <si>
    <t>ctpB</t>
  </si>
  <si>
    <t>Rv0116c</t>
  </si>
  <si>
    <t>ldtA</t>
  </si>
  <si>
    <t>Rv0117</t>
  </si>
  <si>
    <t>oxyS</t>
  </si>
  <si>
    <t>Rv0120c</t>
  </si>
  <si>
    <t>fusA2</t>
  </si>
  <si>
    <t>Rv0121c</t>
  </si>
  <si>
    <t>Rv0122</t>
  </si>
  <si>
    <t>Rv0128</t>
  </si>
  <si>
    <t>Rv0129c</t>
  </si>
  <si>
    <t>fbpC</t>
  </si>
  <si>
    <t>Rv0132c</t>
  </si>
  <si>
    <t>fgd2</t>
  </si>
  <si>
    <t>Rv0137c</t>
  </si>
  <si>
    <t>msrA</t>
  </si>
  <si>
    <t>Rv0140</t>
  </si>
  <si>
    <t>Rv0144</t>
  </si>
  <si>
    <t>Rv0151c</t>
  </si>
  <si>
    <t>PE1</t>
  </si>
  <si>
    <t>PE/PPE</t>
  </si>
  <si>
    <t>Rv0152c</t>
  </si>
  <si>
    <t>PE2</t>
  </si>
  <si>
    <t>Rv0153c</t>
  </si>
  <si>
    <t>ptbB</t>
  </si>
  <si>
    <t>Rv0155</t>
  </si>
  <si>
    <t>pntAa</t>
  </si>
  <si>
    <t>Rv0156</t>
  </si>
  <si>
    <t>pntAb</t>
  </si>
  <si>
    <t>Rv0157</t>
  </si>
  <si>
    <t>pntB</t>
  </si>
  <si>
    <t>Rv0160c</t>
  </si>
  <si>
    <t>PE4</t>
  </si>
  <si>
    <t>Rv0184</t>
  </si>
  <si>
    <t>Rv0186A</t>
  </si>
  <si>
    <t>mymT</t>
  </si>
  <si>
    <t>Rv0188</t>
  </si>
  <si>
    <t>Rv0192</t>
  </si>
  <si>
    <t>Rv0192A</t>
  </si>
  <si>
    <t>Rv0199</t>
  </si>
  <si>
    <t>Rv0200</t>
  </si>
  <si>
    <t>Rv0203</t>
  </si>
  <si>
    <t>Rv0208c</t>
  </si>
  <si>
    <t>Rv0212c</t>
  </si>
  <si>
    <t>nadR</t>
  </si>
  <si>
    <t>Rv0214</t>
  </si>
  <si>
    <t>fadD4</t>
  </si>
  <si>
    <t>Rv0218</t>
  </si>
  <si>
    <t>Rv0222</t>
  </si>
  <si>
    <t>echA1</t>
  </si>
  <si>
    <t>Rv0223c</t>
  </si>
  <si>
    <t>Rv0225</t>
  </si>
  <si>
    <t>Rv0226c</t>
  </si>
  <si>
    <t>Rv0227c</t>
  </si>
  <si>
    <t>Rv0236A</t>
  </si>
  <si>
    <t>Rv0236c</t>
  </si>
  <si>
    <t>aftD</t>
  </si>
  <si>
    <t>Rv0237</t>
  </si>
  <si>
    <t>lpqI</t>
  </si>
  <si>
    <t>Rv0241c</t>
  </si>
  <si>
    <t>htdX</t>
  </si>
  <si>
    <t>Rv0242c</t>
  </si>
  <si>
    <t>fabG4</t>
  </si>
  <si>
    <t>Rv0243</t>
  </si>
  <si>
    <t>fadA2</t>
  </si>
  <si>
    <t>Rv0247c</t>
  </si>
  <si>
    <t>Rv0248c</t>
  </si>
  <si>
    <t>Rv0252</t>
  </si>
  <si>
    <t>nirB</t>
  </si>
  <si>
    <t>Rv0256c</t>
  </si>
  <si>
    <t>PPE2</t>
  </si>
  <si>
    <t>Rv0257</t>
  </si>
  <si>
    <t>Rv0258c</t>
  </si>
  <si>
    <t>Rv0259c</t>
  </si>
  <si>
    <t>Rv0260c</t>
  </si>
  <si>
    <t>Rv0262c</t>
  </si>
  <si>
    <t>aac</t>
  </si>
  <si>
    <t>Rv0263c</t>
  </si>
  <si>
    <t>Rv0264c</t>
  </si>
  <si>
    <t>Rv0265c</t>
  </si>
  <si>
    <t>Rv0267</t>
  </si>
  <si>
    <t>narU</t>
  </si>
  <si>
    <t>Rv0275c</t>
  </si>
  <si>
    <t>Rv0280</t>
  </si>
  <si>
    <t>PPE3</t>
  </si>
  <si>
    <t>Rv0282</t>
  </si>
  <si>
    <t>eccA3</t>
  </si>
  <si>
    <t>Rv0283</t>
  </si>
  <si>
    <t>eccB3</t>
  </si>
  <si>
    <t>Rv0284</t>
  </si>
  <si>
    <t>eccC3</t>
  </si>
  <si>
    <t>Rv0285</t>
  </si>
  <si>
    <t>PE5</t>
  </si>
  <si>
    <t>Rv0286</t>
  </si>
  <si>
    <t>PPE4</t>
  </si>
  <si>
    <t>Rv0287</t>
  </si>
  <si>
    <t>esxG</t>
  </si>
  <si>
    <t>Rv0288</t>
  </si>
  <si>
    <t>esxH</t>
  </si>
  <si>
    <t>Rv0289</t>
  </si>
  <si>
    <t>espG3</t>
  </si>
  <si>
    <t>Rv0290</t>
  </si>
  <si>
    <t>eccD3</t>
  </si>
  <si>
    <t>Rv0291</t>
  </si>
  <si>
    <t>mycP3</t>
  </si>
  <si>
    <t>Rv0292</t>
  </si>
  <si>
    <t>eccE3</t>
  </si>
  <si>
    <t>Rv0294</t>
  </si>
  <si>
    <t>tam</t>
  </si>
  <si>
    <t>Rv0298</t>
  </si>
  <si>
    <t>Rv0299</t>
  </si>
  <si>
    <t>Rv0304c</t>
  </si>
  <si>
    <t>PPE5</t>
  </si>
  <si>
    <t>Rv0305c</t>
  </si>
  <si>
    <t>PPE6</t>
  </si>
  <si>
    <t>Rv0307c</t>
  </si>
  <si>
    <t>Rv0309</t>
  </si>
  <si>
    <t>Rv0311</t>
  </si>
  <si>
    <t>Rv0313</t>
  </si>
  <si>
    <t>Rv0323c</t>
  </si>
  <si>
    <t>Rv0324</t>
  </si>
  <si>
    <t>Rv0331</t>
  </si>
  <si>
    <t>Rv0338c</t>
  </si>
  <si>
    <t>Rv0339c</t>
  </si>
  <si>
    <t>Rv0341</t>
  </si>
  <si>
    <t>iniB</t>
  </si>
  <si>
    <t>Rv0342</t>
  </si>
  <si>
    <t>iniA</t>
  </si>
  <si>
    <t>Rv0343</t>
  </si>
  <si>
    <t>iniC</t>
  </si>
  <si>
    <t>Rv0344c</t>
  </si>
  <si>
    <t>lpqJ</t>
  </si>
  <si>
    <t>Rv0351</t>
  </si>
  <si>
    <t>grpE</t>
  </si>
  <si>
    <t>Rv0352</t>
  </si>
  <si>
    <t>dnaJ1</t>
  </si>
  <si>
    <t>Rv0357c</t>
  </si>
  <si>
    <t>purA</t>
  </si>
  <si>
    <t>Rv0373c</t>
  </si>
  <si>
    <t>Rv0376c</t>
  </si>
  <si>
    <t>Rv0377</t>
  </si>
  <si>
    <t>Rv0379</t>
  </si>
  <si>
    <t>secE2</t>
  </si>
  <si>
    <t>Rv0381c</t>
  </si>
  <si>
    <t>Rv0385</t>
  </si>
  <si>
    <t>Rv0415</t>
  </si>
  <si>
    <t>thiO</t>
  </si>
  <si>
    <t>Rv0416</t>
  </si>
  <si>
    <t>thiS</t>
  </si>
  <si>
    <t>Rv0417</t>
  </si>
  <si>
    <t>thiG</t>
  </si>
  <si>
    <t>Rv0418</t>
  </si>
  <si>
    <t>lpqL</t>
  </si>
  <si>
    <t>Rv0426c</t>
  </si>
  <si>
    <t>Rv0429c</t>
  </si>
  <si>
    <t>def</t>
  </si>
  <si>
    <t>Rv0435c</t>
  </si>
  <si>
    <t>Rv0440</t>
  </si>
  <si>
    <t>groEL2</t>
  </si>
  <si>
    <t>Rv0443</t>
  </si>
  <si>
    <t>Rv0444c</t>
  </si>
  <si>
    <t>rskA</t>
  </si>
  <si>
    <t>Rv0445c</t>
  </si>
  <si>
    <t>sigK</t>
  </si>
  <si>
    <t>Rv0446c</t>
  </si>
  <si>
    <t>Rv0449c</t>
  </si>
  <si>
    <t>Rv0450c</t>
  </si>
  <si>
    <t>mmpL4</t>
  </si>
  <si>
    <t>Rv0451c</t>
  </si>
  <si>
    <t>mmpS4</t>
  </si>
  <si>
    <t>Rv0457c</t>
  </si>
  <si>
    <t>Rv0458</t>
  </si>
  <si>
    <t>Rv0459</t>
  </si>
  <si>
    <t>Rv0462</t>
  </si>
  <si>
    <t>lpdC</t>
  </si>
  <si>
    <t>Rv0463</t>
  </si>
  <si>
    <t>Rv0466</t>
  </si>
  <si>
    <t>Rv0467</t>
  </si>
  <si>
    <t>icl1</t>
  </si>
  <si>
    <t>Rv0468</t>
  </si>
  <si>
    <t>fadB2</t>
  </si>
  <si>
    <t>Rv0470A</t>
  </si>
  <si>
    <t>Rv0471c</t>
  </si>
  <si>
    <t>Rv0475</t>
  </si>
  <si>
    <t>hbhA</t>
  </si>
  <si>
    <t>Rv0484c</t>
  </si>
  <si>
    <t>Rv0485</t>
  </si>
  <si>
    <t>Rv0486</t>
  </si>
  <si>
    <t>mshA</t>
  </si>
  <si>
    <t>Rv0489</t>
  </si>
  <si>
    <t>gpm1</t>
  </si>
  <si>
    <t>Rv0495c</t>
  </si>
  <si>
    <t>Rv0496</t>
  </si>
  <si>
    <t>Rv0500</t>
  </si>
  <si>
    <t>proC</t>
  </si>
  <si>
    <t>Rv0505c</t>
  </si>
  <si>
    <t>serB1</t>
  </si>
  <si>
    <t>Rv0506</t>
  </si>
  <si>
    <t>mmpS2</t>
  </si>
  <si>
    <t>Rv0509</t>
  </si>
  <si>
    <t>hemA</t>
  </si>
  <si>
    <t>Rv0510</t>
  </si>
  <si>
    <t>hemC</t>
  </si>
  <si>
    <t>Rv0511</t>
  </si>
  <si>
    <t>hemD</t>
  </si>
  <si>
    <t>Rv0512</t>
  </si>
  <si>
    <t>hemB</t>
  </si>
  <si>
    <t>Rv0513</t>
  </si>
  <si>
    <t>Rv0514</t>
  </si>
  <si>
    <t>Rv0516c</t>
  </si>
  <si>
    <t>Rv0519c</t>
  </si>
  <si>
    <t>Rv0522</t>
  </si>
  <si>
    <t>gabP</t>
  </si>
  <si>
    <t>Rv0524</t>
  </si>
  <si>
    <t>hemL</t>
  </si>
  <si>
    <t>Rv0525</t>
  </si>
  <si>
    <t>Rv0526</t>
  </si>
  <si>
    <t>Rv0527</t>
  </si>
  <si>
    <t>ccdA</t>
  </si>
  <si>
    <t>Rv0528</t>
  </si>
  <si>
    <t>Rv0529</t>
  </si>
  <si>
    <t>ccsA</t>
  </si>
  <si>
    <t>Rv0532</t>
  </si>
  <si>
    <t>PE_PGRS6</t>
  </si>
  <si>
    <t>Rv0537c</t>
  </si>
  <si>
    <t>Rv0541c</t>
  </si>
  <si>
    <t>Rv0542c</t>
  </si>
  <si>
    <t>menE</t>
  </si>
  <si>
    <t>Rv0544c</t>
  </si>
  <si>
    <t>Rv0545c</t>
  </si>
  <si>
    <t>pitA</t>
  </si>
  <si>
    <t>Rv0546c</t>
  </si>
  <si>
    <t>Rv0550c</t>
  </si>
  <si>
    <t>vapB3</t>
  </si>
  <si>
    <t>Rv0554</t>
  </si>
  <si>
    <t>bpoC</t>
  </si>
  <si>
    <t>Rv0563</t>
  </si>
  <si>
    <t>htpX</t>
  </si>
  <si>
    <t>Rv0566c</t>
  </si>
  <si>
    <t>Rv0567</t>
  </si>
  <si>
    <t>Rv0572c</t>
  </si>
  <si>
    <t>Rv0579</t>
  </si>
  <si>
    <t>Rv0584</t>
  </si>
  <si>
    <t>Rv0586</t>
  </si>
  <si>
    <t>mce2R</t>
  </si>
  <si>
    <t>Rv0596c</t>
  </si>
  <si>
    <t>vapB4</t>
  </si>
  <si>
    <t>Rv0597c</t>
  </si>
  <si>
    <t>Rv0606</t>
  </si>
  <si>
    <t>Rv0608</t>
  </si>
  <si>
    <t>Rv0609</t>
  </si>
  <si>
    <t>Rv0613c</t>
  </si>
  <si>
    <t>Rv0617</t>
  </si>
  <si>
    <t>Rv0622</t>
  </si>
  <si>
    <t>Rv0628c</t>
  </si>
  <si>
    <t>Rv0634B</t>
  </si>
  <si>
    <t>rpmG2</t>
  </si>
  <si>
    <t>Rv0635</t>
  </si>
  <si>
    <t>hadA</t>
  </si>
  <si>
    <t>Rv0636</t>
  </si>
  <si>
    <t>hadB</t>
  </si>
  <si>
    <t>Rv0637</t>
  </si>
  <si>
    <t>hadC</t>
  </si>
  <si>
    <t>Rv0639</t>
  </si>
  <si>
    <t>nusG</t>
  </si>
  <si>
    <t>Rv0640</t>
  </si>
  <si>
    <t>rplK</t>
  </si>
  <si>
    <t>Rv0641</t>
  </si>
  <si>
    <t>rplA</t>
  </si>
  <si>
    <t>Rv0644c</t>
  </si>
  <si>
    <t>mmaA2</t>
  </si>
  <si>
    <t>Rv0646c</t>
  </si>
  <si>
    <t>lipG</t>
  </si>
  <si>
    <t>Rv0647c</t>
  </si>
  <si>
    <t>Rv0651</t>
  </si>
  <si>
    <t>rplJ</t>
  </si>
  <si>
    <t>Rv0652</t>
  </si>
  <si>
    <t>rplL</t>
  </si>
  <si>
    <t>Rv0658c</t>
  </si>
  <si>
    <t>Rv0667</t>
  </si>
  <si>
    <t>rpoB</t>
  </si>
  <si>
    <t>Rv0668</t>
  </si>
  <si>
    <t>rpoC</t>
  </si>
  <si>
    <t>Rv0672</t>
  </si>
  <si>
    <t>fadE8</t>
  </si>
  <si>
    <t>Rv0673</t>
  </si>
  <si>
    <t>echA4</t>
  </si>
  <si>
    <t>Rv0674</t>
  </si>
  <si>
    <t>Rv0675</t>
  </si>
  <si>
    <t>echA5</t>
  </si>
  <si>
    <t>Rv0676c</t>
  </si>
  <si>
    <t>mmpL5</t>
  </si>
  <si>
    <t>Rv0677c</t>
  </si>
  <si>
    <t>mmpS5</t>
  </si>
  <si>
    <t>Rv0681</t>
  </si>
  <si>
    <t>Rv0682</t>
  </si>
  <si>
    <t>rpsL</t>
  </si>
  <si>
    <t>Rv0683</t>
  </si>
  <si>
    <t>rpsG</t>
  </si>
  <si>
    <t>Rv0684</t>
  </si>
  <si>
    <t>fusA1</t>
  </si>
  <si>
    <t>Rv0685</t>
  </si>
  <si>
    <t>tuf</t>
  </si>
  <si>
    <t>Rv0692</t>
  </si>
  <si>
    <t>Rv0693</t>
  </si>
  <si>
    <t>pqqE</t>
  </si>
  <si>
    <t>Rv0700</t>
  </si>
  <si>
    <t>rpsJ</t>
  </si>
  <si>
    <t>Rv0701</t>
  </si>
  <si>
    <t>rplC</t>
  </si>
  <si>
    <t>Rv0702</t>
  </si>
  <si>
    <t>rplD</t>
  </si>
  <si>
    <t>Rv0703</t>
  </si>
  <si>
    <t>rplW</t>
  </si>
  <si>
    <t>Rv0704</t>
  </si>
  <si>
    <t>rplB</t>
  </si>
  <si>
    <t>Rv0705</t>
  </si>
  <si>
    <t>rpsS</t>
  </si>
  <si>
    <t>Rv0706</t>
  </si>
  <si>
    <t>rplV</t>
  </si>
  <si>
    <t>Rv0707</t>
  </si>
  <si>
    <t>rpsC</t>
  </si>
  <si>
    <t>Rv0708</t>
  </si>
  <si>
    <t>rplP</t>
  </si>
  <si>
    <t>Rv0709</t>
  </si>
  <si>
    <t>rpmC</t>
  </si>
  <si>
    <t>Rv0710</t>
  </si>
  <si>
    <t>rpsQ</t>
  </si>
  <si>
    <t>Rv0711</t>
  </si>
  <si>
    <t>atsA</t>
  </si>
  <si>
    <t>Rv0714</t>
  </si>
  <si>
    <t>rplN</t>
  </si>
  <si>
    <t>Rv0715</t>
  </si>
  <si>
    <t>rplX</t>
  </si>
  <si>
    <t>Rv0716</t>
  </si>
  <si>
    <t>rplE</t>
  </si>
  <si>
    <t>Rv0717</t>
  </si>
  <si>
    <t>rpsN1</t>
  </si>
  <si>
    <t>Rv0718</t>
  </si>
  <si>
    <t>rpsH</t>
  </si>
  <si>
    <t>Rv0720</t>
  </si>
  <si>
    <t>rplR</t>
  </si>
  <si>
    <t>Rv0721</t>
  </si>
  <si>
    <t>rpsE</t>
  </si>
  <si>
    <t>Rv0722</t>
  </si>
  <si>
    <t>rpmD</t>
  </si>
  <si>
    <t>Rv0723</t>
  </si>
  <si>
    <t>rplO</t>
  </si>
  <si>
    <t>Rv0732</t>
  </si>
  <si>
    <t>secY</t>
  </si>
  <si>
    <t>Rv0733</t>
  </si>
  <si>
    <t>adk</t>
  </si>
  <si>
    <t>Rv0734</t>
  </si>
  <si>
    <t>mapA</t>
  </si>
  <si>
    <t>Rv0738</t>
  </si>
  <si>
    <t>Rv0740</t>
  </si>
  <si>
    <t>Rv0747</t>
  </si>
  <si>
    <t>PE_PGRS10</t>
  </si>
  <si>
    <t>Rv0750</t>
  </si>
  <si>
    <t>Rv0751c</t>
  </si>
  <si>
    <t>mmsB</t>
  </si>
  <si>
    <t>Rv0755A</t>
  </si>
  <si>
    <t>Rv0756c</t>
  </si>
  <si>
    <t>Rv0767c</t>
  </si>
  <si>
    <t>Rv0773c</t>
  </si>
  <si>
    <t>ggtA</t>
  </si>
  <si>
    <t>Rv0774c</t>
  </si>
  <si>
    <t>Rv0776c</t>
  </si>
  <si>
    <t>Rv0779c</t>
  </si>
  <si>
    <t>Rv0782</t>
  </si>
  <si>
    <t>ptrBb</t>
  </si>
  <si>
    <t>Rv0786c</t>
  </si>
  <si>
    <t>Rv0789c</t>
  </si>
  <si>
    <t>Rv0798c</t>
  </si>
  <si>
    <t>cfp29</t>
  </si>
  <si>
    <t>Rv0799c</t>
  </si>
  <si>
    <t>Rv0802c</t>
  </si>
  <si>
    <t>Rv0803</t>
  </si>
  <si>
    <t>purL</t>
  </si>
  <si>
    <t>Rv0805</t>
  </si>
  <si>
    <t>Rv0807</t>
  </si>
  <si>
    <t>Rv0813c</t>
  </si>
  <si>
    <t>Rv0814c</t>
  </si>
  <si>
    <t>sseC2</t>
  </si>
  <si>
    <t>Rv0815c</t>
  </si>
  <si>
    <t>cysA2</t>
  </si>
  <si>
    <t>Rv0819</t>
  </si>
  <si>
    <t>mshD</t>
  </si>
  <si>
    <t>Rv0820</t>
  </si>
  <si>
    <t>phoT</t>
  </si>
  <si>
    <t>Rv0823c</t>
  </si>
  <si>
    <t>Rv0824c</t>
  </si>
  <si>
    <t>desA1</t>
  </si>
  <si>
    <t>Rv0834c</t>
  </si>
  <si>
    <t>PE_PGRS14</t>
  </si>
  <si>
    <t>Rv0837c</t>
  </si>
  <si>
    <t>Rv0839</t>
  </si>
  <si>
    <t>Rv0858c</t>
  </si>
  <si>
    <t>dapC</t>
  </si>
  <si>
    <t>Rv0864</t>
  </si>
  <si>
    <t>moaC2</t>
  </si>
  <si>
    <t>Rv0865</t>
  </si>
  <si>
    <t>mog</t>
  </si>
  <si>
    <t>Rv0867c</t>
  </si>
  <si>
    <t>rpfA</t>
  </si>
  <si>
    <t>Rv0868c</t>
  </si>
  <si>
    <t>moaD2</t>
  </si>
  <si>
    <t>Rv0872c</t>
  </si>
  <si>
    <t>PE_PGRS15</t>
  </si>
  <si>
    <t>Rv0883c</t>
  </si>
  <si>
    <t>Rv0885</t>
  </si>
  <si>
    <t>Rv0886</t>
  </si>
  <si>
    <t>fprB</t>
  </si>
  <si>
    <t>Rv0888</t>
  </si>
  <si>
    <t>Rv0889c</t>
  </si>
  <si>
    <t>citA</t>
  </si>
  <si>
    <t>Rv0891c</t>
  </si>
  <si>
    <t>Rv0892</t>
  </si>
  <si>
    <t>Rv0896</t>
  </si>
  <si>
    <t>gltA2</t>
  </si>
  <si>
    <t>Rv0898c</t>
  </si>
  <si>
    <t>Rv0902c</t>
  </si>
  <si>
    <t>prrB</t>
  </si>
  <si>
    <t>Rv0910</t>
  </si>
  <si>
    <t>Rv0911</t>
  </si>
  <si>
    <t>Rv0913c</t>
  </si>
  <si>
    <t>Rv0915c</t>
  </si>
  <si>
    <t>PPE14</t>
  </si>
  <si>
    <t>Rv0918</t>
  </si>
  <si>
    <t>Rv0919</t>
  </si>
  <si>
    <t>Rv0920c</t>
  </si>
  <si>
    <t>Rv0922</t>
  </si>
  <si>
    <t>Rv0931c</t>
  </si>
  <si>
    <t>pknD</t>
  </si>
  <si>
    <t>Rv0935</t>
  </si>
  <si>
    <t>pstC1</t>
  </si>
  <si>
    <t>Rv0937c</t>
  </si>
  <si>
    <t>mku</t>
  </si>
  <si>
    <t>Rv0950c</t>
  </si>
  <si>
    <t>Rv0951</t>
  </si>
  <si>
    <t>sucC</t>
  </si>
  <si>
    <t>Rv0952</t>
  </si>
  <si>
    <t>sucD</t>
  </si>
  <si>
    <t>Rv0953c</t>
  </si>
  <si>
    <t>Rv0958</t>
  </si>
  <si>
    <t>Rv0959A</t>
  </si>
  <si>
    <t>vapB9</t>
  </si>
  <si>
    <t>Rv0960</t>
  </si>
  <si>
    <t>vapC9</t>
  </si>
  <si>
    <t>Rv0972c</t>
  </si>
  <si>
    <t>fadE12</t>
  </si>
  <si>
    <t>Rv0973c</t>
  </si>
  <si>
    <t>accA2</t>
  </si>
  <si>
    <t>Rv0974c</t>
  </si>
  <si>
    <t>accD2</t>
  </si>
  <si>
    <t>Rv0975c</t>
  </si>
  <si>
    <t>fadE13</t>
  </si>
  <si>
    <t>Rv0976c</t>
  </si>
  <si>
    <t>Rv0979A</t>
  </si>
  <si>
    <t>rpmF</t>
  </si>
  <si>
    <t>Rv0981</t>
  </si>
  <si>
    <t>mprA</t>
  </si>
  <si>
    <t>Rv0983</t>
  </si>
  <si>
    <t>pepD</t>
  </si>
  <si>
    <t>Rv0985c</t>
  </si>
  <si>
    <t>mscL</t>
  </si>
  <si>
    <t>Rv0990c</t>
  </si>
  <si>
    <t>Rv0991c</t>
  </si>
  <si>
    <t>Rv0993</t>
  </si>
  <si>
    <t>galU</t>
  </si>
  <si>
    <t>Rv0996</t>
  </si>
  <si>
    <t>Rv0997</t>
  </si>
  <si>
    <t>Rv1000c</t>
  </si>
  <si>
    <t>Rv1002c</t>
  </si>
  <si>
    <t>Rv1006</t>
  </si>
  <si>
    <t>Rv1007c</t>
  </si>
  <si>
    <t>metS</t>
  </si>
  <si>
    <t>Rv1010</t>
  </si>
  <si>
    <t>ksgA</t>
  </si>
  <si>
    <t>Rv1014c</t>
  </si>
  <si>
    <t>pth</t>
  </si>
  <si>
    <t>Rv1015c</t>
  </si>
  <si>
    <t>rplY</t>
  </si>
  <si>
    <t>Rv1016c</t>
  </si>
  <si>
    <t>lpqT</t>
  </si>
  <si>
    <t>Rv1019</t>
  </si>
  <si>
    <t>Rv1027c</t>
  </si>
  <si>
    <t>kdpE</t>
  </si>
  <si>
    <t>Rv1028c</t>
  </si>
  <si>
    <t>kdpD</t>
  </si>
  <si>
    <t>Rv1030</t>
  </si>
  <si>
    <t>kdpB</t>
  </si>
  <si>
    <t>Rv1031</t>
  </si>
  <si>
    <t>kdpC</t>
  </si>
  <si>
    <t>Rv1036c</t>
  </si>
  <si>
    <t>Rv1041c</t>
  </si>
  <si>
    <t>Rv1042c</t>
  </si>
  <si>
    <t>Rv1045</t>
  </si>
  <si>
    <t>Rv1046c</t>
  </si>
  <si>
    <t>unknown</t>
  </si>
  <si>
    <t>Rv1047</t>
  </si>
  <si>
    <t>Rv1048c</t>
  </si>
  <si>
    <t>Rv1049</t>
  </si>
  <si>
    <t>Rv1052</t>
  </si>
  <si>
    <t>Rv1056</t>
  </si>
  <si>
    <t>Rv1057</t>
  </si>
  <si>
    <t>Rv1059</t>
  </si>
  <si>
    <t>Rv1065</t>
  </si>
  <si>
    <t>Rv1071c</t>
  </si>
  <si>
    <t>echA9</t>
  </si>
  <si>
    <t>Rv1072</t>
  </si>
  <si>
    <t>Rv1074c</t>
  </si>
  <si>
    <t>fadA3</t>
  </si>
  <si>
    <t>Rv1075c</t>
  </si>
  <si>
    <t>Rv1076</t>
  </si>
  <si>
    <t>lipU</t>
  </si>
  <si>
    <t>Rv1078</t>
  </si>
  <si>
    <t>pra</t>
  </si>
  <si>
    <t>Rv1079</t>
  </si>
  <si>
    <t>metB</t>
  </si>
  <si>
    <t>Rv1087</t>
  </si>
  <si>
    <t>PE_PGRS21</t>
  </si>
  <si>
    <t>Rv1092c</t>
  </si>
  <si>
    <t>coaA</t>
  </si>
  <si>
    <t>Rv1094</t>
  </si>
  <si>
    <t>desA2</t>
  </si>
  <si>
    <t>Rv1096</t>
  </si>
  <si>
    <t>Rv1097c</t>
  </si>
  <si>
    <t>Rv1098c</t>
  </si>
  <si>
    <t>fum</t>
  </si>
  <si>
    <t>Rv1099c</t>
  </si>
  <si>
    <t>glpX</t>
  </si>
  <si>
    <t>Rv1107c</t>
  </si>
  <si>
    <t>xseB</t>
  </si>
  <si>
    <t>Rv1108c</t>
  </si>
  <si>
    <t>xseA</t>
  </si>
  <si>
    <t>Rv1126c</t>
  </si>
  <si>
    <t>Rv1127c</t>
  </si>
  <si>
    <t>ppdK</t>
  </si>
  <si>
    <t>Rv1128c</t>
  </si>
  <si>
    <t>Rv1129c</t>
  </si>
  <si>
    <t>Rv1130</t>
  </si>
  <si>
    <t>prpD</t>
  </si>
  <si>
    <t>Rv1131</t>
  </si>
  <si>
    <t>prpC</t>
  </si>
  <si>
    <t>Rv1132</t>
  </si>
  <si>
    <t>Rv1133c</t>
  </si>
  <si>
    <t>metE</t>
  </si>
  <si>
    <t>Rv1137c</t>
  </si>
  <si>
    <t>Rv1138c</t>
  </si>
  <si>
    <t>Rv1140</t>
  </si>
  <si>
    <t>Rv1143</t>
  </si>
  <si>
    <t>mcr</t>
  </si>
  <si>
    <t>Rv1144</t>
  </si>
  <si>
    <t>Rv1148c</t>
  </si>
  <si>
    <t>Rv1149</t>
  </si>
  <si>
    <t>Rv1156</t>
  </si>
  <si>
    <t>Rv1157c</t>
  </si>
  <si>
    <t>Rv1158c</t>
  </si>
  <si>
    <t>Rv1169c</t>
  </si>
  <si>
    <t>lipX</t>
  </si>
  <si>
    <t>Rv1173</t>
  </si>
  <si>
    <t>fbiC</t>
  </si>
  <si>
    <t>Rv1177</t>
  </si>
  <si>
    <t>fdxC</t>
  </si>
  <si>
    <t>Rv1178</t>
  </si>
  <si>
    <t>Rv1180</t>
  </si>
  <si>
    <t>pks3</t>
  </si>
  <si>
    <t>Rv1181</t>
  </si>
  <si>
    <t>pks4</t>
  </si>
  <si>
    <t>Rv1182</t>
  </si>
  <si>
    <t>papA3</t>
  </si>
  <si>
    <t>Rv1183</t>
  </si>
  <si>
    <t>mmpL10</t>
  </si>
  <si>
    <t>Rv1184c</t>
  </si>
  <si>
    <t>Rv1187</t>
  </si>
  <si>
    <t>rocA</t>
  </si>
  <si>
    <t>Rv1188</t>
  </si>
  <si>
    <t>Rv1195</t>
  </si>
  <si>
    <t>PE13</t>
  </si>
  <si>
    <t>Rv1196</t>
  </si>
  <si>
    <t>PPE18</t>
  </si>
  <si>
    <t>Rv1197</t>
  </si>
  <si>
    <t>esxK</t>
  </si>
  <si>
    <t>Rv1198</t>
  </si>
  <si>
    <t>esxL</t>
  </si>
  <si>
    <t>Rv1199c</t>
  </si>
  <si>
    <t>Rv1201c</t>
  </si>
  <si>
    <t>dapD</t>
  </si>
  <si>
    <t>Rv1202</t>
  </si>
  <si>
    <t>dapE</t>
  </si>
  <si>
    <t>Rv1208</t>
  </si>
  <si>
    <t>gpgS</t>
  </si>
  <si>
    <t>Rv1212c</t>
  </si>
  <si>
    <t>glgA</t>
  </si>
  <si>
    <t>Rv1215c</t>
  </si>
  <si>
    <t>Rv1216c</t>
  </si>
  <si>
    <t>Rv1217c</t>
  </si>
  <si>
    <t>Rv1218c</t>
  </si>
  <si>
    <t>Rv1219c</t>
  </si>
  <si>
    <t>Rv1221</t>
  </si>
  <si>
    <t>sigE</t>
  </si>
  <si>
    <t>Rv1232c</t>
  </si>
  <si>
    <t>Rv1233c</t>
  </si>
  <si>
    <t>Rv1238</t>
  </si>
  <si>
    <t>sugC</t>
  </si>
  <si>
    <t>Rv1239c</t>
  </si>
  <si>
    <t>corA</t>
  </si>
  <si>
    <t>Rv1240</t>
  </si>
  <si>
    <t>mdh</t>
  </si>
  <si>
    <t>Rv1244</t>
  </si>
  <si>
    <t>lpqZ</t>
  </si>
  <si>
    <t>Rv1249c</t>
  </si>
  <si>
    <t>Rv1251c</t>
  </si>
  <si>
    <t>Rv1253</t>
  </si>
  <si>
    <t>deaD</t>
  </si>
  <si>
    <t>Rv1254</t>
  </si>
  <si>
    <t>Rv1259</t>
  </si>
  <si>
    <t>udgB</t>
  </si>
  <si>
    <t>Rv1263</t>
  </si>
  <si>
    <t>amiB2</t>
  </si>
  <si>
    <t>Rv1265</t>
  </si>
  <si>
    <t>Rv1271c</t>
  </si>
  <si>
    <t>Rv1280c</t>
  </si>
  <si>
    <t>oppA</t>
  </si>
  <si>
    <t>Rv1282c</t>
  </si>
  <si>
    <t>oppC</t>
  </si>
  <si>
    <t>Rv1284</t>
  </si>
  <si>
    <t>canA</t>
  </si>
  <si>
    <t>Rv1289</t>
  </si>
  <si>
    <t>Rv1297</t>
  </si>
  <si>
    <t>rho</t>
  </si>
  <si>
    <t>Rv1298</t>
  </si>
  <si>
    <t>rpmE</t>
  </si>
  <si>
    <t>Rv1302</t>
  </si>
  <si>
    <t>rfe</t>
  </si>
  <si>
    <t>Rv1303</t>
  </si>
  <si>
    <t>Rv1304</t>
  </si>
  <si>
    <t>atpB</t>
  </si>
  <si>
    <t>Rv1305</t>
  </si>
  <si>
    <t>atpE</t>
  </si>
  <si>
    <t>Rv1306</t>
  </si>
  <si>
    <t>atpF</t>
  </si>
  <si>
    <t>Rv1307</t>
  </si>
  <si>
    <t>atpH</t>
  </si>
  <si>
    <t>Rv1308</t>
  </si>
  <si>
    <t>atpA</t>
  </si>
  <si>
    <t>Rv1309</t>
  </si>
  <si>
    <t>atpG</t>
  </si>
  <si>
    <t>Rv1310</t>
  </si>
  <si>
    <t>atpD</t>
  </si>
  <si>
    <t>Rv1311</t>
  </si>
  <si>
    <t>atpC</t>
  </si>
  <si>
    <t>Rv1312</t>
  </si>
  <si>
    <t>Rv1314c</t>
  </si>
  <si>
    <t>Rv1322</t>
  </si>
  <si>
    <t>Rv1322A</t>
  </si>
  <si>
    <t>Rv1324</t>
  </si>
  <si>
    <t>Rv1340</t>
  </si>
  <si>
    <t>rphA</t>
  </si>
  <si>
    <t>Rv1341</t>
  </si>
  <si>
    <t>Rv1345</t>
  </si>
  <si>
    <t>mbtM</t>
  </si>
  <si>
    <t>Rv1346</t>
  </si>
  <si>
    <t>mbtN</t>
  </si>
  <si>
    <t>Rv1351</t>
  </si>
  <si>
    <t>Rv1352</t>
  </si>
  <si>
    <t>Rv1358</t>
  </si>
  <si>
    <t>Rv1359</t>
  </si>
  <si>
    <t>Rv1361c</t>
  </si>
  <si>
    <t>PPE19</t>
  </si>
  <si>
    <t>Rv1362c</t>
  </si>
  <si>
    <t>Rv1363c</t>
  </si>
  <si>
    <t>Rv1365c</t>
  </si>
  <si>
    <t>rsfA</t>
  </si>
  <si>
    <t>Rv1367c</t>
  </si>
  <si>
    <t>Rv1371</t>
  </si>
  <si>
    <t>Rv1372</t>
  </si>
  <si>
    <t>Rv1376</t>
  </si>
  <si>
    <t>Rv1378c</t>
  </si>
  <si>
    <t>Rv1379</t>
  </si>
  <si>
    <t>pyrR</t>
  </si>
  <si>
    <t>Rv1380</t>
  </si>
  <si>
    <t>pyrB</t>
  </si>
  <si>
    <t>Rv1381</t>
  </si>
  <si>
    <t>pyrC</t>
  </si>
  <si>
    <t>Rv1382</t>
  </si>
  <si>
    <t>Rv1383</t>
  </si>
  <si>
    <t>carA</t>
  </si>
  <si>
    <t>Rv1384</t>
  </si>
  <si>
    <t>carB</t>
  </si>
  <si>
    <t>Rv1387</t>
  </si>
  <si>
    <t>PPE20</t>
  </si>
  <si>
    <t>Rv1388</t>
  </si>
  <si>
    <t>mihF</t>
  </si>
  <si>
    <t>Rv1389</t>
  </si>
  <si>
    <t>gmk</t>
  </si>
  <si>
    <t>Rv1393c</t>
  </si>
  <si>
    <t>Rv1397c</t>
  </si>
  <si>
    <t>vapC10</t>
  </si>
  <si>
    <t>Rv1398c</t>
  </si>
  <si>
    <t>vapB10</t>
  </si>
  <si>
    <t>Rv1400c</t>
  </si>
  <si>
    <t>lipI</t>
  </si>
  <si>
    <t>Rv1403c</t>
  </si>
  <si>
    <t>Rv1408</t>
  </si>
  <si>
    <t>rpe</t>
  </si>
  <si>
    <t>Rv1409</t>
  </si>
  <si>
    <t>ribG</t>
  </si>
  <si>
    <t>Rv1425</t>
  </si>
  <si>
    <t>Rv1427c</t>
  </si>
  <si>
    <t>fadD12</t>
  </si>
  <si>
    <t>Rv1433</t>
  </si>
  <si>
    <t>Rv1435c</t>
  </si>
  <si>
    <t>Rv1436</t>
  </si>
  <si>
    <t>gap</t>
  </si>
  <si>
    <t>Rv1437</t>
  </si>
  <si>
    <t>pgk</t>
  </si>
  <si>
    <t>Rv1438</t>
  </si>
  <si>
    <t>tpi</t>
  </si>
  <si>
    <t>Rv1439c</t>
  </si>
  <si>
    <t>Rv1441c</t>
  </si>
  <si>
    <t>PE_PGRS26</t>
  </si>
  <si>
    <t>Rv1442</t>
  </si>
  <si>
    <t>bisC</t>
  </si>
  <si>
    <t>Rv1445c</t>
  </si>
  <si>
    <t>devB</t>
  </si>
  <si>
    <t>Rv1446c</t>
  </si>
  <si>
    <t>opcA</t>
  </si>
  <si>
    <t>Rv1447c</t>
  </si>
  <si>
    <t>zwf2</t>
  </si>
  <si>
    <t>Rv1448c</t>
  </si>
  <si>
    <t>tal</t>
  </si>
  <si>
    <t>Rv1451</t>
  </si>
  <si>
    <t>ctaB</t>
  </si>
  <si>
    <t>Rv1461</t>
  </si>
  <si>
    <t>Rv1462</t>
  </si>
  <si>
    <t>Rv1463</t>
  </si>
  <si>
    <t>Rv1464</t>
  </si>
  <si>
    <t>csd</t>
  </si>
  <si>
    <t>Rv1465</t>
  </si>
  <si>
    <t>Rv1466</t>
  </si>
  <si>
    <t>Rv1467c</t>
  </si>
  <si>
    <t>fadE15</t>
  </si>
  <si>
    <t>Rv1468c</t>
  </si>
  <si>
    <t>PE_PGRS29</t>
  </si>
  <si>
    <t>Rv1469</t>
  </si>
  <si>
    <t>ctpD</t>
  </si>
  <si>
    <t>Rv1473A</t>
  </si>
  <si>
    <t>Rv1475c</t>
  </si>
  <si>
    <t>acn</t>
  </si>
  <si>
    <t>Rv1480</t>
  </si>
  <si>
    <t>Rv1481</t>
  </si>
  <si>
    <t>Rv1483</t>
  </si>
  <si>
    <t>fabG1</t>
  </si>
  <si>
    <t>Rv1484</t>
  </si>
  <si>
    <t>inhA</t>
  </si>
  <si>
    <t>Rv1485</t>
  </si>
  <si>
    <t>hemZ</t>
  </si>
  <si>
    <t>Rv1487</t>
  </si>
  <si>
    <t>Rv1488</t>
  </si>
  <si>
    <t>Rv1489</t>
  </si>
  <si>
    <t>Rv1489A</t>
  </si>
  <si>
    <t>Rv1503c</t>
  </si>
  <si>
    <t>Rv1507c</t>
  </si>
  <si>
    <t>Rv1508c</t>
  </si>
  <si>
    <t>Rv1519</t>
  </si>
  <si>
    <t>Rv1529</t>
  </si>
  <si>
    <t>fadD24</t>
  </si>
  <si>
    <t>Rv1530</t>
  </si>
  <si>
    <t>adh</t>
  </si>
  <si>
    <t>Rv1531</t>
  </si>
  <si>
    <t>Rv1532c</t>
  </si>
  <si>
    <t>Rv1535</t>
  </si>
  <si>
    <t>Rv1537</t>
  </si>
  <si>
    <t>dinX</t>
  </si>
  <si>
    <t>Rv1541c</t>
  </si>
  <si>
    <t>lprI</t>
  </si>
  <si>
    <t>Rv1542c</t>
  </si>
  <si>
    <t>glbN</t>
  </si>
  <si>
    <t>Rv1547</t>
  </si>
  <si>
    <t>dnaE1</t>
  </si>
  <si>
    <t>Rv1548c</t>
  </si>
  <si>
    <t>PPE21</t>
  </si>
  <si>
    <t>Rv1551</t>
  </si>
  <si>
    <t>plsB1</t>
  </si>
  <si>
    <t>Rv1552</t>
  </si>
  <si>
    <t>frdA</t>
  </si>
  <si>
    <t>Rv1553</t>
  </si>
  <si>
    <t>frdB</t>
  </si>
  <si>
    <t>Rv1554</t>
  </si>
  <si>
    <t>frdC</t>
  </si>
  <si>
    <t>Rv1555</t>
  </si>
  <si>
    <t>frdD</t>
  </si>
  <si>
    <t>Rv1566c</t>
  </si>
  <si>
    <t>Rv1569</t>
  </si>
  <si>
    <t>bioF1</t>
  </si>
  <si>
    <t>Rv1577c</t>
  </si>
  <si>
    <t>Rv1578c</t>
  </si>
  <si>
    <t>Rv1584c</t>
  </si>
  <si>
    <t>Rv1586c</t>
  </si>
  <si>
    <t>Rv1587c</t>
  </si>
  <si>
    <t>Rv1589</t>
  </si>
  <si>
    <t>bioB</t>
  </si>
  <si>
    <t>Rv1590</t>
  </si>
  <si>
    <t>Rv1591</t>
  </si>
  <si>
    <t>Rv1592c</t>
  </si>
  <si>
    <t>Rv1593c</t>
  </si>
  <si>
    <t>Rv1594</t>
  </si>
  <si>
    <t>nadA</t>
  </si>
  <si>
    <t>Rv1595</t>
  </si>
  <si>
    <t>nadB</t>
  </si>
  <si>
    <t>Rv1596</t>
  </si>
  <si>
    <t>nadC</t>
  </si>
  <si>
    <t>Rv1597</t>
  </si>
  <si>
    <t>Rv1603</t>
  </si>
  <si>
    <t>hisA</t>
  </si>
  <si>
    <t>Rv1604</t>
  </si>
  <si>
    <t>impA</t>
  </si>
  <si>
    <t>Rv1605</t>
  </si>
  <si>
    <t>hisF</t>
  </si>
  <si>
    <t>Rv1607</t>
  </si>
  <si>
    <t>chaA</t>
  </si>
  <si>
    <t>Rv1610</t>
  </si>
  <si>
    <t>Rv1611</t>
  </si>
  <si>
    <t>trpC</t>
  </si>
  <si>
    <t>Rv1612</t>
  </si>
  <si>
    <t>trpB</t>
  </si>
  <si>
    <t>Rv1613</t>
  </si>
  <si>
    <t>trpA</t>
  </si>
  <si>
    <t>Rv1614</t>
  </si>
  <si>
    <t>lgt</t>
  </si>
  <si>
    <t>Rv1619</t>
  </si>
  <si>
    <t>Rv1626</t>
  </si>
  <si>
    <t>Rv1629</t>
  </si>
  <si>
    <t>polA</t>
  </si>
  <si>
    <t>Rv1630</t>
  </si>
  <si>
    <t>rpsA</t>
  </si>
  <si>
    <t>Rv1631</t>
  </si>
  <si>
    <t>coaE</t>
  </si>
  <si>
    <t>Rv1632c</t>
  </si>
  <si>
    <t>Rv1638A</t>
  </si>
  <si>
    <t>Rv1640c</t>
  </si>
  <si>
    <t>lysX</t>
  </si>
  <si>
    <t>Rv1642</t>
  </si>
  <si>
    <t>rpmI</t>
  </si>
  <si>
    <t>Rv1643</t>
  </si>
  <si>
    <t>rplT</t>
  </si>
  <si>
    <t>Rv1644</t>
  </si>
  <si>
    <t>tsnR</t>
  </si>
  <si>
    <t>Rv1646</t>
  </si>
  <si>
    <t>PE17</t>
  </si>
  <si>
    <t>Rv1647</t>
  </si>
  <si>
    <t>Rv1648</t>
  </si>
  <si>
    <t>Rv1649</t>
  </si>
  <si>
    <t>pheS</t>
  </si>
  <si>
    <t>Rv1650</t>
  </si>
  <si>
    <t>pheT</t>
  </si>
  <si>
    <t>Rv1652</t>
  </si>
  <si>
    <t>argC</t>
  </si>
  <si>
    <t>Rv1653</t>
  </si>
  <si>
    <t>argJ</t>
  </si>
  <si>
    <t>Rv1654</t>
  </si>
  <si>
    <t>argB</t>
  </si>
  <si>
    <t>Rv1655</t>
  </si>
  <si>
    <t>argD</t>
  </si>
  <si>
    <t>Rv1656</t>
  </si>
  <si>
    <t>argF</t>
  </si>
  <si>
    <t>Rv1657</t>
  </si>
  <si>
    <t>argR</t>
  </si>
  <si>
    <t>Rv1658</t>
  </si>
  <si>
    <t>argG</t>
  </si>
  <si>
    <t>Rv1659</t>
  </si>
  <si>
    <t>argH</t>
  </si>
  <si>
    <t>Rv1665</t>
  </si>
  <si>
    <t>pks11</t>
  </si>
  <si>
    <t>Rv1667c</t>
  </si>
  <si>
    <t>Rv1669</t>
  </si>
  <si>
    <t>Rv1670</t>
  </si>
  <si>
    <t>Rv1672c</t>
  </si>
  <si>
    <t>Rv1682</t>
  </si>
  <si>
    <t>Rv1689</t>
  </si>
  <si>
    <t>tyrS</t>
  </si>
  <si>
    <t>Rv1690</t>
  </si>
  <si>
    <t>lprJ</t>
  </si>
  <si>
    <t>Rv1691</t>
  </si>
  <si>
    <t>Rv1695</t>
  </si>
  <si>
    <t>ppnK</t>
  </si>
  <si>
    <t>Rv1697</t>
  </si>
  <si>
    <t>Rv1698</t>
  </si>
  <si>
    <t>Rv1725c</t>
  </si>
  <si>
    <t>Rv1726</t>
  </si>
  <si>
    <t>Rv1736c</t>
  </si>
  <si>
    <t>narX</t>
  </si>
  <si>
    <t>Rv1737c</t>
  </si>
  <si>
    <t>narK2</t>
  </si>
  <si>
    <t>Rv1744c</t>
  </si>
  <si>
    <t>Rv1746</t>
  </si>
  <si>
    <t>pknF</t>
  </si>
  <si>
    <t>Rv1747</t>
  </si>
  <si>
    <t>Rv1748</t>
  </si>
  <si>
    <t>Rv1751</t>
  </si>
  <si>
    <t>Rv1760</t>
  </si>
  <si>
    <t>Rv1766</t>
  </si>
  <si>
    <t>Rv1767</t>
  </si>
  <si>
    <t>Rv1768</t>
  </si>
  <si>
    <t>PE_PGRS31</t>
  </si>
  <si>
    <t>Rv1772</t>
  </si>
  <si>
    <t>Rv1773c</t>
  </si>
  <si>
    <t>Rv1780</t>
  </si>
  <si>
    <t>Rv1787</t>
  </si>
  <si>
    <t>PPE25</t>
  </si>
  <si>
    <t>Rv1790</t>
  </si>
  <si>
    <t>PPE27</t>
  </si>
  <si>
    <t>Rv1791</t>
  </si>
  <si>
    <t>PE19</t>
  </si>
  <si>
    <t>Rv1793</t>
  </si>
  <si>
    <t>esxN</t>
  </si>
  <si>
    <t>Rv1800</t>
  </si>
  <si>
    <t>PPE28</t>
  </si>
  <si>
    <t>Rv1802</t>
  </si>
  <si>
    <t>PPE30</t>
  </si>
  <si>
    <t>Rv1804c</t>
  </si>
  <si>
    <t>Rv1806</t>
  </si>
  <si>
    <t>PE20</t>
  </si>
  <si>
    <t>Rv1807</t>
  </si>
  <si>
    <t>PPE31</t>
  </si>
  <si>
    <t>Rv1808</t>
  </si>
  <si>
    <t>PPE32</t>
  </si>
  <si>
    <t>Rv1809</t>
  </si>
  <si>
    <t>PPE33</t>
  </si>
  <si>
    <t>Rv1810</t>
  </si>
  <si>
    <t>Rv1812c</t>
  </si>
  <si>
    <t>Rv1813c</t>
  </si>
  <si>
    <t>Rv1826</t>
  </si>
  <si>
    <t>gcvH</t>
  </si>
  <si>
    <t>Rv1829</t>
  </si>
  <si>
    <t>Rv1830</t>
  </si>
  <si>
    <t>Rv1834</t>
  </si>
  <si>
    <t>lipZ</t>
  </si>
  <si>
    <t>Rv1836c</t>
  </si>
  <si>
    <t>Rv1837c</t>
  </si>
  <si>
    <t>glcB</t>
  </si>
  <si>
    <t>Rv1841c</t>
  </si>
  <si>
    <t>Rv1852</t>
  </si>
  <si>
    <t>ureG</t>
  </si>
  <si>
    <t>Rv1861</t>
  </si>
  <si>
    <t>Rv1862</t>
  </si>
  <si>
    <t>adhA</t>
  </si>
  <si>
    <t>Rv1869c</t>
  </si>
  <si>
    <t>Rv1870c</t>
  </si>
  <si>
    <t>Rv1881c</t>
  </si>
  <si>
    <t>lppE</t>
  </si>
  <si>
    <t>Rv1882c</t>
  </si>
  <si>
    <t>Rv1885c</t>
  </si>
  <si>
    <t>Rv1886c</t>
  </si>
  <si>
    <t>fbpB</t>
  </si>
  <si>
    <t>Rv1887</t>
  </si>
  <si>
    <t>Rv1888A</t>
  </si>
  <si>
    <t>Rv1888c</t>
  </si>
  <si>
    <t>Rv1899c</t>
  </si>
  <si>
    <t>lppD</t>
  </si>
  <si>
    <t>Rv1901</t>
  </si>
  <si>
    <t>cinA</t>
  </si>
  <si>
    <t>Rv1904</t>
  </si>
  <si>
    <t>Rv1909c</t>
  </si>
  <si>
    <t>furA</t>
  </si>
  <si>
    <t>Rv1910c</t>
  </si>
  <si>
    <t>Rv1911c</t>
  </si>
  <si>
    <t>lppC</t>
  </si>
  <si>
    <t>Rv1912c</t>
  </si>
  <si>
    <t>fadB5</t>
  </si>
  <si>
    <t>Rv1917c</t>
  </si>
  <si>
    <t>PPE34</t>
  </si>
  <si>
    <t>Rv1918c</t>
  </si>
  <si>
    <t>PPE35</t>
  </si>
  <si>
    <t>Rv1919c</t>
  </si>
  <si>
    <t>Rv1920</t>
  </si>
  <si>
    <t>Rv1922</t>
  </si>
  <si>
    <t>Rv1926c</t>
  </si>
  <si>
    <t>mpt63</t>
  </si>
  <si>
    <t>Rv1928c</t>
  </si>
  <si>
    <t>Rv1931c</t>
  </si>
  <si>
    <t>Rv1932</t>
  </si>
  <si>
    <t>tpx</t>
  </si>
  <si>
    <t>Rv1937</t>
  </si>
  <si>
    <t>Rv1938</t>
  </si>
  <si>
    <t>ephB</t>
  </si>
  <si>
    <t>Rv1945</t>
  </si>
  <si>
    <t>Rv1946c</t>
  </si>
  <si>
    <t>lppG</t>
  </si>
  <si>
    <t>Rv1953</t>
  </si>
  <si>
    <t>vapC14</t>
  </si>
  <si>
    <t>Rv1954A</t>
  </si>
  <si>
    <t>Rv1954c</t>
  </si>
  <si>
    <t>Rv1955</t>
  </si>
  <si>
    <t>higA1</t>
  </si>
  <si>
    <t>Rv1956</t>
  </si>
  <si>
    <t>higB1</t>
  </si>
  <si>
    <t>Rv1957</t>
  </si>
  <si>
    <t>Rv1962c</t>
  </si>
  <si>
    <t>Rv1963c</t>
  </si>
  <si>
    <t>mce3R</t>
  </si>
  <si>
    <t>Rv1975</t>
  </si>
  <si>
    <t>Rv1980c</t>
  </si>
  <si>
    <t>mpt64</t>
  </si>
  <si>
    <t>Rv1987</t>
  </si>
  <si>
    <t>Rv1989c</t>
  </si>
  <si>
    <t>Rv1990A</t>
  </si>
  <si>
    <t>Rv1990c</t>
  </si>
  <si>
    <t>Rv1991A</t>
  </si>
  <si>
    <t>mazE6</t>
  </si>
  <si>
    <t>Rv1995</t>
  </si>
  <si>
    <t>Rv1998c</t>
  </si>
  <si>
    <t>Rv2003c</t>
  </si>
  <si>
    <t>Rv2004c</t>
  </si>
  <si>
    <t>Rv2005c</t>
  </si>
  <si>
    <t>Rv2006</t>
  </si>
  <si>
    <t>otsB1</t>
  </si>
  <si>
    <t>Rv2007c</t>
  </si>
  <si>
    <t>fdxA</t>
  </si>
  <si>
    <t>Rv2012</t>
  </si>
  <si>
    <t>Rv2019</t>
  </si>
  <si>
    <t>Rv2020c</t>
  </si>
  <si>
    <t>Rv2021c</t>
  </si>
  <si>
    <t>Rv2022c</t>
  </si>
  <si>
    <t>Rv2028c</t>
  </si>
  <si>
    <t>Rv2029c</t>
  </si>
  <si>
    <t>pfkB</t>
  </si>
  <si>
    <t>Rv2030c</t>
  </si>
  <si>
    <t>Rv2031c</t>
  </si>
  <si>
    <t>hspX</t>
  </si>
  <si>
    <t>Rv2034</t>
  </si>
  <si>
    <t>Rv2035</t>
  </si>
  <si>
    <t>Rv2036</t>
  </si>
  <si>
    <t>Rv2037c</t>
  </si>
  <si>
    <t>Rv2038c</t>
  </si>
  <si>
    <t>Rv2039c</t>
  </si>
  <si>
    <t>Rv2040c</t>
  </si>
  <si>
    <t>Rv2041c</t>
  </si>
  <si>
    <t>Rv2042c</t>
  </si>
  <si>
    <t>Rv2043c</t>
  </si>
  <si>
    <t>pncA</t>
  </si>
  <si>
    <t>Rv2047c</t>
  </si>
  <si>
    <t>Rv2048c</t>
  </si>
  <si>
    <t>pks12</t>
  </si>
  <si>
    <t>Rv2052c</t>
  </si>
  <si>
    <t>Rv2053c</t>
  </si>
  <si>
    <t>Rv2054</t>
  </si>
  <si>
    <t>Rv2055c</t>
  </si>
  <si>
    <t>rpsR2</t>
  </si>
  <si>
    <t>Rv2061c</t>
  </si>
  <si>
    <t>Rv2062c</t>
  </si>
  <si>
    <t>cobN</t>
  </si>
  <si>
    <t>Rv2072c</t>
  </si>
  <si>
    <t>cobL</t>
  </si>
  <si>
    <t>Rv2075c</t>
  </si>
  <si>
    <t>Rv2077A</t>
  </si>
  <si>
    <t>Rv2084</t>
  </si>
  <si>
    <t>Rv2085</t>
  </si>
  <si>
    <t>Rv2087</t>
  </si>
  <si>
    <t>Rv2089c</t>
  </si>
  <si>
    <t>pepE</t>
  </si>
  <si>
    <t>Rv2099c</t>
  </si>
  <si>
    <t>PE21</t>
  </si>
  <si>
    <t>Rv2112c</t>
  </si>
  <si>
    <t>dop</t>
  </si>
  <si>
    <t>Rv2114</t>
  </si>
  <si>
    <t>Rv2115c</t>
  </si>
  <si>
    <t>mpa</t>
  </si>
  <si>
    <t>Rv2127</t>
  </si>
  <si>
    <t>ansP1</t>
  </si>
  <si>
    <t>Rv2128</t>
  </si>
  <si>
    <t>Rv2132</t>
  </si>
  <si>
    <t>Rv2137c</t>
  </si>
  <si>
    <t>Rv2139</t>
  </si>
  <si>
    <t>pyrD</t>
  </si>
  <si>
    <t>Rv2145c</t>
  </si>
  <si>
    <t>wag31</t>
  </si>
  <si>
    <t>Rv2147c</t>
  </si>
  <si>
    <t>Rv2148c</t>
  </si>
  <si>
    <t>Rv2150c</t>
  </si>
  <si>
    <t>ftsZ</t>
  </si>
  <si>
    <t>Rv2151c</t>
  </si>
  <si>
    <t>ftsQ</t>
  </si>
  <si>
    <t>Rv2154c</t>
  </si>
  <si>
    <t>ftsW</t>
  </si>
  <si>
    <t>Rv2155c</t>
  </si>
  <si>
    <t>murD</t>
  </si>
  <si>
    <t>Rv2159c</t>
  </si>
  <si>
    <t>Rv2160A</t>
  </si>
  <si>
    <t>Rv2160c</t>
  </si>
  <si>
    <t>Rv2163c</t>
  </si>
  <si>
    <t>pbpB</t>
  </si>
  <si>
    <t>Rv2164c</t>
  </si>
  <si>
    <t>Rv2165c</t>
  </si>
  <si>
    <t>Rv2166c</t>
  </si>
  <si>
    <t>Rv2169c</t>
  </si>
  <si>
    <t>Rv2171</t>
  </si>
  <si>
    <t>lppM</t>
  </si>
  <si>
    <t>Rv2175c</t>
  </si>
  <si>
    <t>Rv2176</t>
  </si>
  <si>
    <t>pknL</t>
  </si>
  <si>
    <t>Rv2177c</t>
  </si>
  <si>
    <t>Rv2179c</t>
  </si>
  <si>
    <t>Rv2181</t>
  </si>
  <si>
    <t>Rv2186c</t>
  </si>
  <si>
    <t>Rv2190c</t>
  </si>
  <si>
    <t>Rv2192c</t>
  </si>
  <si>
    <t>trpD</t>
  </si>
  <si>
    <t>Rv2193</t>
  </si>
  <si>
    <t>ctaE</t>
  </si>
  <si>
    <t>Rv2194</t>
  </si>
  <si>
    <t>qcrC</t>
  </si>
  <si>
    <t>Rv2195</t>
  </si>
  <si>
    <t>qcrA</t>
  </si>
  <si>
    <t>Rv2196</t>
  </si>
  <si>
    <t>qcrB</t>
  </si>
  <si>
    <t>Rv2200c</t>
  </si>
  <si>
    <t>ctaC</t>
  </si>
  <si>
    <t>Rv2203</t>
  </si>
  <si>
    <t>Rv2207</t>
  </si>
  <si>
    <t>cobT</t>
  </si>
  <si>
    <t>Rv2211c</t>
  </si>
  <si>
    <t>gcvT</t>
  </si>
  <si>
    <t>Rv2213</t>
  </si>
  <si>
    <t>pepB</t>
  </si>
  <si>
    <t>Rv2214c</t>
  </si>
  <si>
    <t>ephD</t>
  </si>
  <si>
    <t>Rv2215</t>
  </si>
  <si>
    <t>dlaT</t>
  </si>
  <si>
    <t>Rv2216</t>
  </si>
  <si>
    <t>Rv2220</t>
  </si>
  <si>
    <t>glnA1</t>
  </si>
  <si>
    <t>Rv2225</t>
  </si>
  <si>
    <t>panB</t>
  </si>
  <si>
    <t>Rv2226</t>
  </si>
  <si>
    <t>Rv2230c</t>
  </si>
  <si>
    <t>Rv2238c</t>
  </si>
  <si>
    <t>ahpE</t>
  </si>
  <si>
    <t>Rv2239c</t>
  </si>
  <si>
    <t>Rv2240c</t>
  </si>
  <si>
    <t>Rv2243</t>
  </si>
  <si>
    <t>fabD</t>
  </si>
  <si>
    <t>Rv2244</t>
  </si>
  <si>
    <t>acpM</t>
  </si>
  <si>
    <t>Rv2245</t>
  </si>
  <si>
    <t>kasA</t>
  </si>
  <si>
    <t>Rv2246</t>
  </si>
  <si>
    <t>kasB</t>
  </si>
  <si>
    <t>Rv2247</t>
  </si>
  <si>
    <t>accD6</t>
  </si>
  <si>
    <t>Rv2248</t>
  </si>
  <si>
    <t>Rv2253</t>
  </si>
  <si>
    <t>Rv2255c</t>
  </si>
  <si>
    <t>Rv2256c</t>
  </si>
  <si>
    <t>Rv2257c</t>
  </si>
  <si>
    <t>Rv2258c</t>
  </si>
  <si>
    <t>Rv2266</t>
  </si>
  <si>
    <t>cyp124</t>
  </si>
  <si>
    <t>Rv2267c</t>
  </si>
  <si>
    <t>Rv2268c</t>
  </si>
  <si>
    <t>cyp128</t>
  </si>
  <si>
    <t>Rv2270</t>
  </si>
  <si>
    <t>lppN</t>
  </si>
  <si>
    <t>Rv2271</t>
  </si>
  <si>
    <t>Rv2274c</t>
  </si>
  <si>
    <t>mazF8</t>
  </si>
  <si>
    <t>Rv2275</t>
  </si>
  <si>
    <t>Rv2276</t>
  </si>
  <si>
    <t>cyp121</t>
  </si>
  <si>
    <t>Rv2282c</t>
  </si>
  <si>
    <t>Rv2293c</t>
  </si>
  <si>
    <t>Rv2307B</t>
  </si>
  <si>
    <t>Rv2307D</t>
  </si>
  <si>
    <t>Rv2318</t>
  </si>
  <si>
    <t>uspC</t>
  </si>
  <si>
    <t>Rv2320c</t>
  </si>
  <si>
    <t>rocE</t>
  </si>
  <si>
    <t>Rv2321c</t>
  </si>
  <si>
    <t>rocD2</t>
  </si>
  <si>
    <t>Rv2322c</t>
  </si>
  <si>
    <t>rocD1</t>
  </si>
  <si>
    <t>Rv2323c</t>
  </si>
  <si>
    <t>Rv2324</t>
  </si>
  <si>
    <t>Rv2329c</t>
  </si>
  <si>
    <t>narK1</t>
  </si>
  <si>
    <t>Rv2331</t>
  </si>
  <si>
    <t>Rv2334</t>
  </si>
  <si>
    <t>cysK1</t>
  </si>
  <si>
    <t>Rv2347c</t>
  </si>
  <si>
    <t>esxP</t>
  </si>
  <si>
    <t>Rv2351c</t>
  </si>
  <si>
    <t>plcA</t>
  </si>
  <si>
    <t>Rv2352c</t>
  </si>
  <si>
    <t>PPE38</t>
  </si>
  <si>
    <t>Rv2353c</t>
  </si>
  <si>
    <t>PPE39</t>
  </si>
  <si>
    <t>Rv2356c</t>
  </si>
  <si>
    <t>PPE40</t>
  </si>
  <si>
    <t>Rv2357c</t>
  </si>
  <si>
    <t>glyS</t>
  </si>
  <si>
    <t>Rv2361c</t>
  </si>
  <si>
    <t>Rv2364c</t>
  </si>
  <si>
    <t>era</t>
  </si>
  <si>
    <t>Rv2366c</t>
  </si>
  <si>
    <t>Rv2367c</t>
  </si>
  <si>
    <t>Rv2369c</t>
  </si>
  <si>
    <t>Rv2370c</t>
  </si>
  <si>
    <t>Rv2391</t>
  </si>
  <si>
    <t>sirA</t>
  </si>
  <si>
    <t>Rv2392</t>
  </si>
  <si>
    <t>cysH</t>
  </si>
  <si>
    <t>Rv2393</t>
  </si>
  <si>
    <t>che1</t>
  </si>
  <si>
    <t>Rv2394</t>
  </si>
  <si>
    <t>ggtB</t>
  </si>
  <si>
    <t>Rv2397c</t>
  </si>
  <si>
    <t>cysA1</t>
  </si>
  <si>
    <t>Rv2398c</t>
  </si>
  <si>
    <t>cysW</t>
  </si>
  <si>
    <t>Rv2399c</t>
  </si>
  <si>
    <t>cysT</t>
  </si>
  <si>
    <t>Rv2400c</t>
  </si>
  <si>
    <t>subI</t>
  </si>
  <si>
    <t>Rv2401</t>
  </si>
  <si>
    <t>Rv2401A</t>
  </si>
  <si>
    <t>Rv2406c</t>
  </si>
  <si>
    <t>Rv2407</t>
  </si>
  <si>
    <t>Rv2408</t>
  </si>
  <si>
    <t>PE24</t>
  </si>
  <si>
    <t>Rv2412</t>
  </si>
  <si>
    <t>rpsT</t>
  </si>
  <si>
    <t>Rv2416c</t>
  </si>
  <si>
    <t>eis</t>
  </si>
  <si>
    <t>Rv2420c</t>
  </si>
  <si>
    <t>Rv2428</t>
  </si>
  <si>
    <t>ahpC</t>
  </si>
  <si>
    <t>Rv2430c</t>
  </si>
  <si>
    <t>PPE41</t>
  </si>
  <si>
    <t>Rv2431c</t>
  </si>
  <si>
    <t>PE25</t>
  </si>
  <si>
    <t>Rv2436</t>
  </si>
  <si>
    <t>rbsK</t>
  </si>
  <si>
    <t>Rv2443</t>
  </si>
  <si>
    <t>dctA</t>
  </si>
  <si>
    <t>Rv2445c</t>
  </si>
  <si>
    <t>ndkA</t>
  </si>
  <si>
    <t>Rv2462c</t>
  </si>
  <si>
    <t>tig</t>
  </si>
  <si>
    <t>Rv2465c</t>
  </si>
  <si>
    <t>rpiB</t>
  </si>
  <si>
    <t>Rv2466c</t>
  </si>
  <si>
    <t>Rv2467</t>
  </si>
  <si>
    <t>pepN</t>
  </si>
  <si>
    <t>Rv2468c</t>
  </si>
  <si>
    <t>Rv2472</t>
  </si>
  <si>
    <t>Rv2475c</t>
  </si>
  <si>
    <t>Rv2485c</t>
  </si>
  <si>
    <t>lipQ</t>
  </si>
  <si>
    <t>Rv2495c</t>
  </si>
  <si>
    <t>pdhC</t>
  </si>
  <si>
    <t>Rv2496c</t>
  </si>
  <si>
    <t>pdhB</t>
  </si>
  <si>
    <t>Rv2497c</t>
  </si>
  <si>
    <t>pdhA</t>
  </si>
  <si>
    <t>Rv2498c</t>
  </si>
  <si>
    <t>citE</t>
  </si>
  <si>
    <t>Rv2500c</t>
  </si>
  <si>
    <t>fadE19</t>
  </si>
  <si>
    <t>Rv2501c</t>
  </si>
  <si>
    <t>accA1</t>
  </si>
  <si>
    <t>Rv2503c</t>
  </si>
  <si>
    <t>scoB</t>
  </si>
  <si>
    <t>Rv2504c</t>
  </si>
  <si>
    <t>scoA</t>
  </si>
  <si>
    <t>Rv2512c</t>
  </si>
  <si>
    <t>Rv2513</t>
  </si>
  <si>
    <t>Rv2517c</t>
  </si>
  <si>
    <t>Rv2523c</t>
  </si>
  <si>
    <t>acpS</t>
  </si>
  <si>
    <t>Rv2524c</t>
  </si>
  <si>
    <t>fas</t>
  </si>
  <si>
    <t>Rv2525c</t>
  </si>
  <si>
    <t>Rv2526</t>
  </si>
  <si>
    <t>vapB17</t>
  </si>
  <si>
    <t>Rv2527</t>
  </si>
  <si>
    <t>vapC17</t>
  </si>
  <si>
    <t>Rv2533c</t>
  </si>
  <si>
    <t>nusB</t>
  </si>
  <si>
    <t>Rv2538c</t>
  </si>
  <si>
    <t>aroB</t>
  </si>
  <si>
    <t>Rv2542</t>
  </si>
  <si>
    <t>Rv2552c</t>
  </si>
  <si>
    <t>aroE</t>
  </si>
  <si>
    <t>Rv2553c</t>
  </si>
  <si>
    <t>Rv2554c</t>
  </si>
  <si>
    <t>Rv2557</t>
  </si>
  <si>
    <t>Rv2558</t>
  </si>
  <si>
    <t>Rv2582</t>
  </si>
  <si>
    <t>ppiB</t>
  </si>
  <si>
    <t>Rv2583c</t>
  </si>
  <si>
    <t>relA</t>
  </si>
  <si>
    <t>Rv2584c</t>
  </si>
  <si>
    <t>apt</t>
  </si>
  <si>
    <t>Rv2586c</t>
  </si>
  <si>
    <t>secF</t>
  </si>
  <si>
    <t>Rv2587c</t>
  </si>
  <si>
    <t>secD</t>
  </si>
  <si>
    <t>Rv2599</t>
  </si>
  <si>
    <t>Rv2600</t>
  </si>
  <si>
    <t>Rv2601</t>
  </si>
  <si>
    <t>speE</t>
  </si>
  <si>
    <t>Rv2609c</t>
  </si>
  <si>
    <t>Rv2613c</t>
  </si>
  <si>
    <t>Rv2614c</t>
  </si>
  <si>
    <t>thrS</t>
  </si>
  <si>
    <t>Rv2623</t>
  </si>
  <si>
    <t>TB31.7</t>
  </si>
  <si>
    <t>Rv2624c</t>
  </si>
  <si>
    <t>Rv2625c</t>
  </si>
  <si>
    <t>Rv2626c</t>
  </si>
  <si>
    <t>hrp1</t>
  </si>
  <si>
    <t>Rv2630</t>
  </si>
  <si>
    <t>Rv2631</t>
  </si>
  <si>
    <t>Rv2633c</t>
  </si>
  <si>
    <t>Rv2636</t>
  </si>
  <si>
    <t>Rv2638</t>
  </si>
  <si>
    <t>Rv2642</t>
  </si>
  <si>
    <t>Rv2651c</t>
  </si>
  <si>
    <t>Rv2652c</t>
  </si>
  <si>
    <t>Rv2653c</t>
  </si>
  <si>
    <t>Rv2655c</t>
  </si>
  <si>
    <t>Rv2656c</t>
  </si>
  <si>
    <t>Rv2657c</t>
  </si>
  <si>
    <t>Rv2659c</t>
  </si>
  <si>
    <t>Rv2662</t>
  </si>
  <si>
    <t>Rv2663</t>
  </si>
  <si>
    <t>Rv2664</t>
  </si>
  <si>
    <t>Rv2666</t>
  </si>
  <si>
    <t>Rv2667</t>
  </si>
  <si>
    <t>clpC2</t>
  </si>
  <si>
    <t>Rv2669</t>
  </si>
  <si>
    <t>Rv2677c</t>
  </si>
  <si>
    <t>hemY</t>
  </si>
  <si>
    <t>Rv2678c</t>
  </si>
  <si>
    <t>hemE</t>
  </si>
  <si>
    <t>Rv2684</t>
  </si>
  <si>
    <t>arsA</t>
  </si>
  <si>
    <t>Rv2691</t>
  </si>
  <si>
    <t>ceoB</t>
  </si>
  <si>
    <t>Rv2694c</t>
  </si>
  <si>
    <t>Rv2699c</t>
  </si>
  <si>
    <t>Rv2701c</t>
  </si>
  <si>
    <t>suhB</t>
  </si>
  <si>
    <t>Rv2705c</t>
  </si>
  <si>
    <t>Rv2706c</t>
  </si>
  <si>
    <t>Rv2707</t>
  </si>
  <si>
    <t>Rv2710</t>
  </si>
  <si>
    <t>sigB</t>
  </si>
  <si>
    <t>Rv2719c</t>
  </si>
  <si>
    <t>Rv2721c</t>
  </si>
  <si>
    <t>Rv2744c</t>
  </si>
  <si>
    <t>35kd_ag</t>
  </si>
  <si>
    <t>Rv2745c</t>
  </si>
  <si>
    <t>Rv2746c</t>
  </si>
  <si>
    <t>pgsA3</t>
  </si>
  <si>
    <t>Rv2765</t>
  </si>
  <si>
    <t>Rv2776c</t>
  </si>
  <si>
    <t>Rv2777c</t>
  </si>
  <si>
    <t>Rv2779c</t>
  </si>
  <si>
    <t>Rv2780</t>
  </si>
  <si>
    <t>ald</t>
  </si>
  <si>
    <t>Rv2782c</t>
  </si>
  <si>
    <t>pepR</t>
  </si>
  <si>
    <t>Rv2783c</t>
  </si>
  <si>
    <t>gpsI</t>
  </si>
  <si>
    <t>Rv2784c</t>
  </si>
  <si>
    <t>lppU</t>
  </si>
  <si>
    <t>Rv2795c</t>
  </si>
  <si>
    <t>Rv2808</t>
  </si>
  <si>
    <t>Rv2816c</t>
  </si>
  <si>
    <t>Rv2817c</t>
  </si>
  <si>
    <t>Rv2818c</t>
  </si>
  <si>
    <t>Rv2819c</t>
  </si>
  <si>
    <t>Rv2825c</t>
  </si>
  <si>
    <t>Rv2833c</t>
  </si>
  <si>
    <t>ugpB</t>
  </si>
  <si>
    <t>Rv2836c</t>
  </si>
  <si>
    <t>dinF</t>
  </si>
  <si>
    <t>Rv2837c</t>
  </si>
  <si>
    <t>Rv2838c</t>
  </si>
  <si>
    <t>rbfA</t>
  </si>
  <si>
    <t>Rv2841c</t>
  </si>
  <si>
    <t>nusA</t>
  </si>
  <si>
    <t>Rv2842c</t>
  </si>
  <si>
    <t>Rv2845c</t>
  </si>
  <si>
    <t>proS</t>
  </si>
  <si>
    <t>Rv2846c</t>
  </si>
  <si>
    <t>efpA</t>
  </si>
  <si>
    <t>Rv2848c</t>
  </si>
  <si>
    <t>cobB</t>
  </si>
  <si>
    <t>Rv2854</t>
  </si>
  <si>
    <t>Rv2858c</t>
  </si>
  <si>
    <t>aldC</t>
  </si>
  <si>
    <t>Rv2859c</t>
  </si>
  <si>
    <t>Rv2865</t>
  </si>
  <si>
    <t>relF</t>
  </si>
  <si>
    <t>Rv2867c</t>
  </si>
  <si>
    <t>Rv2874</t>
  </si>
  <si>
    <t>dipZ</t>
  </si>
  <si>
    <t>Rv2875</t>
  </si>
  <si>
    <t>mpt70</t>
  </si>
  <si>
    <t>Rv2879c</t>
  </si>
  <si>
    <t>Rv2880c</t>
  </si>
  <si>
    <t>Rv2881c</t>
  </si>
  <si>
    <t>cdsA</t>
  </si>
  <si>
    <t>Rv2882c</t>
  </si>
  <si>
    <t>frr</t>
  </si>
  <si>
    <t>Rv2883c</t>
  </si>
  <si>
    <t>pyrH</t>
  </si>
  <si>
    <t>Rv2888c</t>
  </si>
  <si>
    <t>amiC</t>
  </si>
  <si>
    <t>Rv2889c</t>
  </si>
  <si>
    <t>tsf</t>
  </si>
  <si>
    <t>Rv2890c</t>
  </si>
  <si>
    <t>rpsB</t>
  </si>
  <si>
    <t>Rv2894c</t>
  </si>
  <si>
    <t>xerC</t>
  </si>
  <si>
    <t>Rv2896c</t>
  </si>
  <si>
    <t>Rv2898c</t>
  </si>
  <si>
    <t>Rv2902c</t>
  </si>
  <si>
    <t>rnhB</t>
  </si>
  <si>
    <t>Rv2903c</t>
  </si>
  <si>
    <t>lepB</t>
  </si>
  <si>
    <t>Rv2906c</t>
  </si>
  <si>
    <t>trmD</t>
  </si>
  <si>
    <t>Rv2907c</t>
  </si>
  <si>
    <t>rimM</t>
  </si>
  <si>
    <t>Rv2908c</t>
  </si>
  <si>
    <t>Rv2909c</t>
  </si>
  <si>
    <t>rpsP</t>
  </si>
  <si>
    <t>Rv2914c</t>
  </si>
  <si>
    <t>pknI</t>
  </si>
  <si>
    <t>Rv2919c</t>
  </si>
  <si>
    <t>glnB</t>
  </si>
  <si>
    <t>Rv2920c</t>
  </si>
  <si>
    <t>amt</t>
  </si>
  <si>
    <t>Rv2923c</t>
  </si>
  <si>
    <t>Rv2927c</t>
  </si>
  <si>
    <t>Rv2928</t>
  </si>
  <si>
    <t>tesA</t>
  </si>
  <si>
    <t>Rv2929</t>
  </si>
  <si>
    <t>Rv2930</t>
  </si>
  <si>
    <t>fadD26</t>
  </si>
  <si>
    <t>Rv2931</t>
  </si>
  <si>
    <t>ppsA</t>
  </si>
  <si>
    <t>Rv2932</t>
  </si>
  <si>
    <t>ppsB</t>
  </si>
  <si>
    <t>Rv2933</t>
  </si>
  <si>
    <t>ppsC</t>
  </si>
  <si>
    <t>Rv2935</t>
  </si>
  <si>
    <t>ppsE</t>
  </si>
  <si>
    <t>Rv2936</t>
  </si>
  <si>
    <t>drrA</t>
  </si>
  <si>
    <t>Rv2937</t>
  </si>
  <si>
    <t>drrB</t>
  </si>
  <si>
    <t>Rv2938</t>
  </si>
  <si>
    <t>drrC</t>
  </si>
  <si>
    <t>Rv2939</t>
  </si>
  <si>
    <t>papA5</t>
  </si>
  <si>
    <t>Rv2940c</t>
  </si>
  <si>
    <t>mas</t>
  </si>
  <si>
    <t>Rv2942</t>
  </si>
  <si>
    <t>mmpL7</t>
  </si>
  <si>
    <t>Rv2945c</t>
  </si>
  <si>
    <t>lppX</t>
  </si>
  <si>
    <t>Rv2946c</t>
  </si>
  <si>
    <t>pks1</t>
  </si>
  <si>
    <t>Rv2947c</t>
  </si>
  <si>
    <t>pks15</t>
  </si>
  <si>
    <t>Rv2948c</t>
  </si>
  <si>
    <t>fadD22</t>
  </si>
  <si>
    <t>Rv2949c</t>
  </si>
  <si>
    <t>Rv2957</t>
  </si>
  <si>
    <t>Rv2959c</t>
  </si>
  <si>
    <t>Rv2963</t>
  </si>
  <si>
    <t>Rv2971</t>
  </si>
  <si>
    <t>Rv2980</t>
  </si>
  <si>
    <t>Rv2981c</t>
  </si>
  <si>
    <t>ddlA</t>
  </si>
  <si>
    <t>Rv2983</t>
  </si>
  <si>
    <t>Rv2987c</t>
  </si>
  <si>
    <t>leuD</t>
  </si>
  <si>
    <t>Rv2988c</t>
  </si>
  <si>
    <t>leuC</t>
  </si>
  <si>
    <t>Rv2989</t>
  </si>
  <si>
    <t>Rv2991</t>
  </si>
  <si>
    <t>Rv3001c</t>
  </si>
  <si>
    <t>ilvC</t>
  </si>
  <si>
    <t>Rv3002c</t>
  </si>
  <si>
    <t>ilvN</t>
  </si>
  <si>
    <t>Rv3003c</t>
  </si>
  <si>
    <t>ilvB1</t>
  </si>
  <si>
    <t>Rv3005c</t>
  </si>
  <si>
    <t>Rv3007c</t>
  </si>
  <si>
    <t>Rv3011c</t>
  </si>
  <si>
    <t>gatA</t>
  </si>
  <si>
    <t>Rv3023c</t>
  </si>
  <si>
    <t>Rv3027c</t>
  </si>
  <si>
    <t>Rv3028c</t>
  </si>
  <si>
    <t>fixB</t>
  </si>
  <si>
    <t>Rv3029c</t>
  </si>
  <si>
    <t>fixA</t>
  </si>
  <si>
    <t>Rv3030</t>
  </si>
  <si>
    <t>Rv3031</t>
  </si>
  <si>
    <t>Rv3032</t>
  </si>
  <si>
    <t>Rv3033</t>
  </si>
  <si>
    <t>Rv3036c</t>
  </si>
  <si>
    <t>TB22.2</t>
  </si>
  <si>
    <t>Rv3037c</t>
  </si>
  <si>
    <t>Rv3044</t>
  </si>
  <si>
    <t>fecB</t>
  </si>
  <si>
    <t>Rv3047c</t>
  </si>
  <si>
    <t>Rv3048c</t>
  </si>
  <si>
    <t>nrdF2</t>
  </si>
  <si>
    <t>Rv3049c</t>
  </si>
  <si>
    <t>Rv3061c</t>
  </si>
  <si>
    <t>fadE22</t>
  </si>
  <si>
    <t>Rv3062</t>
  </si>
  <si>
    <t>ligB</t>
  </si>
  <si>
    <t>Rv3064c</t>
  </si>
  <si>
    <t>Rv3074</t>
  </si>
  <si>
    <t>Rv3075c</t>
  </si>
  <si>
    <t>Rv3079c</t>
  </si>
  <si>
    <t>Rv3082c</t>
  </si>
  <si>
    <t>virS</t>
  </si>
  <si>
    <t>Rv3083</t>
  </si>
  <si>
    <t>Rv3093c</t>
  </si>
  <si>
    <t>Rv3096</t>
  </si>
  <si>
    <t>Rv3104c</t>
  </si>
  <si>
    <t>Rv3109</t>
  </si>
  <si>
    <t>moaA1</t>
  </si>
  <si>
    <t>Rv3110</t>
  </si>
  <si>
    <t>moaB1</t>
  </si>
  <si>
    <t>Rv3115</t>
  </si>
  <si>
    <t>Rv3117</t>
  </si>
  <si>
    <t>cysA3</t>
  </si>
  <si>
    <t>Rv3121</t>
  </si>
  <si>
    <t>cyp141</t>
  </si>
  <si>
    <t>Rv3125c</t>
  </si>
  <si>
    <t>PPE49</t>
  </si>
  <si>
    <t>Rv3126c</t>
  </si>
  <si>
    <t>Rv3128c</t>
  </si>
  <si>
    <t>Rv3132c</t>
  </si>
  <si>
    <t>devS</t>
  </si>
  <si>
    <t>Rv3133c</t>
  </si>
  <si>
    <t>devR</t>
  </si>
  <si>
    <t>Rv3135</t>
  </si>
  <si>
    <t>PPE50</t>
  </si>
  <si>
    <t>Rv3136</t>
  </si>
  <si>
    <t>PPE51</t>
  </si>
  <si>
    <t>Rv3137</t>
  </si>
  <si>
    <t>Rv3139</t>
  </si>
  <si>
    <t>fadE24</t>
  </si>
  <si>
    <t>Rv3140</t>
  </si>
  <si>
    <t>fadE23</t>
  </si>
  <si>
    <t>Rv3142c</t>
  </si>
  <si>
    <t>Rv3145</t>
  </si>
  <si>
    <t>nuoA</t>
  </si>
  <si>
    <t>Rv3146</t>
  </si>
  <si>
    <t>nuoB</t>
  </si>
  <si>
    <t>Rv3147</t>
  </si>
  <si>
    <t>nuoC</t>
  </si>
  <si>
    <t>Rv3148</t>
  </si>
  <si>
    <t>nuoD</t>
  </si>
  <si>
    <t>Rv3149</t>
  </si>
  <si>
    <t>nuoE</t>
  </si>
  <si>
    <t>Rv3150</t>
  </si>
  <si>
    <t>nuoF</t>
  </si>
  <si>
    <t>Rv3151</t>
  </si>
  <si>
    <t>nuoG</t>
  </si>
  <si>
    <t>Rv3152</t>
  </si>
  <si>
    <t>nuoH</t>
  </si>
  <si>
    <t>Rv3153</t>
  </si>
  <si>
    <t>nuoI</t>
  </si>
  <si>
    <t>Rv3154</t>
  </si>
  <si>
    <t>nuoJ</t>
  </si>
  <si>
    <t>Rv3155</t>
  </si>
  <si>
    <t>nuoK</t>
  </si>
  <si>
    <t>Rv3156</t>
  </si>
  <si>
    <t>nuoL</t>
  </si>
  <si>
    <t>Rv3157</t>
  </si>
  <si>
    <t>nuoM</t>
  </si>
  <si>
    <t>Rv3158</t>
  </si>
  <si>
    <t>nuoN</t>
  </si>
  <si>
    <t>Rv3159c</t>
  </si>
  <si>
    <t>PPE53</t>
  </si>
  <si>
    <t>Rv3160c</t>
  </si>
  <si>
    <t>Rv3165c</t>
  </si>
  <si>
    <t>Rv3170</t>
  </si>
  <si>
    <t>aofH</t>
  </si>
  <si>
    <t>Rv3171c</t>
  </si>
  <si>
    <t>hpx</t>
  </si>
  <si>
    <t>Rv3174</t>
  </si>
  <si>
    <t>Rv3175</t>
  </si>
  <si>
    <t>Rv3176c</t>
  </si>
  <si>
    <t>mesT</t>
  </si>
  <si>
    <t>Rv3177</t>
  </si>
  <si>
    <t>Rv3186</t>
  </si>
  <si>
    <t>Rv3188</t>
  </si>
  <si>
    <t>Rv3189</t>
  </si>
  <si>
    <t>Rv3194c</t>
  </si>
  <si>
    <t>Rv3197</t>
  </si>
  <si>
    <t>Rv3199c</t>
  </si>
  <si>
    <t>nudC</t>
  </si>
  <si>
    <t>Rv3200c</t>
  </si>
  <si>
    <t>Rv3201c</t>
  </si>
  <si>
    <t>Rv3202c</t>
  </si>
  <si>
    <t>Rv3206c</t>
  </si>
  <si>
    <t>moeB1</t>
  </si>
  <si>
    <t>Rv3207c</t>
  </si>
  <si>
    <t>Rv3208A</t>
  </si>
  <si>
    <t>TB9.4</t>
  </si>
  <si>
    <t>Rv3209</t>
  </si>
  <si>
    <t>Rv3212</t>
  </si>
  <si>
    <t>Rv3213c</t>
  </si>
  <si>
    <t>Rv3220c</t>
  </si>
  <si>
    <t>Rv3221A</t>
  </si>
  <si>
    <t>rshA</t>
  </si>
  <si>
    <t>Rv3224</t>
  </si>
  <si>
    <t>Rv3224A</t>
  </si>
  <si>
    <t>Rv3224B</t>
  </si>
  <si>
    <t>Rv3226c</t>
  </si>
  <si>
    <t>Rv3229c</t>
  </si>
  <si>
    <t>desA3</t>
  </si>
  <si>
    <t>Rv3230c</t>
  </si>
  <si>
    <t>Rv3238c</t>
  </si>
  <si>
    <t>Rv3241c</t>
  </si>
  <si>
    <t>Rv3247c</t>
  </si>
  <si>
    <t>tmk</t>
  </si>
  <si>
    <t>Rv3248c</t>
  </si>
  <si>
    <t>sahH</t>
  </si>
  <si>
    <t>Rv3254</t>
  </si>
  <si>
    <t>Rv3258c</t>
  </si>
  <si>
    <t>Rv3260c</t>
  </si>
  <si>
    <t>whiB2</t>
  </si>
  <si>
    <t>Rv3262</t>
  </si>
  <si>
    <t>fbiB</t>
  </si>
  <si>
    <t>Rv3264c</t>
  </si>
  <si>
    <t>manB</t>
  </si>
  <si>
    <t>Rv3265c</t>
  </si>
  <si>
    <t>wbbL1</t>
  </si>
  <si>
    <t>Rv3267</t>
  </si>
  <si>
    <t>Rv3272</t>
  </si>
  <si>
    <t>Rv3273</t>
  </si>
  <si>
    <t>Rv3274c</t>
  </si>
  <si>
    <t>fadE25</t>
  </si>
  <si>
    <t>Rv3275c</t>
  </si>
  <si>
    <t>purE</t>
  </si>
  <si>
    <t>Rv3276c</t>
  </si>
  <si>
    <t>purK</t>
  </si>
  <si>
    <t>Rv3277</t>
  </si>
  <si>
    <t>Rv3280</t>
  </si>
  <si>
    <t>accD5</t>
  </si>
  <si>
    <t>Rv3281</t>
  </si>
  <si>
    <t>accE5</t>
  </si>
  <si>
    <t>Rv3282</t>
  </si>
  <si>
    <t>Rv3285</t>
  </si>
  <si>
    <t>accA3</t>
  </si>
  <si>
    <t>Rv3286c</t>
  </si>
  <si>
    <t>sigF</t>
  </si>
  <si>
    <t>Rv3287c</t>
  </si>
  <si>
    <t>rsbW</t>
  </si>
  <si>
    <t>Rv3288c</t>
  </si>
  <si>
    <t>usfY</t>
  </si>
  <si>
    <t>Rv3289c</t>
  </si>
  <si>
    <t>Rv3290c</t>
  </si>
  <si>
    <t>lat</t>
  </si>
  <si>
    <t>Rv3292</t>
  </si>
  <si>
    <t>Rv3293</t>
  </si>
  <si>
    <t>pcd</t>
  </si>
  <si>
    <t>Rv3303c</t>
  </si>
  <si>
    <t>lpdA</t>
  </si>
  <si>
    <t>Rv3310</t>
  </si>
  <si>
    <t>sapM</t>
  </si>
  <si>
    <t>Rv3311</t>
  </si>
  <si>
    <t>Rv3312c</t>
  </si>
  <si>
    <t>Rv3313c</t>
  </si>
  <si>
    <t>add</t>
  </si>
  <si>
    <t>Rv3314c</t>
  </si>
  <si>
    <t>deoA</t>
  </si>
  <si>
    <t>Rv3320c</t>
  </si>
  <si>
    <t>Rv3321c</t>
  </si>
  <si>
    <t>Rv3329</t>
  </si>
  <si>
    <t>Rv3334</t>
  </si>
  <si>
    <t>Rv3335c</t>
  </si>
  <si>
    <t>Rv3336c</t>
  </si>
  <si>
    <t>trpS</t>
  </si>
  <si>
    <t>Rv3340</t>
  </si>
  <si>
    <t>metC</t>
  </si>
  <si>
    <t>Rv3341</t>
  </si>
  <si>
    <t>metA</t>
  </si>
  <si>
    <t>Rv3342</t>
  </si>
  <si>
    <t>Rv3353c</t>
  </si>
  <si>
    <t>Rv3354</t>
  </si>
  <si>
    <t>Rv3371</t>
  </si>
  <si>
    <t>Rv3386</t>
  </si>
  <si>
    <t>Rv3389c</t>
  </si>
  <si>
    <t>htdY</t>
  </si>
  <si>
    <t>Rv3391</t>
  </si>
  <si>
    <t>acrA1</t>
  </si>
  <si>
    <t>Rv3396c</t>
  </si>
  <si>
    <t>guaA</t>
  </si>
  <si>
    <t>Rv3397c</t>
  </si>
  <si>
    <t>phyA</t>
  </si>
  <si>
    <t>Rv3399</t>
  </si>
  <si>
    <t>Rv3400</t>
  </si>
  <si>
    <t>Rv3401</t>
  </si>
  <si>
    <t>Rv3403c</t>
  </si>
  <si>
    <t>Rv3404c</t>
  </si>
  <si>
    <t>Rv3413c</t>
  </si>
  <si>
    <t>Rv3414c</t>
  </si>
  <si>
    <t>sigD</t>
  </si>
  <si>
    <t>Rv3416</t>
  </si>
  <si>
    <t>whiB3</t>
  </si>
  <si>
    <t>Rv3418c</t>
  </si>
  <si>
    <t>groES</t>
  </si>
  <si>
    <t>Rv3419c</t>
  </si>
  <si>
    <t>gcp</t>
  </si>
  <si>
    <t>Rv3421c</t>
  </si>
  <si>
    <t>Rv3422c</t>
  </si>
  <si>
    <t>Rv3424c</t>
  </si>
  <si>
    <t>Rv3437</t>
  </si>
  <si>
    <t>Rv3442c</t>
  </si>
  <si>
    <t>rpsI</t>
  </si>
  <si>
    <t>Rv3443c</t>
  </si>
  <si>
    <t>rplM</t>
  </si>
  <si>
    <t>Rv3447c</t>
  </si>
  <si>
    <t>eccC4</t>
  </si>
  <si>
    <t>Rv3448</t>
  </si>
  <si>
    <t>eccD4</t>
  </si>
  <si>
    <t>Rv3450c</t>
  </si>
  <si>
    <t>eccB4</t>
  </si>
  <si>
    <t>Rv3455c</t>
  </si>
  <si>
    <t>truA</t>
  </si>
  <si>
    <t>Rv3456c</t>
  </si>
  <si>
    <t>rplQ</t>
  </si>
  <si>
    <t>Rv3457c</t>
  </si>
  <si>
    <t>rpoA</t>
  </si>
  <si>
    <t>Rv3458c</t>
  </si>
  <si>
    <t>rpsD</t>
  </si>
  <si>
    <t>Rv3459c</t>
  </si>
  <si>
    <t>rpsK</t>
  </si>
  <si>
    <t>Rv3460c</t>
  </si>
  <si>
    <t>rpsM</t>
  </si>
  <si>
    <t>Rv3464</t>
  </si>
  <si>
    <t>rmlB</t>
  </si>
  <si>
    <t>Rv3465</t>
  </si>
  <si>
    <t>rmlC</t>
  </si>
  <si>
    <t>Rv3466</t>
  </si>
  <si>
    <t>Rv3468c</t>
  </si>
  <si>
    <t>Rv3470c</t>
  </si>
  <si>
    <t>ilvB2</t>
  </si>
  <si>
    <t>Rv3476c</t>
  </si>
  <si>
    <t>kgtP</t>
  </si>
  <si>
    <t>Rv3504</t>
  </si>
  <si>
    <t>fadE26</t>
  </si>
  <si>
    <t>Rv3505</t>
  </si>
  <si>
    <t>fadE27</t>
  </si>
  <si>
    <t>Rv3507</t>
  </si>
  <si>
    <t>PE_PGRS53</t>
  </si>
  <si>
    <t>Rv3509c</t>
  </si>
  <si>
    <t>ilvX</t>
  </si>
  <si>
    <t>Rv3513c</t>
  </si>
  <si>
    <t>fadD18</t>
  </si>
  <si>
    <t>Rv3515c</t>
  </si>
  <si>
    <t>fadD19</t>
  </si>
  <si>
    <t>Rv3523</t>
  </si>
  <si>
    <t>ltp3</t>
  </si>
  <si>
    <t>Rv3525c</t>
  </si>
  <si>
    <t>Rv3526</t>
  </si>
  <si>
    <t>kshA</t>
  </si>
  <si>
    <t>Rv3529c</t>
  </si>
  <si>
    <t>Rv3530c</t>
  </si>
  <si>
    <t>Rv3531c</t>
  </si>
  <si>
    <t>Rv3532</t>
  </si>
  <si>
    <t>PPE61</t>
  </si>
  <si>
    <t>Rv3536c</t>
  </si>
  <si>
    <t>hsaE</t>
  </si>
  <si>
    <t>Rv3537</t>
  </si>
  <si>
    <t>kstD</t>
  </si>
  <si>
    <t>Rv3538</t>
  </si>
  <si>
    <t>Rv3539</t>
  </si>
  <si>
    <t>PPE63</t>
  </si>
  <si>
    <t>Rv3545c</t>
  </si>
  <si>
    <t>cyp125</t>
  </si>
  <si>
    <t>Rv3582c</t>
  </si>
  <si>
    <t>ispD</t>
  </si>
  <si>
    <t>Rv3584</t>
  </si>
  <si>
    <t>lpqE</t>
  </si>
  <si>
    <t>Rv3585</t>
  </si>
  <si>
    <t>radA</t>
  </si>
  <si>
    <t>Rv3597c</t>
  </si>
  <si>
    <t>lsr2</t>
  </si>
  <si>
    <t>Rv3600c</t>
  </si>
  <si>
    <t>Rv3601c</t>
  </si>
  <si>
    <t>panD</t>
  </si>
  <si>
    <t>Rv3602c</t>
  </si>
  <si>
    <t>panC</t>
  </si>
  <si>
    <t>Rv3603c</t>
  </si>
  <si>
    <t>Rv3614c</t>
  </si>
  <si>
    <t>espD</t>
  </si>
  <si>
    <t>Rv3615c</t>
  </si>
  <si>
    <t>espC</t>
  </si>
  <si>
    <t>Rv3616c</t>
  </si>
  <si>
    <t>espA</t>
  </si>
  <si>
    <t>Rv3624c</t>
  </si>
  <si>
    <t>hpt</t>
  </si>
  <si>
    <t>Rv3628</t>
  </si>
  <si>
    <t>ppa</t>
  </si>
  <si>
    <t>Rv3630</t>
  </si>
  <si>
    <t>Rv3633</t>
  </si>
  <si>
    <t>Rv3635</t>
  </si>
  <si>
    <t>Rv3640c</t>
  </si>
  <si>
    <t>Rv3642c</t>
  </si>
  <si>
    <t>Rv3646c</t>
  </si>
  <si>
    <t>topA</t>
  </si>
  <si>
    <t>Rv3665c</t>
  </si>
  <si>
    <t>dppB</t>
  </si>
  <si>
    <t>Rv3668c</t>
  </si>
  <si>
    <t>Rv3671c</t>
  </si>
  <si>
    <t>Rv3672c</t>
  </si>
  <si>
    <t>Rv3675</t>
  </si>
  <si>
    <t>Rv3677c</t>
  </si>
  <si>
    <t>Rv3678A</t>
  </si>
  <si>
    <t>Rv3678c</t>
  </si>
  <si>
    <t>Rv3681c</t>
  </si>
  <si>
    <t>whiB4</t>
  </si>
  <si>
    <t>Rv3695</t>
  </si>
  <si>
    <t>Rv3697A</t>
  </si>
  <si>
    <t>Rv3698</t>
  </si>
  <si>
    <t>Rv3708c</t>
  </si>
  <si>
    <t>asd</t>
  </si>
  <si>
    <t>Rv3709c</t>
  </si>
  <si>
    <t>ask</t>
  </si>
  <si>
    <t>Rv3711c</t>
  </si>
  <si>
    <t>dnaQ</t>
  </si>
  <si>
    <t>Rv3717</t>
  </si>
  <si>
    <t>Rv3722c</t>
  </si>
  <si>
    <t>Rv3723</t>
  </si>
  <si>
    <t>Rv3733c</t>
  </si>
  <si>
    <t>Rv3734c</t>
  </si>
  <si>
    <t>Rv3735</t>
  </si>
  <si>
    <t>Rv3741c</t>
  </si>
  <si>
    <t>Rv3742c</t>
  </si>
  <si>
    <t>Rv3743c</t>
  </si>
  <si>
    <t>ctpJ</t>
  </si>
  <si>
    <t>Rv3745c</t>
  </si>
  <si>
    <t>Rv3746c</t>
  </si>
  <si>
    <t>PE34</t>
  </si>
  <si>
    <t>Rv3747</t>
  </si>
  <si>
    <t>Rv3765c</t>
  </si>
  <si>
    <t>tcrX</t>
  </si>
  <si>
    <t>Rv3766</t>
  </si>
  <si>
    <t>Rv3772</t>
  </si>
  <si>
    <t>hisC2</t>
  </si>
  <si>
    <t>Rv3774</t>
  </si>
  <si>
    <t>echA21</t>
  </si>
  <si>
    <t>Rv3775</t>
  </si>
  <si>
    <t>lipE</t>
  </si>
  <si>
    <t>Rv3778c</t>
  </si>
  <si>
    <t>Rv3783</t>
  </si>
  <si>
    <t>rfbD</t>
  </si>
  <si>
    <t>Rv3785</t>
  </si>
  <si>
    <t>Rv3790</t>
  </si>
  <si>
    <t>dprE1</t>
  </si>
  <si>
    <t>Rv3794</t>
  </si>
  <si>
    <t>embA</t>
  </si>
  <si>
    <t>Rv3799c</t>
  </si>
  <si>
    <t>accD4</t>
  </si>
  <si>
    <t>Rv3800c</t>
  </si>
  <si>
    <t>pks13</t>
  </si>
  <si>
    <t>Rv3803c</t>
  </si>
  <si>
    <t>fbpD</t>
  </si>
  <si>
    <t>Rv3804c</t>
  </si>
  <si>
    <t>fbpA</t>
  </si>
  <si>
    <t>Rv3805c</t>
  </si>
  <si>
    <t>aftB</t>
  </si>
  <si>
    <t>Rv3806c</t>
  </si>
  <si>
    <t>ubiA</t>
  </si>
  <si>
    <t>Rv3807c</t>
  </si>
  <si>
    <t>Rv3808c</t>
  </si>
  <si>
    <t>glfT2</t>
  </si>
  <si>
    <t>Rv3809c</t>
  </si>
  <si>
    <t>glf</t>
  </si>
  <si>
    <t>Rv3810</t>
  </si>
  <si>
    <t>pirG</t>
  </si>
  <si>
    <t>Rv3813c</t>
  </si>
  <si>
    <t>Rv3822</t>
  </si>
  <si>
    <t>Rv3824c</t>
  </si>
  <si>
    <t>papA1</t>
  </si>
  <si>
    <t>Rv3833</t>
  </si>
  <si>
    <t>Rv3839</t>
  </si>
  <si>
    <t>Rv3841</t>
  </si>
  <si>
    <t>bfrB</t>
  </si>
  <si>
    <t>Rv3847</t>
  </si>
  <si>
    <t>Rv3852</t>
  </si>
  <si>
    <t>hns</t>
  </si>
  <si>
    <t>Rv3853</t>
  </si>
  <si>
    <t>rraA</t>
  </si>
  <si>
    <t>Rv3854c</t>
  </si>
  <si>
    <t>ethA</t>
  </si>
  <si>
    <t>Rv3855</t>
  </si>
  <si>
    <t>ethR</t>
  </si>
  <si>
    <t>Rv3859c</t>
  </si>
  <si>
    <t>gltB</t>
  </si>
  <si>
    <t>Rv3862c</t>
  </si>
  <si>
    <t>whiB6</t>
  </si>
  <si>
    <t>Rv3872</t>
  </si>
  <si>
    <t>PE35</t>
  </si>
  <si>
    <t>Rv3876</t>
  </si>
  <si>
    <t>espI</t>
  </si>
  <si>
    <t>Rv3877</t>
  </si>
  <si>
    <t>eccD1</t>
  </si>
  <si>
    <t>Rv3880c</t>
  </si>
  <si>
    <t>espL</t>
  </si>
  <si>
    <t>Rv3885c</t>
  </si>
  <si>
    <t>eccE2</t>
  </si>
  <si>
    <t>Rv3887c</t>
  </si>
  <si>
    <t>eccD2</t>
  </si>
  <si>
    <t>Rv3890c</t>
  </si>
  <si>
    <t>esxC</t>
  </si>
  <si>
    <t>Rv3891c</t>
  </si>
  <si>
    <t>esxD</t>
  </si>
  <si>
    <t>Rv3894c</t>
  </si>
  <si>
    <t>eccC2</t>
  </si>
  <si>
    <t>Rv3896c</t>
  </si>
  <si>
    <t>Rv3918c</t>
  </si>
  <si>
    <t>parA</t>
  </si>
  <si>
    <t>Rv3920c</t>
  </si>
  <si>
    <t>Rv3921c</t>
  </si>
  <si>
    <t>Rv3922c</t>
  </si>
  <si>
    <t>Exponential mean reads</t>
  </si>
  <si>
    <t>24h Starvation mean reads</t>
  </si>
  <si>
    <t>Exponential TSS</t>
  </si>
  <si>
    <t>Rv0273c</t>
  </si>
  <si>
    <t>Rv0871</t>
  </si>
  <si>
    <t>Rv2297</t>
  </si>
  <si>
    <t>Rv2895c</t>
  </si>
  <si>
    <t>Rv2337c</t>
  </si>
  <si>
    <t>Rv3480c</t>
  </si>
  <si>
    <t>Rv2235</t>
  </si>
  <si>
    <t>Rv0982</t>
  </si>
  <si>
    <t>Rv0464c</t>
  </si>
  <si>
    <t>Rv2368c</t>
  </si>
  <si>
    <t>Rv2770c</t>
  </si>
  <si>
    <t>Rv2473</t>
  </si>
  <si>
    <t>Rv2516c</t>
  </si>
  <si>
    <t>Rv2448c</t>
  </si>
  <si>
    <t>Rv0822c</t>
  </si>
  <si>
    <t>Rv1320c</t>
  </si>
  <si>
    <t>Rv3809c_1</t>
  </si>
  <si>
    <t>Rv3843c_3</t>
  </si>
  <si>
    <t>Rv3279c</t>
  </si>
  <si>
    <t>Rv1001</t>
  </si>
  <si>
    <t>Rv3058c</t>
  </si>
  <si>
    <t>Rv0642c</t>
  </si>
  <si>
    <t>Rv1077</t>
  </si>
  <si>
    <t>Rv0072</t>
  </si>
  <si>
    <t>Rv1765A</t>
  </si>
  <si>
    <t>Rv3510c</t>
  </si>
  <si>
    <t>Rv3423c</t>
  </si>
  <si>
    <t>Rv2775</t>
  </si>
  <si>
    <t>Rv0725c</t>
  </si>
  <si>
    <t>Rv2581c</t>
  </si>
  <si>
    <t>Rv3694c</t>
  </si>
  <si>
    <t>Rv0890c</t>
  </si>
  <si>
    <t>Rv2851c</t>
  </si>
  <si>
    <t>Rv3107c</t>
  </si>
  <si>
    <t>Rv2457c</t>
  </si>
  <si>
    <t>Rv3767c</t>
  </si>
  <si>
    <t>Rv1769</t>
  </si>
  <si>
    <t>Rv0178</t>
  </si>
  <si>
    <t>Rv0271c</t>
  </si>
  <si>
    <t>Rv0825c</t>
  </si>
  <si>
    <t>Rv1559</t>
  </si>
  <si>
    <t>Rv1412</t>
  </si>
  <si>
    <t>Rv2331A</t>
  </si>
  <si>
    <t>Rv3676</t>
  </si>
  <si>
    <t>Rv2477c</t>
  </si>
  <si>
    <t>Rv3302c</t>
  </si>
  <si>
    <t>Rv3623</t>
  </si>
  <si>
    <t>Rv2464c</t>
  </si>
  <si>
    <t>Rv1245c</t>
  </si>
  <si>
    <t>Rv0755c</t>
  </si>
  <si>
    <t>Rv0518</t>
  </si>
  <si>
    <t>Rv3911</t>
  </si>
  <si>
    <t>Rv3197A</t>
  </si>
  <si>
    <t>mcr7</t>
  </si>
  <si>
    <t>Rv0179c</t>
  </si>
  <si>
    <t>Rv1093</t>
  </si>
  <si>
    <t>Rv1195_1</t>
  </si>
  <si>
    <t>Rv1260</t>
  </si>
  <si>
    <t>Rv0202c</t>
  </si>
  <si>
    <t>Rv1248c</t>
  </si>
  <si>
    <t>Rv2291</t>
  </si>
  <si>
    <t>Rv3444c</t>
  </si>
  <si>
    <t>Rv0821c</t>
  </si>
  <si>
    <t>Rv0036c</t>
  </si>
  <si>
    <t>Rv1984c</t>
  </si>
  <si>
    <t>Rv0472c</t>
  </si>
  <si>
    <t>Rv3636</t>
  </si>
  <si>
    <t>Rv3330</t>
  </si>
  <si>
    <t>Rv2081c</t>
  </si>
  <si>
    <t>Rv2941</t>
  </si>
  <si>
    <t>Rv0827c</t>
  </si>
  <si>
    <t>Rv0859</t>
  </si>
  <si>
    <t>Rv3306c</t>
  </si>
  <si>
    <t>Rv3655c</t>
  </si>
  <si>
    <t>Rv2116</t>
  </si>
  <si>
    <t>Rv2101</t>
  </si>
  <si>
    <t>Rv0632c</t>
  </si>
  <si>
    <t>Rv2871</t>
  </si>
  <si>
    <t>Rv3477</t>
  </si>
  <si>
    <t>Rv1820</t>
  </si>
  <si>
    <t>Rv1628c</t>
  </si>
  <si>
    <t>Rv2786c</t>
  </si>
  <si>
    <t>Rv3205c</t>
  </si>
  <si>
    <t>Rv0946c</t>
  </si>
  <si>
    <t>Rv2574</t>
  </si>
  <si>
    <t>Rv1458c</t>
  </si>
  <si>
    <t>Rv3339c</t>
  </si>
  <si>
    <t>Rv2241</t>
  </si>
  <si>
    <t>Rv3816c</t>
  </si>
  <si>
    <t>Rv2792c</t>
  </si>
  <si>
    <t>Rv0111</t>
  </si>
  <si>
    <t>Rv2463</t>
  </si>
  <si>
    <t>Rv1055</t>
  </si>
  <si>
    <t>Rv2219</t>
  </si>
  <si>
    <t>Rv2360c</t>
  </si>
  <si>
    <t>Rv3052c</t>
  </si>
  <si>
    <t>Rv2629</t>
  </si>
  <si>
    <t>Rv2905</t>
  </si>
  <si>
    <t>Rv1327c</t>
  </si>
  <si>
    <t>Rv0500B</t>
  </si>
  <si>
    <t>Rv3522</t>
  </si>
  <si>
    <t>Rv1977</t>
  </si>
  <si>
    <t>Rv1908c</t>
  </si>
  <si>
    <t>Rv0634c_2</t>
  </si>
  <si>
    <t>Rv3266c</t>
  </si>
  <si>
    <t>Rv2313c</t>
  </si>
  <si>
    <t>Rv0048c</t>
  </si>
  <si>
    <t>Rv1142c</t>
  </si>
  <si>
    <t>Rv0558</t>
  </si>
  <si>
    <t>Rv2327</t>
  </si>
  <si>
    <t>Rv3818</t>
  </si>
  <si>
    <t>Rv0977</t>
  </si>
  <si>
    <t>Rv2996c</t>
  </si>
  <si>
    <t>Rv1982A</t>
  </si>
  <si>
    <t>Rv1323</t>
  </si>
  <si>
    <t>Rv3131</t>
  </si>
  <si>
    <t>Rv3661</t>
  </si>
  <si>
    <t>Rv0735</t>
  </si>
  <si>
    <t>Rv2376c</t>
  </si>
  <si>
    <t>Rv0037c</t>
  </si>
  <si>
    <t>Rv0442c</t>
  </si>
  <si>
    <t>Rv2023c</t>
  </si>
  <si>
    <t>Rv2136c</t>
  </si>
  <si>
    <t>Rv3674c</t>
  </si>
  <si>
    <t>Rv3908</t>
  </si>
  <si>
    <t>Rv0634c_1</t>
  </si>
  <si>
    <t>Rv2640c</t>
  </si>
  <si>
    <t>Rv2067c</t>
  </si>
  <si>
    <t>Rv2680</t>
  </si>
  <si>
    <t>Rv0268c</t>
  </si>
  <si>
    <t>Rv2901c</t>
  </si>
  <si>
    <t>Rv0013</t>
  </si>
  <si>
    <t>Rv1111c</t>
  </si>
  <si>
    <t>Rv0578c</t>
  </si>
  <si>
    <t>Rv2289</t>
  </si>
  <si>
    <t>Rv2711</t>
  </si>
  <si>
    <t>Rv2860c</t>
  </si>
  <si>
    <t>Rv1730c</t>
  </si>
  <si>
    <t>Rv0312</t>
  </si>
  <si>
    <t>Rv3580c</t>
  </si>
  <si>
    <t>Rv0281</t>
  </si>
  <si>
    <t>Rv0367c</t>
  </si>
  <si>
    <t>Rv2259</t>
  </si>
  <si>
    <t>Rv1017c</t>
  </si>
  <si>
    <t>Rv3010c</t>
  </si>
  <si>
    <t>Rv1411c</t>
  </si>
  <si>
    <t>Rv2220_1</t>
  </si>
  <si>
    <t>Rv1533</t>
  </si>
  <si>
    <t>Rv3364c</t>
  </si>
  <si>
    <t>Rv1272c</t>
  </si>
  <si>
    <t>Rv2131c</t>
  </si>
  <si>
    <t>Rv1518</t>
  </si>
  <si>
    <t>Rv3385c</t>
  </si>
  <si>
    <t>Rv2714</t>
  </si>
  <si>
    <t>Rv0232</t>
  </si>
  <si>
    <t>Rv1743</t>
  </si>
  <si>
    <t>Rv2521</t>
  </si>
  <si>
    <t>Rv1476</t>
  </si>
  <si>
    <t>Rv0270</t>
  </si>
  <si>
    <t>Rv2956</t>
  </si>
  <si>
    <t>Rv0207c</t>
  </si>
  <si>
    <t>Rv0831c</t>
  </si>
  <si>
    <t>Rv0195</t>
  </si>
  <si>
    <t>Rv1738</t>
  </si>
  <si>
    <t>Rv1711</t>
  </si>
  <si>
    <t>Rv2402</t>
  </si>
  <si>
    <t>Rv1165</t>
  </si>
  <si>
    <t>Rv3827c</t>
  </si>
  <si>
    <t>Rv2069</t>
  </si>
  <si>
    <t>Rv3574</t>
  </si>
  <si>
    <t>Rv3356c</t>
  </si>
  <si>
    <t>Rv0490</t>
  </si>
  <si>
    <t>Rv2336</t>
  </si>
  <si>
    <t>Rv1700</t>
  </si>
  <si>
    <t>Rv1434</t>
  </si>
  <si>
    <t>Rv3481c</t>
  </si>
  <si>
    <t>Rv0432</t>
  </si>
  <si>
    <t>Rv1204c</t>
  </si>
  <si>
    <t>Rv2125</t>
  </si>
  <si>
    <t>Rv1179c_2</t>
  </si>
  <si>
    <t>Rv1609</t>
  </si>
  <si>
    <t>Rv0945</t>
  </si>
  <si>
    <t>Rv1220c</t>
  </si>
  <si>
    <t>Rv0001</t>
  </si>
  <si>
    <t>Rv2492</t>
  </si>
  <si>
    <t>Rv2301</t>
  </si>
  <si>
    <t>Rv3204</t>
  </si>
  <si>
    <t>Rv3214</t>
  </si>
  <si>
    <t>Rv0948c</t>
  </si>
  <si>
    <t>Rv0166</t>
  </si>
  <si>
    <t>Rv2887</t>
  </si>
  <si>
    <t>TA pair</t>
  </si>
  <si>
    <t>Orientation</t>
  </si>
  <si>
    <t>Start</t>
  </si>
  <si>
    <t>end</t>
  </si>
  <si>
    <t>Average_RPKM Exponential</t>
  </si>
  <si>
    <t>TAsystem FC</t>
  </si>
  <si>
    <t>TAsystem adjPvalue</t>
  </si>
  <si>
    <t>Translation start site</t>
  </si>
  <si>
    <t>Internal       TSS</t>
  </si>
  <si>
    <t xml:space="preserve">Distance from start </t>
  </si>
  <si>
    <t>Reannotation</t>
  </si>
  <si>
    <t>Alternative Start site codon</t>
  </si>
  <si>
    <t>Starvation TSS</t>
  </si>
  <si>
    <t>Starvation Internal TSS</t>
  </si>
  <si>
    <t>Distance from start</t>
  </si>
  <si>
    <t>vapBC10</t>
  </si>
  <si>
    <t>R</t>
  </si>
  <si>
    <t>vapBC9</t>
  </si>
  <si>
    <t>F</t>
  </si>
  <si>
    <t>higBA</t>
  </si>
  <si>
    <t>vapBC28</t>
  </si>
  <si>
    <t>vapBC44</t>
  </si>
  <si>
    <t>relFG</t>
  </si>
  <si>
    <t>vapBC41</t>
  </si>
  <si>
    <t>Rv2601A</t>
  </si>
  <si>
    <t>vapBC17</t>
  </si>
  <si>
    <t>mazEF3</t>
  </si>
  <si>
    <t>Rv1103c</t>
  </si>
  <si>
    <t>GTG(+1)</t>
  </si>
  <si>
    <t>mazEF2</t>
  </si>
  <si>
    <t>Rv0660c</t>
  </si>
  <si>
    <t>vapBC35</t>
  </si>
  <si>
    <t>Rv1962A</t>
  </si>
  <si>
    <t>vapBC1</t>
  </si>
  <si>
    <t>Rv0064A</t>
  </si>
  <si>
    <t>vapBC47</t>
  </si>
  <si>
    <t>Rv3407</t>
  </si>
  <si>
    <t>GTG</t>
  </si>
  <si>
    <t>mazEF8</t>
  </si>
  <si>
    <t>Rv2274A</t>
  </si>
  <si>
    <t>vapBC40</t>
  </si>
  <si>
    <t>Rv2595</t>
  </si>
  <si>
    <t>vapBC3</t>
  </si>
  <si>
    <t>ATG</t>
  </si>
  <si>
    <t>vapBC14</t>
  </si>
  <si>
    <t>Rv1952</t>
  </si>
  <si>
    <t>vapBC34</t>
  </si>
  <si>
    <t>Rv1740</t>
  </si>
  <si>
    <t>vapBC43</t>
  </si>
  <si>
    <t>vapBC29</t>
  </si>
  <si>
    <t>Rv0616A</t>
  </si>
  <si>
    <t>vapBC4</t>
  </si>
  <si>
    <t>vapBC36</t>
  </si>
  <si>
    <t>vapBC22</t>
  </si>
  <si>
    <t>Rv2830c</t>
  </si>
  <si>
    <t>vapBC6</t>
  </si>
  <si>
    <t>Rv0657c</t>
  </si>
  <si>
    <t>vapBC5</t>
  </si>
  <si>
    <t>Rv0626</t>
  </si>
  <si>
    <t>vapBC30</t>
  </si>
  <si>
    <t>Rv0623</t>
  </si>
  <si>
    <t>vapBC15</t>
  </si>
  <si>
    <t>Rv2009</t>
  </si>
  <si>
    <t>relJK</t>
  </si>
  <si>
    <t>Rv3357</t>
  </si>
  <si>
    <t>relBE</t>
  </si>
  <si>
    <t>Rv1247c</t>
  </si>
  <si>
    <t>vapBC2</t>
  </si>
  <si>
    <t>Rv0300</t>
  </si>
  <si>
    <t>vapBC26</t>
  </si>
  <si>
    <t>Rv0581</t>
  </si>
  <si>
    <t>vapBC24</t>
  </si>
  <si>
    <t>Rv0239</t>
  </si>
  <si>
    <t>vapBC33</t>
  </si>
  <si>
    <t>Rv1241</t>
  </si>
  <si>
    <t>vapBC7</t>
  </si>
  <si>
    <t>Rv0662c</t>
  </si>
  <si>
    <t>vapBC46</t>
  </si>
  <si>
    <t>ATG(+1)</t>
  </si>
  <si>
    <t>mazEF1</t>
  </si>
  <si>
    <t>Rv0456B</t>
  </si>
  <si>
    <t>ATG(+2)</t>
  </si>
  <si>
    <t>vapBC48</t>
  </si>
  <si>
    <t>vapBC31</t>
  </si>
  <si>
    <t>Rv0748</t>
  </si>
  <si>
    <t>vapBC19</t>
  </si>
  <si>
    <t>Rv2547</t>
  </si>
  <si>
    <t>mazEF4</t>
  </si>
  <si>
    <t>Rv1494</t>
  </si>
  <si>
    <t>vapBC27</t>
  </si>
  <si>
    <t>Rv0599c</t>
  </si>
  <si>
    <t>parDE1</t>
  </si>
  <si>
    <t>Rv1960c</t>
  </si>
  <si>
    <t>vapBC32</t>
  </si>
  <si>
    <t>Rv1113</t>
  </si>
  <si>
    <t>vapBC37</t>
  </si>
  <si>
    <t>Rv2104c</t>
  </si>
  <si>
    <t>mazEF5</t>
  </si>
  <si>
    <t>Rv1943c</t>
  </si>
  <si>
    <t>vapBC16</t>
  </si>
  <si>
    <t>Rv2231B</t>
  </si>
  <si>
    <t>vapBC20</t>
  </si>
  <si>
    <t>Rv2550c</t>
  </si>
  <si>
    <t>vapBC21</t>
  </si>
  <si>
    <t>Rv2758c</t>
  </si>
  <si>
    <t>mazEF7</t>
  </si>
  <si>
    <t>Rv2063</t>
  </si>
  <si>
    <t>vapBC25</t>
  </si>
  <si>
    <t>Rv0277A</t>
  </si>
  <si>
    <t>vapBC12</t>
  </si>
  <si>
    <t>Rv1721c</t>
  </si>
  <si>
    <t>mazEF9</t>
  </si>
  <si>
    <t>Rv2801A</t>
  </si>
  <si>
    <t>vapBC18</t>
  </si>
  <si>
    <t>Rv2545</t>
  </si>
  <si>
    <t>vapBC23</t>
  </si>
  <si>
    <t>Rv2862A</t>
  </si>
  <si>
    <t>mazEF6</t>
  </si>
  <si>
    <t>vapBC8</t>
  </si>
  <si>
    <t>Rv0664</t>
  </si>
  <si>
    <t>vapBC38</t>
  </si>
  <si>
    <t>Rv2493</t>
  </si>
  <si>
    <t>vapBC11</t>
  </si>
  <si>
    <t>Rv1560</t>
  </si>
  <si>
    <t>vapBC13</t>
  </si>
  <si>
    <t>Rv1839c</t>
  </si>
  <si>
    <t>parDE2</t>
  </si>
  <si>
    <t>Rv2142A</t>
  </si>
  <si>
    <t>vapBC39</t>
  </si>
  <si>
    <t>Rv2530A</t>
  </si>
  <si>
    <t>vapBC42</t>
  </si>
  <si>
    <t>Rv2760c</t>
  </si>
  <si>
    <t>Average_RPKM Starvation</t>
  </si>
  <si>
    <t>Antitoxin RvNumber</t>
  </si>
  <si>
    <t>Differentially expressed CDS (N=1306) during starvation</t>
  </si>
  <si>
    <t>Differentially expressed primary TSSs (N=468) during starvation</t>
  </si>
  <si>
    <t>Toxin-antitoxin modules and differential expression during starvation</t>
  </si>
  <si>
    <t xml:space="preserve"> Starvation mean reads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0"/>
  </numFmts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6" tint="-0.249977111117893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8">
    <xf numFmtId="0" fontId="0" fillId="0" borderId="0"/>
    <xf numFmtId="0" fontId="3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4" fillId="0" borderId="1" xfId="1" applyFont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164" fontId="4" fillId="0" borderId="1" xfId="1" applyNumberFormat="1" applyFont="1" applyFill="1" applyBorder="1" applyAlignment="1">
      <alignment horizontal="center" vertical="center" wrapText="1"/>
    </xf>
    <xf numFmtId="2" fontId="4" fillId="0" borderId="1" xfId="1" applyNumberFormat="1" applyFont="1" applyFill="1" applyBorder="1" applyAlignment="1">
      <alignment horizontal="center" vertical="center" wrapText="1"/>
    </xf>
    <xf numFmtId="165" fontId="4" fillId="0" borderId="1" xfId="1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0" xfId="0" applyFont="1"/>
    <xf numFmtId="164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165" fontId="7" fillId="0" borderId="0" xfId="0" applyNumberFormat="1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5" fillId="0" borderId="0" xfId="0" applyFont="1" applyBorder="1"/>
    <xf numFmtId="0" fontId="5" fillId="0" borderId="0" xfId="0" applyFont="1" applyFill="1" applyBorder="1"/>
    <xf numFmtId="0" fontId="4" fillId="2" borderId="0" xfId="0" applyFont="1" applyFill="1"/>
    <xf numFmtId="0" fontId="4" fillId="0" borderId="0" xfId="0" applyFont="1" applyFill="1"/>
    <xf numFmtId="0" fontId="4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0" fontId="4" fillId="2" borderId="0" xfId="0" applyFont="1" applyFill="1" applyAlignment="1">
      <alignment horizontal="center"/>
    </xf>
    <xf numFmtId="0" fontId="10" fillId="2" borderId="0" xfId="0" applyFont="1" applyFill="1" applyAlignment="1">
      <alignment horizontal="left"/>
    </xf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Normal 2" xfId="1"/>
  </cellStyles>
  <dxfs count="7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1310"/>
  <sheetViews>
    <sheetView workbookViewId="0">
      <selection activeCell="H9" sqref="H9"/>
    </sheetView>
  </sheetViews>
  <sheetFormatPr defaultColWidth="8.85546875" defaultRowHeight="15"/>
  <cols>
    <col min="1" max="2" width="8.85546875" style="3"/>
    <col min="3" max="3" width="10.42578125" style="3" bestFit="1" customWidth="1"/>
    <col min="4" max="4" width="12" style="3" bestFit="1" customWidth="1"/>
    <col min="5" max="5" width="13.7109375" style="3" bestFit="1" customWidth="1"/>
    <col min="6" max="6" width="12" style="3" bestFit="1" customWidth="1"/>
    <col min="7" max="7" width="16.28515625" style="3" bestFit="1" customWidth="1"/>
    <col min="8" max="8" width="38.42578125" style="3" bestFit="1" customWidth="1"/>
  </cols>
  <sheetData>
    <row r="1" spans="1:9">
      <c r="A1" s="33" t="s">
        <v>2352</v>
      </c>
      <c r="B1" s="33"/>
      <c r="C1" s="33"/>
      <c r="D1" s="33"/>
      <c r="E1" s="33"/>
      <c r="F1" s="30"/>
    </row>
    <row r="2" spans="1:9" s="32" customFormat="1">
      <c r="A2" s="29"/>
      <c r="B2" s="30"/>
      <c r="C2" s="30"/>
      <c r="D2" s="30"/>
      <c r="E2" s="30"/>
      <c r="F2" s="30"/>
      <c r="G2" s="31"/>
      <c r="H2" s="31"/>
    </row>
    <row r="4" spans="1:9" ht="29.25" customHeight="1">
      <c r="A4" s="25" t="s">
        <v>0</v>
      </c>
      <c r="B4" s="25" t="s">
        <v>1</v>
      </c>
      <c r="C4" s="25" t="s">
        <v>2</v>
      </c>
      <c r="D4" s="24" t="s">
        <v>2024</v>
      </c>
      <c r="E4" s="24" t="s">
        <v>2355</v>
      </c>
      <c r="F4" s="25" t="s">
        <v>3</v>
      </c>
      <c r="G4" s="25" t="s">
        <v>4</v>
      </c>
      <c r="H4" s="25" t="s">
        <v>5</v>
      </c>
      <c r="I4" s="1"/>
    </row>
    <row r="5" spans="1:9">
      <c r="A5" s="3" t="s">
        <v>624</v>
      </c>
      <c r="B5" s="3" t="s">
        <v>625</v>
      </c>
      <c r="C5" s="3" t="s">
        <v>34</v>
      </c>
      <c r="D5" s="3">
        <v>2.3673201922061402</v>
      </c>
      <c r="E5" s="3">
        <v>586.20393408313396</v>
      </c>
      <c r="F5" s="3">
        <v>247.62342500734599</v>
      </c>
      <c r="G5" s="3">
        <v>4.82049339536782E-70</v>
      </c>
      <c r="H5" s="3" t="s">
        <v>43</v>
      </c>
    </row>
    <row r="6" spans="1:9">
      <c r="A6" s="3" t="s">
        <v>622</v>
      </c>
      <c r="B6" s="3" t="s">
        <v>623</v>
      </c>
      <c r="C6" s="3" t="s">
        <v>34</v>
      </c>
      <c r="D6" s="3">
        <v>5.5597663608320396</v>
      </c>
      <c r="E6" s="3">
        <v>1359.58873238254</v>
      </c>
      <c r="F6" s="3">
        <v>244.54062349826401</v>
      </c>
      <c r="G6" s="3">
        <v>1.2417519293584399E-63</v>
      </c>
      <c r="H6" s="3" t="s">
        <v>43</v>
      </c>
    </row>
    <row r="7" spans="1:9">
      <c r="A7" s="3" t="s">
        <v>1757</v>
      </c>
      <c r="B7" s="3" t="s">
        <v>1757</v>
      </c>
      <c r="C7" s="3" t="s">
        <v>34</v>
      </c>
      <c r="D7" s="3">
        <v>37.846413964808796</v>
      </c>
      <c r="E7" s="3">
        <v>2004.8807575687599</v>
      </c>
      <c r="F7" s="3">
        <v>52.974127467743301</v>
      </c>
      <c r="G7" s="3">
        <v>3.3959530133211099E-274</v>
      </c>
      <c r="H7" s="3" t="s">
        <v>13</v>
      </c>
    </row>
    <row r="8" spans="1:9">
      <c r="A8" s="3" t="s">
        <v>1417</v>
      </c>
      <c r="B8" s="3" t="s">
        <v>1417</v>
      </c>
      <c r="C8" s="3" t="s">
        <v>34</v>
      </c>
      <c r="D8" s="3">
        <v>4.2601704811015901</v>
      </c>
      <c r="E8" s="3">
        <v>140.99669542288501</v>
      </c>
      <c r="F8" s="3">
        <v>33.096491337226098</v>
      </c>
      <c r="G8" s="3">
        <v>4.8949888145598596E-59</v>
      </c>
      <c r="H8" s="3" t="s">
        <v>31</v>
      </c>
    </row>
    <row r="9" spans="1:9">
      <c r="A9" s="3" t="s">
        <v>159</v>
      </c>
      <c r="B9" s="3" t="s">
        <v>159</v>
      </c>
      <c r="C9" s="3" t="s">
        <v>34</v>
      </c>
      <c r="D9" s="3">
        <v>10.621533344354701</v>
      </c>
      <c r="E9" s="3">
        <v>315.968740261704</v>
      </c>
      <c r="F9" s="3">
        <v>29.747940341366998</v>
      </c>
      <c r="G9" s="3">
        <v>8.7035716229850506E-104</v>
      </c>
      <c r="H9" s="3" t="s">
        <v>31</v>
      </c>
    </row>
    <row r="10" spans="1:9">
      <c r="A10" s="3" t="s">
        <v>1758</v>
      </c>
      <c r="B10" s="3" t="s">
        <v>1759</v>
      </c>
      <c r="C10" s="3" t="s">
        <v>34</v>
      </c>
      <c r="D10" s="3">
        <v>477.749313097629</v>
      </c>
      <c r="E10" s="3">
        <v>13412.226789837499</v>
      </c>
      <c r="F10" s="3">
        <v>28.073775141350499</v>
      </c>
      <c r="G10" s="3">
        <v>1.9819939085662201E-289</v>
      </c>
      <c r="H10" s="3" t="s">
        <v>43</v>
      </c>
    </row>
    <row r="11" spans="1:9">
      <c r="A11" s="3" t="s">
        <v>158</v>
      </c>
      <c r="B11" s="3" t="s">
        <v>158</v>
      </c>
      <c r="C11" s="3" t="s">
        <v>34</v>
      </c>
      <c r="D11" s="3">
        <v>23.375302241403499</v>
      </c>
      <c r="E11" s="3">
        <v>624.52059944211805</v>
      </c>
      <c r="F11" s="3">
        <v>26.717113344354299</v>
      </c>
      <c r="G11" s="3">
        <v>1.3683302585573999E-147</v>
      </c>
      <c r="H11" s="3" t="s">
        <v>31</v>
      </c>
    </row>
    <row r="12" spans="1:9">
      <c r="A12" s="3" t="s">
        <v>155</v>
      </c>
      <c r="B12" s="3" t="s">
        <v>155</v>
      </c>
      <c r="C12" s="3" t="s">
        <v>34</v>
      </c>
      <c r="D12" s="3">
        <v>0.80265926253491804</v>
      </c>
      <c r="E12" s="3">
        <v>19.663434362867999</v>
      </c>
      <c r="F12" s="3">
        <v>24.4978601514769</v>
      </c>
      <c r="G12" s="3">
        <v>3.99692669501851E-10</v>
      </c>
      <c r="H12" s="3" t="s">
        <v>19</v>
      </c>
    </row>
    <row r="13" spans="1:9">
      <c r="A13" s="3" t="s">
        <v>586</v>
      </c>
      <c r="B13" s="3" t="s">
        <v>586</v>
      </c>
      <c r="C13" s="3" t="s">
        <v>34</v>
      </c>
      <c r="D13" s="3">
        <v>12.9749384874181</v>
      </c>
      <c r="E13" s="3">
        <v>227.46828196662699</v>
      </c>
      <c r="F13" s="3">
        <v>17.531357253616601</v>
      </c>
      <c r="G13" s="3">
        <v>6.2937645676800502E-18</v>
      </c>
      <c r="H13" s="3" t="s">
        <v>31</v>
      </c>
    </row>
    <row r="14" spans="1:9">
      <c r="A14" s="3" t="s">
        <v>1113</v>
      </c>
      <c r="B14" s="3" t="s">
        <v>1113</v>
      </c>
      <c r="C14" s="3" t="s">
        <v>34</v>
      </c>
      <c r="D14" s="3">
        <v>11.4530854652889</v>
      </c>
      <c r="E14" s="3">
        <v>200.187037074561</v>
      </c>
      <c r="F14" s="3">
        <v>17.478873940238401</v>
      </c>
      <c r="G14" s="3">
        <v>1.46769936740845E-53</v>
      </c>
      <c r="H14" s="3" t="s">
        <v>19</v>
      </c>
    </row>
    <row r="15" spans="1:9">
      <c r="A15" s="3" t="s">
        <v>621</v>
      </c>
      <c r="B15" s="3" t="s">
        <v>621</v>
      </c>
      <c r="C15" s="3" t="s">
        <v>34</v>
      </c>
      <c r="D15" s="3">
        <v>8.4550663407763498</v>
      </c>
      <c r="E15" s="3">
        <v>142.05166678512501</v>
      </c>
      <c r="F15" s="3">
        <v>16.8007749507595</v>
      </c>
      <c r="G15" s="3">
        <v>1.12960177587772E-30</v>
      </c>
      <c r="H15" s="3" t="s">
        <v>19</v>
      </c>
    </row>
    <row r="16" spans="1:9">
      <c r="A16" s="3" t="s">
        <v>117</v>
      </c>
      <c r="B16" s="3" t="s">
        <v>117</v>
      </c>
      <c r="C16" s="3" t="s">
        <v>34</v>
      </c>
      <c r="D16" s="3">
        <v>87.509087696991301</v>
      </c>
      <c r="E16" s="3">
        <v>1319.33977075447</v>
      </c>
      <c r="F16" s="3">
        <v>15.076602961772499</v>
      </c>
      <c r="G16" s="3">
        <v>2.0823244833572899E-146</v>
      </c>
      <c r="H16" s="3" t="s">
        <v>13</v>
      </c>
    </row>
    <row r="17" spans="1:8">
      <c r="A17" s="3" t="s">
        <v>757</v>
      </c>
      <c r="B17" s="3" t="s">
        <v>757</v>
      </c>
      <c r="C17" s="3" t="s">
        <v>34</v>
      </c>
      <c r="D17" s="3">
        <v>1.5753629065567201</v>
      </c>
      <c r="E17" s="3">
        <v>23.673260965428799</v>
      </c>
      <c r="F17" s="3">
        <v>15.027179367306299</v>
      </c>
      <c r="G17" s="3">
        <v>2.4416739713372797E-10</v>
      </c>
      <c r="H17" s="3" t="s">
        <v>13</v>
      </c>
    </row>
    <row r="18" spans="1:8">
      <c r="A18" s="3" t="s">
        <v>453</v>
      </c>
      <c r="B18" s="3" t="s">
        <v>453</v>
      </c>
      <c r="C18" s="3" t="s">
        <v>34</v>
      </c>
      <c r="D18" s="3">
        <v>25.4154958344993</v>
      </c>
      <c r="E18" s="3">
        <v>372.05173579107202</v>
      </c>
      <c r="F18" s="3">
        <v>14.6387754232221</v>
      </c>
      <c r="G18" s="3">
        <v>9.5932558002329305E-90</v>
      </c>
      <c r="H18" s="3" t="s">
        <v>31</v>
      </c>
    </row>
    <row r="19" spans="1:8">
      <c r="A19" s="3" t="s">
        <v>1138</v>
      </c>
      <c r="B19" s="3" t="s">
        <v>1138</v>
      </c>
      <c r="C19" s="3" t="s">
        <v>34</v>
      </c>
      <c r="D19" s="3">
        <v>0.539744524737516</v>
      </c>
      <c r="E19" s="3">
        <v>7.8018856208215999</v>
      </c>
      <c r="F19" s="3">
        <v>14.454774922665001</v>
      </c>
      <c r="G19" s="3">
        <v>6.7656471510143905E-4</v>
      </c>
      <c r="H19" s="3" t="s">
        <v>31</v>
      </c>
    </row>
    <row r="20" spans="1:8">
      <c r="A20" s="3" t="s">
        <v>1819</v>
      </c>
      <c r="B20" s="3" t="s">
        <v>1820</v>
      </c>
      <c r="C20" s="3" t="s">
        <v>34</v>
      </c>
      <c r="D20" s="3">
        <v>1.59355378807049</v>
      </c>
      <c r="E20" s="3">
        <v>22.371395847447801</v>
      </c>
      <c r="F20" s="3">
        <v>14.0386826067136</v>
      </c>
      <c r="G20" s="3">
        <v>1.0727808268288799E-9</v>
      </c>
      <c r="H20" s="3" t="s">
        <v>13</v>
      </c>
    </row>
    <row r="21" spans="1:8">
      <c r="A21" s="3" t="s">
        <v>290</v>
      </c>
      <c r="B21" s="3" t="s">
        <v>290</v>
      </c>
      <c r="C21" s="3" t="s">
        <v>34</v>
      </c>
      <c r="D21" s="3">
        <v>231.361948851563</v>
      </c>
      <c r="E21" s="3">
        <v>3156.9210379647802</v>
      </c>
      <c r="F21" s="3">
        <v>13.644944873758</v>
      </c>
      <c r="G21" s="3">
        <v>1.9359259941436498E-176</v>
      </c>
      <c r="H21" s="3" t="s">
        <v>9</v>
      </c>
    </row>
    <row r="22" spans="1:8">
      <c r="A22" s="3" t="s">
        <v>1786</v>
      </c>
      <c r="B22" s="3" t="s">
        <v>1786</v>
      </c>
      <c r="C22" s="3" t="s">
        <v>34</v>
      </c>
      <c r="D22" s="3">
        <v>31.470357768521101</v>
      </c>
      <c r="E22" s="3">
        <v>426.17342510899698</v>
      </c>
      <c r="F22" s="3">
        <v>13.542058474317299</v>
      </c>
      <c r="G22" s="3">
        <v>2.88603480074305E-50</v>
      </c>
      <c r="H22" s="3" t="s">
        <v>31</v>
      </c>
    </row>
    <row r="23" spans="1:8">
      <c r="A23" s="3" t="s">
        <v>681</v>
      </c>
      <c r="B23" s="3" t="s">
        <v>682</v>
      </c>
      <c r="C23" s="3" t="s">
        <v>34</v>
      </c>
      <c r="D23" s="3">
        <v>242.32221378441</v>
      </c>
      <c r="E23" s="3">
        <v>3071.13307341375</v>
      </c>
      <c r="F23" s="3">
        <v>12.6737579087408</v>
      </c>
      <c r="G23" s="3">
        <v>1.57007832231676E-167</v>
      </c>
      <c r="H23" s="3" t="s">
        <v>9</v>
      </c>
    </row>
    <row r="24" spans="1:8">
      <c r="A24" s="3" t="s">
        <v>1785</v>
      </c>
      <c r="B24" s="3" t="s">
        <v>1785</v>
      </c>
      <c r="C24" s="3" t="s">
        <v>34</v>
      </c>
      <c r="D24" s="3">
        <v>2.39621305060541</v>
      </c>
      <c r="E24" s="3">
        <v>29.803726844321499</v>
      </c>
      <c r="F24" s="3">
        <v>12.4378451393508</v>
      </c>
      <c r="G24" s="3">
        <v>3.8006829803525404E-12</v>
      </c>
      <c r="H24" s="3" t="s">
        <v>31</v>
      </c>
    </row>
    <row r="25" spans="1:8">
      <c r="A25" s="3" t="s">
        <v>1821</v>
      </c>
      <c r="B25" s="3" t="s">
        <v>1822</v>
      </c>
      <c r="C25" s="3" t="s">
        <v>34</v>
      </c>
      <c r="D25" s="3">
        <v>0.53225562010923699</v>
      </c>
      <c r="E25" s="3">
        <v>6.4394825663572401</v>
      </c>
      <c r="F25" s="3">
        <v>12.0984773538617</v>
      </c>
      <c r="G25" s="3">
        <v>3.1441548699033001E-3</v>
      </c>
      <c r="H25" s="3" t="s">
        <v>13</v>
      </c>
    </row>
    <row r="26" spans="1:8">
      <c r="A26" s="3" t="s">
        <v>258</v>
      </c>
      <c r="B26" s="3" t="s">
        <v>259</v>
      </c>
      <c r="C26" s="3" t="s">
        <v>34</v>
      </c>
      <c r="D26" s="3">
        <v>126.50520928518</v>
      </c>
      <c r="E26" s="3">
        <v>1525.1454679675901</v>
      </c>
      <c r="F26" s="3">
        <v>12.0559894456953</v>
      </c>
      <c r="G26" s="3">
        <v>4.4914132485300202E-21</v>
      </c>
      <c r="H26" s="3" t="s">
        <v>43</v>
      </c>
    </row>
    <row r="27" spans="1:8">
      <c r="A27" s="3" t="s">
        <v>1765</v>
      </c>
      <c r="B27" s="3" t="s">
        <v>1766</v>
      </c>
      <c r="C27" s="3" t="s">
        <v>34</v>
      </c>
      <c r="D27" s="3">
        <v>20.422216544660699</v>
      </c>
      <c r="E27" s="3">
        <v>242.982566410907</v>
      </c>
      <c r="F27" s="3">
        <v>11.897952696737701</v>
      </c>
      <c r="G27" s="3">
        <v>5.2735026765578403E-34</v>
      </c>
      <c r="H27" s="3" t="s">
        <v>13</v>
      </c>
    </row>
    <row r="28" spans="1:8">
      <c r="A28" s="3" t="s">
        <v>1010</v>
      </c>
      <c r="B28" s="3" t="s">
        <v>1011</v>
      </c>
      <c r="C28" s="3" t="s">
        <v>34</v>
      </c>
      <c r="D28" s="3">
        <v>42.832204350019197</v>
      </c>
      <c r="E28" s="3">
        <v>506.98813811595898</v>
      </c>
      <c r="F28" s="3">
        <v>11.836610928844999</v>
      </c>
      <c r="G28" s="3">
        <v>3.6663435583261798E-19</v>
      </c>
      <c r="H28" s="3" t="s">
        <v>101</v>
      </c>
    </row>
    <row r="29" spans="1:8">
      <c r="A29" s="3" t="s">
        <v>629</v>
      </c>
      <c r="B29" s="3" t="s">
        <v>629</v>
      </c>
      <c r="C29" s="3" t="s">
        <v>34</v>
      </c>
      <c r="D29" s="3">
        <v>0.52904254785201998</v>
      </c>
      <c r="E29" s="3">
        <v>6.1987271511786401</v>
      </c>
      <c r="F29" s="3">
        <v>11.7168783046775</v>
      </c>
      <c r="G29" s="3">
        <v>5.0240951751267596E-3</v>
      </c>
      <c r="H29" s="3" t="s">
        <v>31</v>
      </c>
    </row>
    <row r="30" spans="1:8">
      <c r="A30" s="3" t="s">
        <v>1755</v>
      </c>
      <c r="B30" s="3" t="s">
        <v>1756</v>
      </c>
      <c r="C30" s="3" t="s">
        <v>34</v>
      </c>
      <c r="D30" s="3">
        <v>56.0186980029506</v>
      </c>
      <c r="E30" s="3">
        <v>650.42751597573999</v>
      </c>
      <c r="F30" s="3">
        <v>11.610900273717199</v>
      </c>
      <c r="G30" s="3">
        <v>8.8845383781746996E-49</v>
      </c>
      <c r="H30" s="3" t="s">
        <v>31</v>
      </c>
    </row>
    <row r="31" spans="1:8">
      <c r="A31" s="3" t="s">
        <v>873</v>
      </c>
      <c r="B31" s="3" t="s">
        <v>874</v>
      </c>
      <c r="C31" s="3" t="s">
        <v>34</v>
      </c>
      <c r="D31" s="3">
        <v>3.1475127408562198</v>
      </c>
      <c r="E31" s="3">
        <v>34.567228213482203</v>
      </c>
      <c r="F31" s="3">
        <v>10.9823950082181</v>
      </c>
      <c r="G31" s="3">
        <v>5.74675206358428E-13</v>
      </c>
      <c r="H31" s="3" t="s">
        <v>43</v>
      </c>
    </row>
    <row r="32" spans="1:8">
      <c r="A32" s="3" t="s">
        <v>859</v>
      </c>
      <c r="B32" s="3" t="s">
        <v>860</v>
      </c>
      <c r="C32" s="3" t="s">
        <v>34</v>
      </c>
      <c r="D32" s="3">
        <v>1.8457665489824</v>
      </c>
      <c r="E32" s="3">
        <v>19.997717986855999</v>
      </c>
      <c r="F32" s="3">
        <v>10.8343701417067</v>
      </c>
      <c r="G32" s="3">
        <v>5.8796262621048703E-8</v>
      </c>
      <c r="H32" s="3" t="s">
        <v>43</v>
      </c>
    </row>
    <row r="33" spans="1:8">
      <c r="A33" s="3" t="s">
        <v>871</v>
      </c>
      <c r="B33" s="3" t="s">
        <v>872</v>
      </c>
      <c r="C33" s="3" t="s">
        <v>34</v>
      </c>
      <c r="D33" s="3">
        <v>2.64842581151732</v>
      </c>
      <c r="E33" s="3">
        <v>28.5102824165259</v>
      </c>
      <c r="F33" s="3">
        <v>10.7649919029418</v>
      </c>
      <c r="G33" s="3">
        <v>2.24790572962723E-6</v>
      </c>
      <c r="H33" s="3" t="s">
        <v>43</v>
      </c>
    </row>
    <row r="34" spans="1:8">
      <c r="A34" s="3" t="s">
        <v>1264</v>
      </c>
      <c r="B34" s="3" t="s">
        <v>1264</v>
      </c>
      <c r="C34" s="3" t="s">
        <v>34</v>
      </c>
      <c r="D34" s="3">
        <v>24.069878974969701</v>
      </c>
      <c r="E34" s="3">
        <v>258.41998996016599</v>
      </c>
      <c r="F34" s="3">
        <v>10.7362396889863</v>
      </c>
      <c r="G34" s="3">
        <v>1.60781717907798E-62</v>
      </c>
      <c r="H34" s="3" t="s">
        <v>31</v>
      </c>
    </row>
    <row r="35" spans="1:8">
      <c r="A35" s="3" t="s">
        <v>1433</v>
      </c>
      <c r="B35" s="3" t="s">
        <v>1433</v>
      </c>
      <c r="C35" s="3" t="s">
        <v>34</v>
      </c>
      <c r="D35" s="3">
        <v>16.596921131584999</v>
      </c>
      <c r="E35" s="3">
        <v>172.99774674998801</v>
      </c>
      <c r="F35" s="3">
        <v>10.4234842943708</v>
      </c>
      <c r="G35" s="3">
        <v>3.24586437700977E-34</v>
      </c>
      <c r="H35" s="3" t="s">
        <v>31</v>
      </c>
    </row>
    <row r="36" spans="1:8">
      <c r="A36" s="3" t="s">
        <v>91</v>
      </c>
      <c r="B36" s="3" t="s">
        <v>92</v>
      </c>
      <c r="C36" s="3" t="s">
        <v>34</v>
      </c>
      <c r="D36" s="3">
        <v>126.36569994178301</v>
      </c>
      <c r="E36" s="3">
        <v>1261.1928049184</v>
      </c>
      <c r="F36" s="3">
        <v>9.9804994986727493</v>
      </c>
      <c r="G36" s="3">
        <v>4.7574088315506E-63</v>
      </c>
      <c r="H36" s="3" t="s">
        <v>40</v>
      </c>
    </row>
    <row r="37" spans="1:8">
      <c r="A37" s="3" t="s">
        <v>931</v>
      </c>
      <c r="B37" s="3" t="s">
        <v>932</v>
      </c>
      <c r="C37" s="3" t="s">
        <v>34</v>
      </c>
      <c r="D37" s="3">
        <v>165.95259156693999</v>
      </c>
      <c r="E37" s="3">
        <v>1649.50880448614</v>
      </c>
      <c r="F37" s="3">
        <v>9.9396387179695491</v>
      </c>
      <c r="G37" s="3">
        <v>2.6704489145273401E-129</v>
      </c>
      <c r="H37" s="3" t="s">
        <v>101</v>
      </c>
    </row>
    <row r="38" spans="1:8">
      <c r="A38" s="3" t="s">
        <v>1006</v>
      </c>
      <c r="B38" s="3" t="s">
        <v>1007</v>
      </c>
      <c r="C38" s="3" t="s">
        <v>34</v>
      </c>
      <c r="D38" s="3">
        <v>128.13216588738399</v>
      </c>
      <c r="E38" s="3">
        <v>1258.02558848425</v>
      </c>
      <c r="F38" s="3">
        <v>9.8181871801802796</v>
      </c>
      <c r="G38" s="3">
        <v>3.1970271479988899E-47</v>
      </c>
      <c r="H38" s="3" t="s">
        <v>101</v>
      </c>
    </row>
    <row r="39" spans="1:8">
      <c r="A39" s="3" t="s">
        <v>1008</v>
      </c>
      <c r="B39" s="3" t="s">
        <v>1009</v>
      </c>
      <c r="C39" s="3" t="s">
        <v>34</v>
      </c>
      <c r="D39" s="3">
        <v>66.103749478656297</v>
      </c>
      <c r="E39" s="3">
        <v>637.55800188891806</v>
      </c>
      <c r="F39" s="3">
        <v>9.6448084551508497</v>
      </c>
      <c r="G39" s="3">
        <v>2.8056915475815502E-51</v>
      </c>
      <c r="H39" s="3" t="s">
        <v>101</v>
      </c>
    </row>
    <row r="40" spans="1:8">
      <c r="A40" s="3" t="s">
        <v>1141</v>
      </c>
      <c r="B40" s="3" t="s">
        <v>1141</v>
      </c>
      <c r="C40" s="3" t="s">
        <v>34</v>
      </c>
      <c r="D40" s="3">
        <v>7.6920019135261999</v>
      </c>
      <c r="E40" s="3">
        <v>74.147832877860907</v>
      </c>
      <c r="F40" s="3">
        <v>9.6396014602484392</v>
      </c>
      <c r="G40" s="3">
        <v>2.7382724590193497E-23</v>
      </c>
      <c r="H40" s="3" t="s">
        <v>77</v>
      </c>
    </row>
    <row r="41" spans="1:8">
      <c r="A41" s="3" t="s">
        <v>1306</v>
      </c>
      <c r="B41" s="3" t="s">
        <v>1306</v>
      </c>
      <c r="C41" s="3" t="s">
        <v>34</v>
      </c>
      <c r="D41" s="3">
        <v>1.34561685952965</v>
      </c>
      <c r="E41" s="3">
        <v>12.9395030691978</v>
      </c>
      <c r="F41" s="3">
        <v>9.6160381594213398</v>
      </c>
      <c r="G41" s="3">
        <v>2.5750860487024902E-5</v>
      </c>
      <c r="H41" s="3" t="s">
        <v>31</v>
      </c>
    </row>
    <row r="42" spans="1:8">
      <c r="A42" s="3" t="s">
        <v>156</v>
      </c>
      <c r="B42" s="3" t="s">
        <v>157</v>
      </c>
      <c r="C42" s="3" t="s">
        <v>34</v>
      </c>
      <c r="D42" s="3">
        <v>25.0584136168758</v>
      </c>
      <c r="E42" s="3">
        <v>239.09312157090901</v>
      </c>
      <c r="F42" s="3">
        <v>9.5414308833137493</v>
      </c>
      <c r="G42" s="3">
        <v>4.4978501434343399E-56</v>
      </c>
      <c r="H42" s="3" t="s">
        <v>60</v>
      </c>
    </row>
    <row r="43" spans="1:8">
      <c r="A43" s="3" t="s">
        <v>1310</v>
      </c>
      <c r="B43" s="3" t="s">
        <v>1311</v>
      </c>
      <c r="C43" s="3" t="s">
        <v>34</v>
      </c>
      <c r="D43" s="3">
        <v>1.3274259780158799</v>
      </c>
      <c r="E43" s="3">
        <v>12.247947990343301</v>
      </c>
      <c r="F43" s="3">
        <v>9.2268406624454204</v>
      </c>
      <c r="G43" s="3">
        <v>6.4655734496893005E-5</v>
      </c>
      <c r="H43" s="3" t="s">
        <v>101</v>
      </c>
    </row>
    <row r="44" spans="1:8">
      <c r="A44" s="3" t="s">
        <v>964</v>
      </c>
      <c r="B44" s="3" t="s">
        <v>965</v>
      </c>
      <c r="C44" s="3" t="s">
        <v>34</v>
      </c>
      <c r="D44" s="3">
        <v>24.134090836282599</v>
      </c>
      <c r="E44" s="3">
        <v>213.890220595784</v>
      </c>
      <c r="F44" s="3">
        <v>8.8625762638726204</v>
      </c>
      <c r="G44" s="3">
        <v>9.2548783809205703E-50</v>
      </c>
      <c r="H44" s="3" t="s">
        <v>13</v>
      </c>
    </row>
    <row r="45" spans="1:8">
      <c r="A45" s="3" t="s">
        <v>1760</v>
      </c>
      <c r="B45" s="3" t="s">
        <v>1760</v>
      </c>
      <c r="C45" s="3" t="s">
        <v>34</v>
      </c>
      <c r="D45" s="3">
        <v>22.731751020068302</v>
      </c>
      <c r="E45" s="3">
        <v>195.79239459695501</v>
      </c>
      <c r="F45" s="3">
        <v>8.6131681815493693</v>
      </c>
      <c r="G45" s="3">
        <v>3.2474258741651901E-46</v>
      </c>
      <c r="H45" s="3" t="s">
        <v>31</v>
      </c>
    </row>
    <row r="46" spans="1:8">
      <c r="A46" s="3" t="s">
        <v>1683</v>
      </c>
      <c r="B46" s="3" t="s">
        <v>1684</v>
      </c>
      <c r="C46" s="3" t="s">
        <v>34</v>
      </c>
      <c r="D46" s="3">
        <v>108.786410628501</v>
      </c>
      <c r="E46" s="3">
        <v>934.96937090655194</v>
      </c>
      <c r="F46" s="3">
        <v>8.5945419607548192</v>
      </c>
      <c r="G46" s="3">
        <v>7.5675721213400395E-101</v>
      </c>
      <c r="H46" s="3" t="s">
        <v>60</v>
      </c>
    </row>
    <row r="47" spans="1:8">
      <c r="A47" s="3" t="s">
        <v>1874</v>
      </c>
      <c r="B47" s="3" t="s">
        <v>1875</v>
      </c>
      <c r="C47" s="3" t="s">
        <v>34</v>
      </c>
      <c r="D47" s="3">
        <v>7.83613214546929</v>
      </c>
      <c r="E47" s="3">
        <v>66.896418336054396</v>
      </c>
      <c r="F47" s="3">
        <v>8.5369180986480195</v>
      </c>
      <c r="G47" s="3">
        <v>5.4077767300385898E-20</v>
      </c>
      <c r="H47" s="3" t="s">
        <v>101</v>
      </c>
    </row>
    <row r="48" spans="1:8">
      <c r="A48" s="3" t="s">
        <v>547</v>
      </c>
      <c r="B48" s="3" t="s">
        <v>547</v>
      </c>
      <c r="C48" s="3" t="s">
        <v>34</v>
      </c>
      <c r="D48" s="3">
        <v>2.1011923821515199</v>
      </c>
      <c r="E48" s="3">
        <v>17.0574233992721</v>
      </c>
      <c r="F48" s="3">
        <v>8.1179731775945907</v>
      </c>
      <c r="G48" s="3">
        <v>3.7226846958380099E-6</v>
      </c>
      <c r="H48" s="3" t="s">
        <v>31</v>
      </c>
    </row>
    <row r="49" spans="1:8">
      <c r="A49" s="3" t="s">
        <v>1416</v>
      </c>
      <c r="B49" s="3" t="s">
        <v>1416</v>
      </c>
      <c r="C49" s="3" t="s">
        <v>34</v>
      </c>
      <c r="D49" s="3">
        <v>19.342727495185699</v>
      </c>
      <c r="E49" s="3">
        <v>155.56006406497099</v>
      </c>
      <c r="F49" s="3">
        <v>8.0423024159177707</v>
      </c>
      <c r="G49" s="3">
        <v>1.3033521660005401E-37</v>
      </c>
      <c r="H49" s="3" t="s">
        <v>77</v>
      </c>
    </row>
    <row r="50" spans="1:8">
      <c r="A50" s="3" t="s">
        <v>1412</v>
      </c>
      <c r="B50" s="3" t="s">
        <v>1412</v>
      </c>
      <c r="C50" s="3" t="s">
        <v>34</v>
      </c>
      <c r="D50" s="3">
        <v>1.81687369058313</v>
      </c>
      <c r="E50" s="3">
        <v>14.5426615388408</v>
      </c>
      <c r="F50" s="3">
        <v>8.0042226458644503</v>
      </c>
      <c r="G50" s="3">
        <v>2.3862875967083899E-5</v>
      </c>
      <c r="H50" s="3" t="s">
        <v>77</v>
      </c>
    </row>
    <row r="51" spans="1:8">
      <c r="A51" s="3" t="s">
        <v>794</v>
      </c>
      <c r="B51" s="3" t="s">
        <v>794</v>
      </c>
      <c r="C51" s="3" t="s">
        <v>34</v>
      </c>
      <c r="D51" s="3">
        <v>72.707611510302698</v>
      </c>
      <c r="E51" s="3">
        <v>568.523069296475</v>
      </c>
      <c r="F51" s="3">
        <v>7.8193060875877602</v>
      </c>
      <c r="G51" s="3">
        <v>6.8021814658321998E-18</v>
      </c>
      <c r="H51" s="3" t="s">
        <v>13</v>
      </c>
    </row>
    <row r="52" spans="1:8">
      <c r="A52" s="3" t="s">
        <v>1418</v>
      </c>
      <c r="B52" s="3" t="s">
        <v>1418</v>
      </c>
      <c r="C52" s="3" t="s">
        <v>34</v>
      </c>
      <c r="D52" s="3">
        <v>19.152576283443398</v>
      </c>
      <c r="E52" s="3">
        <v>149.11988252224199</v>
      </c>
      <c r="F52" s="3">
        <v>7.7858915853085398</v>
      </c>
      <c r="G52" s="3">
        <v>1.09328415714585E-35</v>
      </c>
      <c r="H52" s="3" t="s">
        <v>31</v>
      </c>
    </row>
    <row r="53" spans="1:8">
      <c r="A53" s="3" t="s">
        <v>1087</v>
      </c>
      <c r="B53" s="3" t="s">
        <v>1087</v>
      </c>
      <c r="C53" s="3" t="s">
        <v>34</v>
      </c>
      <c r="D53" s="3">
        <v>65.108739108404393</v>
      </c>
      <c r="E53" s="3">
        <v>505.506793957333</v>
      </c>
      <c r="F53" s="3">
        <v>7.7640390657186202</v>
      </c>
      <c r="G53" s="3">
        <v>3.7401958340889997E-20</v>
      </c>
      <c r="H53" s="3" t="s">
        <v>13</v>
      </c>
    </row>
    <row r="54" spans="1:8">
      <c r="A54" s="3" t="s">
        <v>1090</v>
      </c>
      <c r="B54" s="3" t="s">
        <v>1090</v>
      </c>
      <c r="C54" s="3" t="s">
        <v>34</v>
      </c>
      <c r="D54" s="3">
        <v>93.060611661218701</v>
      </c>
      <c r="E54" s="3">
        <v>705.751897954269</v>
      </c>
      <c r="F54" s="3">
        <v>7.5837874408510704</v>
      </c>
      <c r="G54" s="3">
        <v>1.46413404564627E-25</v>
      </c>
      <c r="H54" s="3" t="s">
        <v>19</v>
      </c>
    </row>
    <row r="55" spans="1:8">
      <c r="A55" s="3" t="s">
        <v>1234</v>
      </c>
      <c r="B55" s="3" t="s">
        <v>1234</v>
      </c>
      <c r="C55" s="3" t="s">
        <v>34</v>
      </c>
      <c r="D55" s="3">
        <v>3.4221922156529598</v>
      </c>
      <c r="E55" s="3">
        <v>25.434348059260302</v>
      </c>
      <c r="F55" s="3">
        <v>7.4321798591337602</v>
      </c>
      <c r="G55" s="3">
        <v>3.4195808306271803E-8</v>
      </c>
      <c r="H55" s="3" t="s">
        <v>13</v>
      </c>
    </row>
    <row r="56" spans="1:8">
      <c r="A56" s="3" t="s">
        <v>1787</v>
      </c>
      <c r="B56" s="3" t="s">
        <v>1787</v>
      </c>
      <c r="C56" s="3" t="s">
        <v>34</v>
      </c>
      <c r="D56" s="3">
        <v>36.492220648621398</v>
      </c>
      <c r="E56" s="3">
        <v>261.53663954754899</v>
      </c>
      <c r="F56" s="3">
        <v>7.1669148903227802</v>
      </c>
      <c r="G56" s="3">
        <v>1.8103428903774001E-47</v>
      </c>
      <c r="H56" s="3" t="s">
        <v>40</v>
      </c>
    </row>
    <row r="57" spans="1:8">
      <c r="A57" s="3" t="s">
        <v>1687</v>
      </c>
      <c r="B57" s="3" t="s">
        <v>1688</v>
      </c>
      <c r="C57" s="3" t="s">
        <v>34</v>
      </c>
      <c r="D57" s="3">
        <v>57.737462441389802</v>
      </c>
      <c r="E57" s="3">
        <v>409.471873589859</v>
      </c>
      <c r="F57" s="3">
        <v>7.0919617225214902</v>
      </c>
      <c r="G57" s="3">
        <v>1.17927436358578E-62</v>
      </c>
      <c r="H57" s="3" t="s">
        <v>60</v>
      </c>
    </row>
    <row r="58" spans="1:8">
      <c r="A58" s="3" t="s">
        <v>1530</v>
      </c>
      <c r="B58" s="3" t="s">
        <v>1530</v>
      </c>
      <c r="C58" s="3" t="s">
        <v>34</v>
      </c>
      <c r="D58" s="3">
        <v>173.80419532933601</v>
      </c>
      <c r="E58" s="3">
        <v>1220.0950239679501</v>
      </c>
      <c r="F58" s="3">
        <v>7.0199400057980696</v>
      </c>
      <c r="G58" s="3">
        <v>4.5401550642871004E-19</v>
      </c>
      <c r="H58" s="3" t="s">
        <v>31</v>
      </c>
    </row>
    <row r="59" spans="1:8">
      <c r="A59" s="3" t="s">
        <v>1142</v>
      </c>
      <c r="B59" s="3" t="s">
        <v>1143</v>
      </c>
      <c r="C59" s="3" t="s">
        <v>34</v>
      </c>
      <c r="D59" s="3">
        <v>4.5273610512700504</v>
      </c>
      <c r="E59" s="3">
        <v>31.614648834827999</v>
      </c>
      <c r="F59" s="3">
        <v>6.9830191311910497</v>
      </c>
      <c r="G59" s="3">
        <v>1.39982069548748E-9</v>
      </c>
      <c r="H59" s="3" t="s">
        <v>43</v>
      </c>
    </row>
    <row r="60" spans="1:8">
      <c r="A60" s="3" t="s">
        <v>749</v>
      </c>
      <c r="B60" s="3" t="s">
        <v>749</v>
      </c>
      <c r="C60" s="3" t="s">
        <v>34</v>
      </c>
      <c r="D60" s="3">
        <v>4.7378534566694999</v>
      </c>
      <c r="E60" s="3">
        <v>32.980914368188202</v>
      </c>
      <c r="F60" s="3">
        <v>6.9611512196015299</v>
      </c>
      <c r="G60" s="3">
        <v>5.9628895940559601E-10</v>
      </c>
      <c r="H60" s="3" t="s">
        <v>19</v>
      </c>
    </row>
    <row r="61" spans="1:8">
      <c r="A61" s="3" t="s">
        <v>793</v>
      </c>
      <c r="B61" s="3" t="s">
        <v>793</v>
      </c>
      <c r="C61" s="3" t="s">
        <v>34</v>
      </c>
      <c r="D61" s="3">
        <v>42.785095818190499</v>
      </c>
      <c r="E61" s="3">
        <v>295.22981123186901</v>
      </c>
      <c r="F61" s="3">
        <v>6.90029566572455</v>
      </c>
      <c r="G61" s="3">
        <v>1.13682863926799E-16</v>
      </c>
      <c r="H61" s="3" t="s">
        <v>13</v>
      </c>
    </row>
    <row r="62" spans="1:8">
      <c r="A62" s="3" t="s">
        <v>1277</v>
      </c>
      <c r="B62" s="3" t="s">
        <v>1278</v>
      </c>
      <c r="C62" s="3" t="s">
        <v>34</v>
      </c>
      <c r="D62" s="3">
        <v>1.0687870725895401</v>
      </c>
      <c r="E62" s="3">
        <v>7.25369526944045</v>
      </c>
      <c r="F62" s="3">
        <v>6.7868478722012</v>
      </c>
      <c r="G62" s="3">
        <v>6.5068980905837199E-3</v>
      </c>
      <c r="H62" s="3" t="s">
        <v>101</v>
      </c>
    </row>
    <row r="63" spans="1:8">
      <c r="A63" s="3" t="s">
        <v>1940</v>
      </c>
      <c r="B63" s="3" t="s">
        <v>1941</v>
      </c>
      <c r="C63" s="3" t="s">
        <v>34</v>
      </c>
      <c r="D63" s="3">
        <v>14.0715556582931</v>
      </c>
      <c r="E63" s="3">
        <v>93.223246056109303</v>
      </c>
      <c r="F63" s="3">
        <v>6.6249424242704897</v>
      </c>
      <c r="G63" s="3">
        <v>6.3438193672390098E-23</v>
      </c>
      <c r="H63" s="3" t="s">
        <v>101</v>
      </c>
    </row>
    <row r="64" spans="1:8">
      <c r="A64" s="3" t="s">
        <v>1355</v>
      </c>
      <c r="B64" s="3" t="s">
        <v>1356</v>
      </c>
      <c r="C64" s="3" t="s">
        <v>34</v>
      </c>
      <c r="D64" s="3">
        <v>68.581203344312001</v>
      </c>
      <c r="E64" s="3">
        <v>444.99388332840999</v>
      </c>
      <c r="F64" s="3">
        <v>6.4885691943070398</v>
      </c>
      <c r="G64" s="3">
        <v>9.4934389678286096E-20</v>
      </c>
      <c r="H64" s="3" t="s">
        <v>40</v>
      </c>
    </row>
    <row r="65" spans="1:8">
      <c r="A65" s="3" t="s">
        <v>869</v>
      </c>
      <c r="B65" s="3" t="s">
        <v>870</v>
      </c>
      <c r="C65" s="3" t="s">
        <v>34</v>
      </c>
      <c r="D65" s="3">
        <v>4.7678090751826101</v>
      </c>
      <c r="E65" s="3">
        <v>30.783591507395801</v>
      </c>
      <c r="F65" s="3">
        <v>6.4565487044417296</v>
      </c>
      <c r="G65" s="3">
        <v>6.4002551888798401E-9</v>
      </c>
      <c r="H65" s="3" t="s">
        <v>43</v>
      </c>
    </row>
    <row r="66" spans="1:8">
      <c r="A66" s="3" t="s">
        <v>552</v>
      </c>
      <c r="B66" s="3" t="s">
        <v>552</v>
      </c>
      <c r="C66" s="3" t="s">
        <v>34</v>
      </c>
      <c r="D66" s="3">
        <v>18.5283034956514</v>
      </c>
      <c r="E66" s="3">
        <v>119.241055466711</v>
      </c>
      <c r="F66" s="3">
        <v>6.4356164877532596</v>
      </c>
      <c r="G66" s="3">
        <v>6.1928015182387203E-27</v>
      </c>
      <c r="H66" s="3" t="s">
        <v>31</v>
      </c>
    </row>
    <row r="67" spans="1:8">
      <c r="A67" s="3" t="s">
        <v>494</v>
      </c>
      <c r="B67" s="3" t="s">
        <v>494</v>
      </c>
      <c r="C67" s="3" t="s">
        <v>34</v>
      </c>
      <c r="D67" s="3">
        <v>183.35906712132899</v>
      </c>
      <c r="E67" s="3">
        <v>1176.04800716196</v>
      </c>
      <c r="F67" s="3">
        <v>6.4139070165740604</v>
      </c>
      <c r="G67" s="3">
        <v>1.8319878025328E-59</v>
      </c>
      <c r="H67" s="3" t="s">
        <v>13</v>
      </c>
    </row>
    <row r="68" spans="1:8">
      <c r="A68" s="3" t="s">
        <v>1039</v>
      </c>
      <c r="B68" s="3" t="s">
        <v>1039</v>
      </c>
      <c r="C68" s="3" t="s">
        <v>34</v>
      </c>
      <c r="D68" s="3">
        <v>15.6554702295919</v>
      </c>
      <c r="E68" s="3">
        <v>100.184070286062</v>
      </c>
      <c r="F68" s="3">
        <v>6.3993012548862698</v>
      </c>
      <c r="G68" s="3">
        <v>1.19169658185003E-23</v>
      </c>
      <c r="H68" s="3" t="s">
        <v>31</v>
      </c>
    </row>
    <row r="69" spans="1:8">
      <c r="A69" s="3" t="s">
        <v>1795</v>
      </c>
      <c r="B69" s="3" t="s">
        <v>1796</v>
      </c>
      <c r="C69" s="3" t="s">
        <v>34</v>
      </c>
      <c r="D69" s="3">
        <v>19.911364878322399</v>
      </c>
      <c r="E69" s="3">
        <v>126.129754323493</v>
      </c>
      <c r="F69" s="3">
        <v>6.3345609451821403</v>
      </c>
      <c r="G69" s="3">
        <v>1.87211872821908E-27</v>
      </c>
      <c r="H69" s="3" t="s">
        <v>43</v>
      </c>
    </row>
    <row r="70" spans="1:8">
      <c r="A70" s="3" t="s">
        <v>1102</v>
      </c>
      <c r="B70" s="3" t="s">
        <v>1102</v>
      </c>
      <c r="C70" s="3" t="s">
        <v>34</v>
      </c>
      <c r="D70" s="3">
        <v>5.3621262444614599</v>
      </c>
      <c r="E70" s="3">
        <v>33.1427054712725</v>
      </c>
      <c r="F70" s="3">
        <v>6.1808886923364899</v>
      </c>
      <c r="G70" s="3">
        <v>1.65445855145534E-9</v>
      </c>
      <c r="H70" s="3" t="s">
        <v>31</v>
      </c>
    </row>
    <row r="71" spans="1:8">
      <c r="A71" s="3" t="s">
        <v>1589</v>
      </c>
      <c r="B71" s="3" t="s">
        <v>1589</v>
      </c>
      <c r="C71" s="3" t="s">
        <v>34</v>
      </c>
      <c r="D71" s="3">
        <v>2.6997853838014301</v>
      </c>
      <c r="E71" s="3">
        <v>16.444832632511801</v>
      </c>
      <c r="F71" s="3">
        <v>6.0911629239790503</v>
      </c>
      <c r="G71" s="3">
        <v>3.7930523000429102E-5</v>
      </c>
      <c r="H71" s="3" t="s">
        <v>77</v>
      </c>
    </row>
    <row r="72" spans="1:8">
      <c r="A72" s="3" t="s">
        <v>595</v>
      </c>
      <c r="B72" s="3" t="s">
        <v>596</v>
      </c>
      <c r="C72" s="3" t="s">
        <v>34</v>
      </c>
      <c r="D72" s="3">
        <v>34.201964606757102</v>
      </c>
      <c r="E72" s="3">
        <v>208.21073980107499</v>
      </c>
      <c r="F72" s="3">
        <v>6.0876836227103599</v>
      </c>
      <c r="G72" s="3">
        <v>8.2276896249017003E-14</v>
      </c>
      <c r="H72" s="3" t="s">
        <v>43</v>
      </c>
    </row>
    <row r="73" spans="1:8">
      <c r="A73" s="3" t="s">
        <v>1420</v>
      </c>
      <c r="B73" s="3" t="s">
        <v>1420</v>
      </c>
      <c r="C73" s="3" t="s">
        <v>34</v>
      </c>
      <c r="D73" s="3">
        <v>2.9359575753429299</v>
      </c>
      <c r="E73" s="3">
        <v>17.715986583811599</v>
      </c>
      <c r="F73" s="3">
        <v>6.0341425682018999</v>
      </c>
      <c r="G73" s="3">
        <v>5.5379953834335397E-3</v>
      </c>
      <c r="H73" s="3" t="s">
        <v>77</v>
      </c>
    </row>
    <row r="74" spans="1:8">
      <c r="A74" s="3" t="s">
        <v>1114</v>
      </c>
      <c r="B74" s="3" t="s">
        <v>1114</v>
      </c>
      <c r="C74" s="3" t="s">
        <v>34</v>
      </c>
      <c r="D74" s="3">
        <v>47.784801252543502</v>
      </c>
      <c r="E74" s="3">
        <v>287.68534347404602</v>
      </c>
      <c r="F74" s="3">
        <v>6.0204361205485499</v>
      </c>
      <c r="G74" s="3">
        <v>1.61161246131887E-45</v>
      </c>
      <c r="H74" s="3" t="s">
        <v>31</v>
      </c>
    </row>
    <row r="75" spans="1:8">
      <c r="A75" s="3" t="s">
        <v>1705</v>
      </c>
      <c r="B75" s="3" t="s">
        <v>1705</v>
      </c>
      <c r="C75" s="3" t="s">
        <v>34</v>
      </c>
      <c r="D75" s="3">
        <v>26.711878641972501</v>
      </c>
      <c r="E75" s="3">
        <v>159.94875037854399</v>
      </c>
      <c r="F75" s="3">
        <v>5.9879259157465397</v>
      </c>
      <c r="G75" s="3">
        <v>5.8001976508671501E-10</v>
      </c>
      <c r="H75" s="3" t="s">
        <v>31</v>
      </c>
    </row>
    <row r="76" spans="1:8">
      <c r="A76" s="3" t="s">
        <v>1004</v>
      </c>
      <c r="B76" s="3" t="s">
        <v>1005</v>
      </c>
      <c r="C76" s="3" t="s">
        <v>34</v>
      </c>
      <c r="D76" s="3">
        <v>104.642664240635</v>
      </c>
      <c r="E76" s="3">
        <v>624.55199660925803</v>
      </c>
      <c r="F76" s="3">
        <v>5.9684259870624699</v>
      </c>
      <c r="G76" s="3">
        <v>7.5841615052104197E-29</v>
      </c>
      <c r="H76" s="3" t="s">
        <v>101</v>
      </c>
    </row>
    <row r="77" spans="1:8">
      <c r="A77" s="3" t="s">
        <v>1413</v>
      </c>
      <c r="B77" s="3" t="s">
        <v>1413</v>
      </c>
      <c r="C77" s="3" t="s">
        <v>34</v>
      </c>
      <c r="D77" s="3">
        <v>5.2818738137780699</v>
      </c>
      <c r="E77" s="3">
        <v>31.4421563139244</v>
      </c>
      <c r="F77" s="3">
        <v>5.9528412496159397</v>
      </c>
      <c r="G77" s="3">
        <v>7.9086878431448503E-9</v>
      </c>
      <c r="H77" s="3" t="s">
        <v>77</v>
      </c>
    </row>
    <row r="78" spans="1:8">
      <c r="A78" s="3" t="s">
        <v>1415</v>
      </c>
      <c r="B78" s="3" t="s">
        <v>1415</v>
      </c>
      <c r="C78" s="3" t="s">
        <v>34</v>
      </c>
      <c r="D78" s="3">
        <v>53.148324317172097</v>
      </c>
      <c r="E78" s="3">
        <v>314.28433350835502</v>
      </c>
      <c r="F78" s="3">
        <v>5.9133441655245296</v>
      </c>
      <c r="G78" s="3">
        <v>3.90587494879528E-47</v>
      </c>
      <c r="H78" s="3" t="s">
        <v>77</v>
      </c>
    </row>
    <row r="79" spans="1:8">
      <c r="A79" s="3" t="s">
        <v>1929</v>
      </c>
      <c r="B79" s="3" t="s">
        <v>1929</v>
      </c>
      <c r="C79" s="3" t="s">
        <v>34</v>
      </c>
      <c r="D79" s="3">
        <v>26.207453120148699</v>
      </c>
      <c r="E79" s="3">
        <v>154.31733893072899</v>
      </c>
      <c r="F79" s="3">
        <v>5.8882997223445299</v>
      </c>
      <c r="G79" s="3">
        <v>1.9184917303505001E-17</v>
      </c>
      <c r="H79" s="3" t="s">
        <v>31</v>
      </c>
    </row>
    <row r="80" spans="1:8">
      <c r="A80" s="3" t="s">
        <v>56</v>
      </c>
      <c r="B80" s="3" t="s">
        <v>56</v>
      </c>
      <c r="C80" s="3" t="s">
        <v>34</v>
      </c>
      <c r="D80" s="3">
        <v>25.154706616929602</v>
      </c>
      <c r="E80" s="3">
        <v>148.06035457070101</v>
      </c>
      <c r="F80" s="3">
        <v>5.8859901180900103</v>
      </c>
      <c r="G80" s="3">
        <v>3.17885685586522E-20</v>
      </c>
      <c r="H80" s="3" t="s">
        <v>43</v>
      </c>
    </row>
    <row r="81" spans="1:8">
      <c r="A81" s="3" t="s">
        <v>1452</v>
      </c>
      <c r="B81" s="3" t="s">
        <v>1453</v>
      </c>
      <c r="C81" s="3" t="s">
        <v>34</v>
      </c>
      <c r="D81" s="3">
        <v>310.36914615217103</v>
      </c>
      <c r="E81" s="3">
        <v>1823.4030447345599</v>
      </c>
      <c r="F81" s="3">
        <v>5.8749494508083702</v>
      </c>
      <c r="G81" s="3">
        <v>1.13172429372291E-36</v>
      </c>
      <c r="H81" s="3" t="s">
        <v>43</v>
      </c>
    </row>
    <row r="82" spans="1:8">
      <c r="A82" s="3" t="s">
        <v>1091</v>
      </c>
      <c r="B82" s="3" t="s">
        <v>1092</v>
      </c>
      <c r="C82" s="3" t="s">
        <v>34</v>
      </c>
      <c r="D82" s="3">
        <v>30.918539238646598</v>
      </c>
      <c r="E82" s="3">
        <v>180.254603899963</v>
      </c>
      <c r="F82" s="3">
        <v>5.82998447981831</v>
      </c>
      <c r="G82" s="3">
        <v>2.88554307123546E-33</v>
      </c>
      <c r="H82" s="3" t="s">
        <v>60</v>
      </c>
    </row>
    <row r="83" spans="1:8">
      <c r="A83" s="3" t="s">
        <v>1244</v>
      </c>
      <c r="B83" s="3" t="s">
        <v>1245</v>
      </c>
      <c r="C83" s="3" t="s">
        <v>34</v>
      </c>
      <c r="D83" s="3">
        <v>2.3929999783481999</v>
      </c>
      <c r="E83" s="3">
        <v>13.8242577722008</v>
      </c>
      <c r="F83" s="3">
        <v>5.7769569148693503</v>
      </c>
      <c r="G83" s="3">
        <v>1.0096433022264201E-3</v>
      </c>
      <c r="H83" s="3" t="s">
        <v>13</v>
      </c>
    </row>
    <row r="84" spans="1:8">
      <c r="A84" s="3" t="s">
        <v>1685</v>
      </c>
      <c r="B84" s="3" t="s">
        <v>1685</v>
      </c>
      <c r="C84" s="3" t="s">
        <v>34</v>
      </c>
      <c r="D84" s="3">
        <v>88.319285447985806</v>
      </c>
      <c r="E84" s="3">
        <v>506.15130842301198</v>
      </c>
      <c r="F84" s="3">
        <v>5.7309262168012101</v>
      </c>
      <c r="G84" s="3">
        <v>1.4076003375350601E-57</v>
      </c>
      <c r="H84" s="3" t="s">
        <v>43</v>
      </c>
    </row>
    <row r="85" spans="1:8">
      <c r="A85" s="3" t="s">
        <v>1149</v>
      </c>
      <c r="B85" s="3" t="s">
        <v>1150</v>
      </c>
      <c r="C85" s="3" t="s">
        <v>34</v>
      </c>
      <c r="D85" s="3">
        <v>608.06213171816296</v>
      </c>
      <c r="E85" s="3">
        <v>3474.8859635110198</v>
      </c>
      <c r="F85" s="3">
        <v>5.7146889803715499</v>
      </c>
      <c r="G85" s="3">
        <v>5.6608231784164301E-91</v>
      </c>
      <c r="H85" s="3" t="s">
        <v>13</v>
      </c>
    </row>
    <row r="86" spans="1:8">
      <c r="A86" s="3" t="s">
        <v>1027</v>
      </c>
      <c r="B86" s="3" t="s">
        <v>1027</v>
      </c>
      <c r="C86" s="3" t="s">
        <v>34</v>
      </c>
      <c r="D86" s="3">
        <v>14.4957287494335</v>
      </c>
      <c r="E86" s="3">
        <v>82.724100368527203</v>
      </c>
      <c r="F86" s="3">
        <v>5.7067914141094898</v>
      </c>
      <c r="G86" s="3">
        <v>1.6726813663726701E-18</v>
      </c>
      <c r="H86" s="3" t="s">
        <v>13</v>
      </c>
    </row>
    <row r="87" spans="1:8">
      <c r="A87" s="3" t="s">
        <v>639</v>
      </c>
      <c r="B87" s="3" t="s">
        <v>639</v>
      </c>
      <c r="C87" s="3" t="s">
        <v>34</v>
      </c>
      <c r="D87" s="3">
        <v>43.8153756075248</v>
      </c>
      <c r="E87" s="3">
        <v>250.01918982844199</v>
      </c>
      <c r="F87" s="3">
        <v>5.70619757018593</v>
      </c>
      <c r="G87" s="3">
        <v>5.5318692255196303E-21</v>
      </c>
      <c r="H87" s="3" t="s">
        <v>31</v>
      </c>
    </row>
    <row r="88" spans="1:8">
      <c r="A88" s="3" t="s">
        <v>1088</v>
      </c>
      <c r="B88" s="3" t="s">
        <v>1088</v>
      </c>
      <c r="C88" s="3" t="s">
        <v>34</v>
      </c>
      <c r="D88" s="3">
        <v>21.728238568905599</v>
      </c>
      <c r="E88" s="3">
        <v>122.898170447683</v>
      </c>
      <c r="F88" s="3">
        <v>5.6561497177023004</v>
      </c>
      <c r="G88" s="3">
        <v>6.5479224972140701E-18</v>
      </c>
      <c r="H88" s="3" t="s">
        <v>31</v>
      </c>
    </row>
    <row r="89" spans="1:8">
      <c r="A89" s="3" t="s">
        <v>972</v>
      </c>
      <c r="B89" s="3" t="s">
        <v>972</v>
      </c>
      <c r="C89" s="3" t="s">
        <v>34</v>
      </c>
      <c r="D89" s="3">
        <v>1.34561685952965</v>
      </c>
      <c r="E89" s="3">
        <v>7.6086859966732003</v>
      </c>
      <c r="F89" s="3">
        <v>5.6544223140402297</v>
      </c>
      <c r="G89" s="3">
        <v>8.3316268264657205E-3</v>
      </c>
      <c r="H89" s="3" t="s">
        <v>43</v>
      </c>
    </row>
    <row r="90" spans="1:8">
      <c r="A90" s="3" t="s">
        <v>1751</v>
      </c>
      <c r="B90" s="3" t="s">
        <v>1752</v>
      </c>
      <c r="C90" s="3" t="s">
        <v>34</v>
      </c>
      <c r="D90" s="3">
        <v>20.376195564861501</v>
      </c>
      <c r="E90" s="3">
        <v>114.554236060021</v>
      </c>
      <c r="F90" s="3">
        <v>5.6219639085899198</v>
      </c>
      <c r="G90" s="3">
        <v>2.8039524379426801E-11</v>
      </c>
      <c r="H90" s="3" t="s">
        <v>9</v>
      </c>
    </row>
    <row r="91" spans="1:8">
      <c r="A91" s="3" t="s">
        <v>1939</v>
      </c>
      <c r="B91" s="3" t="s">
        <v>1939</v>
      </c>
      <c r="C91" s="3" t="s">
        <v>34</v>
      </c>
      <c r="D91" s="3">
        <v>3.4361072647956798</v>
      </c>
      <c r="E91" s="3">
        <v>19.3145852201759</v>
      </c>
      <c r="F91" s="3">
        <v>5.6210658549753996</v>
      </c>
      <c r="G91" s="3">
        <v>1.58780253441224E-5</v>
      </c>
      <c r="H91" s="3" t="s">
        <v>31</v>
      </c>
    </row>
    <row r="92" spans="1:8">
      <c r="A92" s="3" t="s">
        <v>1262</v>
      </c>
      <c r="B92" s="3" t="s">
        <v>1263</v>
      </c>
      <c r="C92" s="3" t="s">
        <v>34</v>
      </c>
      <c r="D92" s="3">
        <v>26.5056868608598</v>
      </c>
      <c r="E92" s="3">
        <v>148.372350962171</v>
      </c>
      <c r="F92" s="3">
        <v>5.5977553700473397</v>
      </c>
      <c r="G92" s="3">
        <v>2.9309080467257699E-28</v>
      </c>
      <c r="H92" s="3" t="s">
        <v>43</v>
      </c>
    </row>
    <row r="93" spans="1:8">
      <c r="A93" s="3" t="s">
        <v>1144</v>
      </c>
      <c r="B93" s="3" t="s">
        <v>1145</v>
      </c>
      <c r="C93" s="3" t="s">
        <v>34</v>
      </c>
      <c r="D93" s="3">
        <v>2.3929999783481999</v>
      </c>
      <c r="E93" s="3">
        <v>13.373458108524799</v>
      </c>
      <c r="F93" s="3">
        <v>5.5885742705923702</v>
      </c>
      <c r="G93" s="3">
        <v>3.4339351355047498E-4</v>
      </c>
      <c r="H93" s="3" t="s">
        <v>101</v>
      </c>
    </row>
    <row r="94" spans="1:8">
      <c r="A94" s="3" t="s">
        <v>969</v>
      </c>
      <c r="B94" s="3" t="s">
        <v>969</v>
      </c>
      <c r="C94" s="3" t="s">
        <v>34</v>
      </c>
      <c r="D94" s="3">
        <v>160.133283288185</v>
      </c>
      <c r="E94" s="3">
        <v>893.76190312339997</v>
      </c>
      <c r="F94" s="3">
        <v>5.5813625048512598</v>
      </c>
      <c r="G94" s="3">
        <v>6.1782826284002397E-20</v>
      </c>
      <c r="H94" s="3" t="s">
        <v>31</v>
      </c>
    </row>
    <row r="95" spans="1:8">
      <c r="A95" s="3" t="s">
        <v>161</v>
      </c>
      <c r="B95" s="3" t="s">
        <v>162</v>
      </c>
      <c r="C95" s="3" t="s">
        <v>34</v>
      </c>
      <c r="D95" s="3">
        <v>5.2626201721504504</v>
      </c>
      <c r="E95" s="3">
        <v>29.2823851807258</v>
      </c>
      <c r="F95" s="3">
        <v>5.56422166579432</v>
      </c>
      <c r="G95" s="3">
        <v>5.5153395922939899E-8</v>
      </c>
      <c r="H95" s="3" t="s">
        <v>13</v>
      </c>
    </row>
    <row r="96" spans="1:8">
      <c r="A96" s="3" t="s">
        <v>1414</v>
      </c>
      <c r="B96" s="3" t="s">
        <v>1414</v>
      </c>
      <c r="C96" s="3" t="s">
        <v>34</v>
      </c>
      <c r="D96" s="3">
        <v>9.5195775809948202</v>
      </c>
      <c r="E96" s="3">
        <v>52.954062772903598</v>
      </c>
      <c r="F96" s="3">
        <v>5.5626483761866403</v>
      </c>
      <c r="G96" s="3">
        <v>1.57232765196801E-12</v>
      </c>
      <c r="H96" s="3" t="s">
        <v>77</v>
      </c>
    </row>
    <row r="97" spans="1:8">
      <c r="A97" s="3" t="s">
        <v>448</v>
      </c>
      <c r="B97" s="3" t="s">
        <v>448</v>
      </c>
      <c r="C97" s="3" t="s">
        <v>34</v>
      </c>
      <c r="D97" s="3">
        <v>5.5619166729754097</v>
      </c>
      <c r="E97" s="3">
        <v>30.829565547164101</v>
      </c>
      <c r="F97" s="3">
        <v>5.5429750857219302</v>
      </c>
      <c r="G97" s="3">
        <v>3.1705819572844099E-8</v>
      </c>
      <c r="H97" s="3" t="s">
        <v>31</v>
      </c>
    </row>
    <row r="98" spans="1:8">
      <c r="A98" s="3" t="s">
        <v>1409</v>
      </c>
      <c r="B98" s="3" t="s">
        <v>1409</v>
      </c>
      <c r="C98" s="3" t="s">
        <v>34</v>
      </c>
      <c r="D98" s="3">
        <v>16.443151682870301</v>
      </c>
      <c r="E98" s="3">
        <v>90.031493013538494</v>
      </c>
      <c r="F98" s="3">
        <v>5.4753185246919003</v>
      </c>
      <c r="G98" s="3">
        <v>2.9406523134734601E-19</v>
      </c>
      <c r="H98" s="3" t="s">
        <v>19</v>
      </c>
    </row>
    <row r="99" spans="1:8">
      <c r="A99" s="3" t="s">
        <v>1508</v>
      </c>
      <c r="B99" s="3" t="s">
        <v>1509</v>
      </c>
      <c r="C99" s="3" t="s">
        <v>34</v>
      </c>
      <c r="D99" s="3">
        <v>22.173815613816998</v>
      </c>
      <c r="E99" s="3">
        <v>121.315021726902</v>
      </c>
      <c r="F99" s="3">
        <v>5.4710936466572004</v>
      </c>
      <c r="G99" s="3">
        <v>1.53419358129023E-9</v>
      </c>
      <c r="H99" s="3" t="s">
        <v>77</v>
      </c>
    </row>
    <row r="100" spans="1:8">
      <c r="A100" s="3" t="s">
        <v>201</v>
      </c>
      <c r="B100" s="3" t="s">
        <v>201</v>
      </c>
      <c r="C100" s="3" t="s">
        <v>34</v>
      </c>
      <c r="D100" s="3">
        <v>21.8095785516185</v>
      </c>
      <c r="E100" s="3">
        <v>119.02784609370001</v>
      </c>
      <c r="F100" s="3">
        <v>5.4575949650740601</v>
      </c>
      <c r="G100" s="3">
        <v>1.5156906022934501E-23</v>
      </c>
      <c r="H100" s="3" t="s">
        <v>19</v>
      </c>
    </row>
    <row r="101" spans="1:8">
      <c r="A101" s="3" t="s">
        <v>1626</v>
      </c>
      <c r="B101" s="3" t="s">
        <v>1626</v>
      </c>
      <c r="C101" s="3" t="s">
        <v>34</v>
      </c>
      <c r="D101" s="3">
        <v>3.1592774778555599</v>
      </c>
      <c r="E101" s="3">
        <v>17.2069297112862</v>
      </c>
      <c r="F101" s="3">
        <v>5.4464762376509599</v>
      </c>
      <c r="G101" s="3">
        <v>6.1250560146720306E-5</v>
      </c>
      <c r="H101" s="3" t="s">
        <v>77</v>
      </c>
    </row>
    <row r="102" spans="1:8">
      <c r="A102" s="3" t="s">
        <v>219</v>
      </c>
      <c r="B102" s="3" t="s">
        <v>219</v>
      </c>
      <c r="C102" s="3" t="s">
        <v>34</v>
      </c>
      <c r="D102" s="3">
        <v>14.309853370062299</v>
      </c>
      <c r="E102" s="3">
        <v>77.491372960079701</v>
      </c>
      <c r="F102" s="3">
        <v>5.4152457719937104</v>
      </c>
      <c r="G102" s="3">
        <v>4.5383857668110301E-17</v>
      </c>
      <c r="H102" s="3" t="s">
        <v>43</v>
      </c>
    </row>
    <row r="103" spans="1:8">
      <c r="A103" s="3" t="s">
        <v>1686</v>
      </c>
      <c r="B103" s="3" t="s">
        <v>1686</v>
      </c>
      <c r="C103" s="3" t="s">
        <v>34</v>
      </c>
      <c r="D103" s="3">
        <v>28.299031077444301</v>
      </c>
      <c r="E103" s="3">
        <v>152.53624695400299</v>
      </c>
      <c r="F103" s="3">
        <v>5.3901579363818497</v>
      </c>
      <c r="G103" s="3">
        <v>2.5562028752277298E-28</v>
      </c>
      <c r="H103" s="3" t="s">
        <v>43</v>
      </c>
    </row>
    <row r="104" spans="1:8">
      <c r="A104" s="3" t="s">
        <v>844</v>
      </c>
      <c r="B104" s="3" t="s">
        <v>844</v>
      </c>
      <c r="C104" s="3" t="s">
        <v>34</v>
      </c>
      <c r="D104" s="3">
        <v>51.544822044192401</v>
      </c>
      <c r="E104" s="3">
        <v>276.47026178995401</v>
      </c>
      <c r="F104" s="3">
        <v>5.3636864155418102</v>
      </c>
      <c r="G104" s="3">
        <v>1.0037581476134201E-40</v>
      </c>
      <c r="H104" s="3" t="s">
        <v>31</v>
      </c>
    </row>
    <row r="105" spans="1:8">
      <c r="A105" s="3" t="s">
        <v>1012</v>
      </c>
      <c r="B105" s="3" t="s">
        <v>1012</v>
      </c>
      <c r="C105" s="3" t="s">
        <v>34</v>
      </c>
      <c r="D105" s="3">
        <v>93.620363319560099</v>
      </c>
      <c r="E105" s="3">
        <v>499.895024661344</v>
      </c>
      <c r="F105" s="3">
        <v>5.3395971446406598</v>
      </c>
      <c r="G105" s="3">
        <v>4.56405666766103E-54</v>
      </c>
      <c r="H105" s="3" t="s">
        <v>31</v>
      </c>
    </row>
    <row r="106" spans="1:8">
      <c r="A106" s="3" t="s">
        <v>638</v>
      </c>
      <c r="B106" s="3" t="s">
        <v>638</v>
      </c>
      <c r="C106" s="3" t="s">
        <v>34</v>
      </c>
      <c r="D106" s="3">
        <v>59.737307707224602</v>
      </c>
      <c r="E106" s="3">
        <v>311.112588592657</v>
      </c>
      <c r="F106" s="3">
        <v>5.2080115514651997</v>
      </c>
      <c r="G106" s="3">
        <v>7.4907411367074595E-42</v>
      </c>
      <c r="H106" s="3" t="s">
        <v>31</v>
      </c>
    </row>
    <row r="107" spans="1:8">
      <c r="A107" s="3" t="s">
        <v>1439</v>
      </c>
      <c r="B107" s="3" t="s">
        <v>1440</v>
      </c>
      <c r="C107" s="3" t="s">
        <v>34</v>
      </c>
      <c r="D107" s="3">
        <v>1117.31764018681</v>
      </c>
      <c r="E107" s="3">
        <v>5816.4203648603898</v>
      </c>
      <c r="F107" s="3">
        <v>5.2056999331791696</v>
      </c>
      <c r="G107" s="3">
        <v>3.1175256905563798E-86</v>
      </c>
      <c r="H107" s="3" t="s">
        <v>9</v>
      </c>
    </row>
    <row r="108" spans="1:8">
      <c r="A108" s="3" t="s">
        <v>1466</v>
      </c>
      <c r="B108" s="3" t="s">
        <v>1466</v>
      </c>
      <c r="C108" s="3" t="s">
        <v>34</v>
      </c>
      <c r="D108" s="3">
        <v>112.038743242237</v>
      </c>
      <c r="E108" s="3">
        <v>579.36613669643498</v>
      </c>
      <c r="F108" s="3">
        <v>5.1711231305388496</v>
      </c>
      <c r="G108" s="3">
        <v>1.0062231277349299E-55</v>
      </c>
      <c r="H108" s="3" t="s">
        <v>31</v>
      </c>
    </row>
    <row r="109" spans="1:8">
      <c r="A109" s="3" t="s">
        <v>112</v>
      </c>
      <c r="B109" s="3" t="s">
        <v>113</v>
      </c>
      <c r="C109" s="3" t="s">
        <v>34</v>
      </c>
      <c r="D109" s="3">
        <v>3.9790648617904099</v>
      </c>
      <c r="E109" s="3">
        <v>20.340423923018399</v>
      </c>
      <c r="F109" s="3">
        <v>5.1118603565225902</v>
      </c>
      <c r="G109" s="3">
        <v>2.3826608732930299E-5</v>
      </c>
      <c r="H109" s="3" t="s">
        <v>101</v>
      </c>
    </row>
    <row r="110" spans="1:8">
      <c r="A110" s="3" t="s">
        <v>1689</v>
      </c>
      <c r="B110" s="3" t="s">
        <v>1689</v>
      </c>
      <c r="C110" s="3" t="s">
        <v>34</v>
      </c>
      <c r="D110" s="3">
        <v>34.381413841613899</v>
      </c>
      <c r="E110" s="3">
        <v>174.122559513787</v>
      </c>
      <c r="F110" s="3">
        <v>5.0644386038318103</v>
      </c>
      <c r="G110" s="3">
        <v>1.9864358113936299E-29</v>
      </c>
      <c r="H110" s="3" t="s">
        <v>60</v>
      </c>
    </row>
    <row r="111" spans="1:8">
      <c r="A111" s="3" t="s">
        <v>825</v>
      </c>
      <c r="B111" s="3" t="s">
        <v>826</v>
      </c>
      <c r="C111" s="3" t="s">
        <v>34</v>
      </c>
      <c r="D111" s="3">
        <v>15.625514611078801</v>
      </c>
      <c r="E111" s="3">
        <v>78.292603517709694</v>
      </c>
      <c r="F111" s="3">
        <v>5.0105616017407</v>
      </c>
      <c r="G111" s="3">
        <v>2.63053284087719E-16</v>
      </c>
      <c r="H111" s="3" t="s">
        <v>101</v>
      </c>
    </row>
    <row r="112" spans="1:8">
      <c r="A112" s="3" t="s">
        <v>1776</v>
      </c>
      <c r="B112" s="3" t="s">
        <v>1776</v>
      </c>
      <c r="C112" s="3" t="s">
        <v>34</v>
      </c>
      <c r="D112" s="3">
        <v>81.904697176527094</v>
      </c>
      <c r="E112" s="3">
        <v>407.43475521492098</v>
      </c>
      <c r="F112" s="3">
        <v>4.9744980356472999</v>
      </c>
      <c r="G112" s="3">
        <v>9.7718723607748906E-46</v>
      </c>
      <c r="H112" s="3" t="s">
        <v>19</v>
      </c>
    </row>
    <row r="113" spans="1:8">
      <c r="A113" s="3" t="s">
        <v>960</v>
      </c>
      <c r="B113" s="3" t="s">
        <v>960</v>
      </c>
      <c r="C113" s="3" t="s">
        <v>34</v>
      </c>
      <c r="D113" s="3">
        <v>47.669563878999703</v>
      </c>
      <c r="E113" s="3">
        <v>235.88768740651301</v>
      </c>
      <c r="F113" s="3">
        <v>4.9483919761730899</v>
      </c>
      <c r="G113" s="3">
        <v>6.0691217821678696E-16</v>
      </c>
      <c r="H113" s="3" t="s">
        <v>13</v>
      </c>
    </row>
    <row r="114" spans="1:8">
      <c r="A114" s="3" t="s">
        <v>1492</v>
      </c>
      <c r="B114" s="3" t="s">
        <v>1493</v>
      </c>
      <c r="C114" s="3" t="s">
        <v>34</v>
      </c>
      <c r="D114" s="3">
        <v>2.8920869076871001</v>
      </c>
      <c r="E114" s="3">
        <v>14.1624038750846</v>
      </c>
      <c r="F114" s="3">
        <v>4.8969496170537798</v>
      </c>
      <c r="G114" s="3">
        <v>5.0799184588451495E-4</v>
      </c>
      <c r="H114" s="3" t="s">
        <v>13</v>
      </c>
    </row>
    <row r="115" spans="1:8">
      <c r="A115" s="3" t="s">
        <v>1288</v>
      </c>
      <c r="B115" s="3" t="s">
        <v>1288</v>
      </c>
      <c r="C115" s="3" t="s">
        <v>34</v>
      </c>
      <c r="D115" s="3">
        <v>229.845025986118</v>
      </c>
      <c r="E115" s="3">
        <v>1122.52097308321</v>
      </c>
      <c r="F115" s="3">
        <v>4.8838166859047103</v>
      </c>
      <c r="G115" s="3">
        <v>1.0521048487002499E-42</v>
      </c>
      <c r="H115" s="3" t="s">
        <v>31</v>
      </c>
    </row>
    <row r="116" spans="1:8">
      <c r="A116" s="3" t="s">
        <v>977</v>
      </c>
      <c r="B116" s="3" t="s">
        <v>977</v>
      </c>
      <c r="C116" s="3" t="s">
        <v>34</v>
      </c>
      <c r="D116" s="3">
        <v>2.1193832636652998</v>
      </c>
      <c r="E116" s="3">
        <v>10.3373545844977</v>
      </c>
      <c r="F116" s="3">
        <v>4.8775295916134302</v>
      </c>
      <c r="G116" s="3">
        <v>3.0083779652874802E-3</v>
      </c>
      <c r="H116" s="3" t="s">
        <v>13</v>
      </c>
    </row>
    <row r="117" spans="1:8">
      <c r="A117" s="3" t="s">
        <v>829</v>
      </c>
      <c r="B117" s="3" t="s">
        <v>829</v>
      </c>
      <c r="C117" s="3" t="s">
        <v>34</v>
      </c>
      <c r="D117" s="3">
        <v>3.1838945038837698</v>
      </c>
      <c r="E117" s="3">
        <v>15.2089496811719</v>
      </c>
      <c r="F117" s="3">
        <v>4.7768384482022803</v>
      </c>
      <c r="G117" s="3">
        <v>2.8633597559712498E-4</v>
      </c>
      <c r="H117" s="3" t="s">
        <v>19</v>
      </c>
    </row>
    <row r="118" spans="1:8">
      <c r="A118" s="3" t="s">
        <v>260</v>
      </c>
      <c r="B118" s="3" t="s">
        <v>261</v>
      </c>
      <c r="C118" s="3" t="s">
        <v>34</v>
      </c>
      <c r="D118" s="3">
        <v>92.578677645195498</v>
      </c>
      <c r="E118" s="3">
        <v>441.20691067520499</v>
      </c>
      <c r="F118" s="3">
        <v>4.76575083915235</v>
      </c>
      <c r="G118" s="3">
        <v>1.18788088306729E-9</v>
      </c>
      <c r="H118" s="3" t="s">
        <v>40</v>
      </c>
    </row>
    <row r="119" spans="1:8">
      <c r="A119" s="3" t="s">
        <v>1861</v>
      </c>
      <c r="B119" s="3" t="s">
        <v>1861</v>
      </c>
      <c r="C119" s="3" t="s">
        <v>34</v>
      </c>
      <c r="D119" s="3">
        <v>3.4361072647956798</v>
      </c>
      <c r="E119" s="3">
        <v>16.357446008243102</v>
      </c>
      <c r="F119" s="3">
        <v>4.76045849203597</v>
      </c>
      <c r="G119" s="3">
        <v>2.2926354212959301E-4</v>
      </c>
      <c r="H119" s="3" t="s">
        <v>43</v>
      </c>
    </row>
    <row r="120" spans="1:8">
      <c r="A120" s="3" t="s">
        <v>867</v>
      </c>
      <c r="B120" s="3" t="s">
        <v>868</v>
      </c>
      <c r="C120" s="3" t="s">
        <v>34</v>
      </c>
      <c r="D120" s="3">
        <v>16.816274469864201</v>
      </c>
      <c r="E120" s="3">
        <v>80.0054374661282</v>
      </c>
      <c r="F120" s="3">
        <v>4.7576196267195101</v>
      </c>
      <c r="G120" s="3">
        <v>4.3902602256346098E-16</v>
      </c>
      <c r="H120" s="3" t="s">
        <v>43</v>
      </c>
    </row>
    <row r="121" spans="1:8">
      <c r="A121" s="3" t="s">
        <v>573</v>
      </c>
      <c r="B121" s="3" t="s">
        <v>574</v>
      </c>
      <c r="C121" s="3" t="s">
        <v>34</v>
      </c>
      <c r="D121" s="3">
        <v>9.2898315339677602</v>
      </c>
      <c r="E121" s="3">
        <v>44.186179031339897</v>
      </c>
      <c r="F121" s="3">
        <v>4.7564026182579999</v>
      </c>
      <c r="G121" s="3">
        <v>6.6057918567304398E-10</v>
      </c>
      <c r="H121" s="3" t="s">
        <v>13</v>
      </c>
    </row>
    <row r="122" spans="1:8">
      <c r="A122" s="3" t="s">
        <v>1379</v>
      </c>
      <c r="B122" s="3" t="s">
        <v>1379</v>
      </c>
      <c r="C122" s="3" t="s">
        <v>34</v>
      </c>
      <c r="D122" s="3">
        <v>133.75233806193901</v>
      </c>
      <c r="E122" s="3">
        <v>636.02189540330301</v>
      </c>
      <c r="F122" s="3">
        <v>4.7552207656270502</v>
      </c>
      <c r="G122" s="3">
        <v>2.5418701515478199E-53</v>
      </c>
      <c r="H122" s="3" t="s">
        <v>31</v>
      </c>
    </row>
    <row r="123" spans="1:8">
      <c r="A123" s="3" t="s">
        <v>196</v>
      </c>
      <c r="B123" s="3" t="s">
        <v>196</v>
      </c>
      <c r="C123" s="3" t="s">
        <v>34</v>
      </c>
      <c r="D123" s="3">
        <v>22.0221964772456</v>
      </c>
      <c r="E123" s="3">
        <v>104.62399107104299</v>
      </c>
      <c r="F123" s="3">
        <v>4.7508426863390198</v>
      </c>
      <c r="G123" s="3">
        <v>1.8904631143061299E-19</v>
      </c>
      <c r="H123" s="3" t="s">
        <v>31</v>
      </c>
    </row>
    <row r="124" spans="1:8">
      <c r="A124" s="3" t="s">
        <v>1265</v>
      </c>
      <c r="B124" s="3" t="s">
        <v>1265</v>
      </c>
      <c r="C124" s="3" t="s">
        <v>34</v>
      </c>
      <c r="D124" s="3">
        <v>10.8352388220114</v>
      </c>
      <c r="E124" s="3">
        <v>51.258957845713198</v>
      </c>
      <c r="F124" s="3">
        <v>4.73076400878056</v>
      </c>
      <c r="G124" s="3">
        <v>2.53399519274064E-9</v>
      </c>
      <c r="H124" s="3" t="s">
        <v>19</v>
      </c>
    </row>
    <row r="125" spans="1:8">
      <c r="A125" s="3" t="s">
        <v>1256</v>
      </c>
      <c r="B125" s="3" t="s">
        <v>1257</v>
      </c>
      <c r="C125" s="3" t="s">
        <v>34</v>
      </c>
      <c r="D125" s="3">
        <v>13.3991115785585</v>
      </c>
      <c r="E125" s="3">
        <v>63.295279836297098</v>
      </c>
      <c r="F125" s="3">
        <v>4.7238415371943896</v>
      </c>
      <c r="G125" s="3">
        <v>6.7708354249862296E-13</v>
      </c>
      <c r="H125" s="3" t="s">
        <v>13</v>
      </c>
    </row>
    <row r="126" spans="1:8">
      <c r="A126" s="3" t="s">
        <v>452</v>
      </c>
      <c r="B126" s="3" t="s">
        <v>452</v>
      </c>
      <c r="C126" s="3" t="s">
        <v>34</v>
      </c>
      <c r="D126" s="3">
        <v>6.1123631745984204</v>
      </c>
      <c r="E126" s="3">
        <v>28.827723038154002</v>
      </c>
      <c r="F126" s="3">
        <v>4.7162974801555304</v>
      </c>
      <c r="G126" s="3">
        <v>6.3091594426754699E-7</v>
      </c>
      <c r="H126" s="3" t="s">
        <v>31</v>
      </c>
    </row>
    <row r="127" spans="1:8">
      <c r="A127" s="3" t="s">
        <v>1120</v>
      </c>
      <c r="B127" s="3" t="s">
        <v>1120</v>
      </c>
      <c r="C127" s="3" t="s">
        <v>34</v>
      </c>
      <c r="D127" s="3">
        <v>19.019876728446299</v>
      </c>
      <c r="E127" s="3">
        <v>89.606657640768802</v>
      </c>
      <c r="F127" s="3">
        <v>4.71121127229768</v>
      </c>
      <c r="G127" s="3">
        <v>1.33262027844252E-16</v>
      </c>
      <c r="H127" s="3" t="s">
        <v>13</v>
      </c>
    </row>
    <row r="128" spans="1:8">
      <c r="A128" s="3" t="s">
        <v>76</v>
      </c>
      <c r="B128" s="3" t="s">
        <v>76</v>
      </c>
      <c r="C128" s="3" t="s">
        <v>34</v>
      </c>
      <c r="D128" s="3">
        <v>2.3566182153206401</v>
      </c>
      <c r="E128" s="3">
        <v>11.0871668722018</v>
      </c>
      <c r="F128" s="3">
        <v>4.7046937005420899</v>
      </c>
      <c r="G128" s="3">
        <v>3.4609133523039099E-3</v>
      </c>
      <c r="H128" s="3" t="s">
        <v>77</v>
      </c>
    </row>
    <row r="129" spans="1:8">
      <c r="A129" s="3" t="s">
        <v>1172</v>
      </c>
      <c r="B129" s="3" t="s">
        <v>1172</v>
      </c>
      <c r="C129" s="3" t="s">
        <v>34</v>
      </c>
      <c r="D129" s="3">
        <v>86.056006844768007</v>
      </c>
      <c r="E129" s="3">
        <v>402.62686804521098</v>
      </c>
      <c r="F129" s="3">
        <v>4.6786608257514102</v>
      </c>
      <c r="G129" s="3">
        <v>1.0683145717014601E-43</v>
      </c>
      <c r="H129" s="3" t="s">
        <v>19</v>
      </c>
    </row>
    <row r="130" spans="1:8">
      <c r="A130" s="3" t="s">
        <v>1937</v>
      </c>
      <c r="B130" s="3" t="s">
        <v>1938</v>
      </c>
      <c r="C130" s="3" t="s">
        <v>34</v>
      </c>
      <c r="D130" s="3">
        <v>3.9683628849049102</v>
      </c>
      <c r="E130" s="3">
        <v>18.496510038196899</v>
      </c>
      <c r="F130" s="3">
        <v>4.6609925993802097</v>
      </c>
      <c r="G130" s="3">
        <v>1.48004977553742E-4</v>
      </c>
      <c r="H130" s="3" t="s">
        <v>13</v>
      </c>
    </row>
    <row r="131" spans="1:8">
      <c r="A131" s="3" t="s">
        <v>1003</v>
      </c>
      <c r="B131" s="3" t="s">
        <v>1003</v>
      </c>
      <c r="C131" s="3" t="s">
        <v>34</v>
      </c>
      <c r="D131" s="3">
        <v>9.5677240810217192</v>
      </c>
      <c r="E131" s="3">
        <v>44.543448864217503</v>
      </c>
      <c r="F131" s="3">
        <v>4.6555950492523799</v>
      </c>
      <c r="G131" s="3">
        <v>1.50593611543792E-9</v>
      </c>
      <c r="H131" s="3" t="s">
        <v>31</v>
      </c>
    </row>
    <row r="132" spans="1:8">
      <c r="A132" s="3" t="s">
        <v>1239</v>
      </c>
      <c r="B132" s="3" t="s">
        <v>1240</v>
      </c>
      <c r="C132" s="3" t="s">
        <v>34</v>
      </c>
      <c r="D132" s="3">
        <v>113.65447926797</v>
      </c>
      <c r="E132" s="3">
        <v>525.16529926789701</v>
      </c>
      <c r="F132" s="3">
        <v>4.6207180099754996</v>
      </c>
      <c r="G132" s="3">
        <v>1.93733775975423E-47</v>
      </c>
      <c r="H132" s="3" t="s">
        <v>43</v>
      </c>
    </row>
    <row r="133" spans="1:8">
      <c r="A133" s="3" t="s">
        <v>970</v>
      </c>
      <c r="B133" s="3" t="s">
        <v>970</v>
      </c>
      <c r="C133" s="3" t="s">
        <v>34</v>
      </c>
      <c r="D133" s="3">
        <v>51.852695001675102</v>
      </c>
      <c r="E133" s="3">
        <v>238.60179047563301</v>
      </c>
      <c r="F133" s="3">
        <v>4.6015311348412098</v>
      </c>
      <c r="G133" s="3">
        <v>8.8039008143838604E-13</v>
      </c>
      <c r="H133" s="3" t="s">
        <v>13</v>
      </c>
    </row>
    <row r="134" spans="1:8">
      <c r="A134" s="3" t="s">
        <v>1128</v>
      </c>
      <c r="B134" s="3" t="s">
        <v>1128</v>
      </c>
      <c r="C134" s="3" t="s">
        <v>34</v>
      </c>
      <c r="D134" s="3">
        <v>75.536598900621996</v>
      </c>
      <c r="E134" s="3">
        <v>346.026390087165</v>
      </c>
      <c r="F134" s="3">
        <v>4.5809103815013703</v>
      </c>
      <c r="G134" s="3">
        <v>1.3514565001085701E-39</v>
      </c>
      <c r="H134" s="3" t="s">
        <v>13</v>
      </c>
    </row>
    <row r="135" spans="1:8">
      <c r="A135" s="3" t="s">
        <v>1048</v>
      </c>
      <c r="B135" s="3" t="s">
        <v>1048</v>
      </c>
      <c r="C135" s="3" t="s">
        <v>34</v>
      </c>
      <c r="D135" s="3">
        <v>21.1596011857688</v>
      </c>
      <c r="E135" s="3">
        <v>96.599774788664902</v>
      </c>
      <c r="F135" s="3">
        <v>4.5652927926465203</v>
      </c>
      <c r="G135" s="3">
        <v>2.3020301092170899E-15</v>
      </c>
      <c r="H135" s="3" t="s">
        <v>13</v>
      </c>
    </row>
    <row r="136" spans="1:8">
      <c r="A136" s="3" t="s">
        <v>1345</v>
      </c>
      <c r="B136" s="3" t="s">
        <v>1346</v>
      </c>
      <c r="C136" s="3" t="s">
        <v>34</v>
      </c>
      <c r="D136" s="3">
        <v>191.14459318649</v>
      </c>
      <c r="E136" s="3">
        <v>871.47929671893201</v>
      </c>
      <c r="F136" s="3">
        <v>4.5592673179547996</v>
      </c>
      <c r="G136" s="3">
        <v>1.95211775537845E-55</v>
      </c>
      <c r="H136" s="3" t="s">
        <v>43</v>
      </c>
    </row>
    <row r="137" spans="1:8">
      <c r="A137" s="3" t="s">
        <v>1903</v>
      </c>
      <c r="B137" s="3" t="s">
        <v>1903</v>
      </c>
      <c r="C137" s="3" t="s">
        <v>34</v>
      </c>
      <c r="D137" s="3">
        <v>105.577170398528</v>
      </c>
      <c r="E137" s="3">
        <v>477.01247663424402</v>
      </c>
      <c r="F137" s="3">
        <v>4.5181403785841097</v>
      </c>
      <c r="G137" s="3">
        <v>4.2570635276955998E-45</v>
      </c>
      <c r="H137" s="3" t="s">
        <v>31</v>
      </c>
    </row>
    <row r="138" spans="1:8">
      <c r="A138" s="3" t="s">
        <v>651</v>
      </c>
      <c r="B138" s="3" t="s">
        <v>652</v>
      </c>
      <c r="C138" s="3" t="s">
        <v>34</v>
      </c>
      <c r="D138" s="3">
        <v>268.11871595053901</v>
      </c>
      <c r="E138" s="3">
        <v>1208.9246675736899</v>
      </c>
      <c r="F138" s="3">
        <v>4.5089156245127704</v>
      </c>
      <c r="G138" s="3">
        <v>1.57321519124194E-59</v>
      </c>
      <c r="H138" s="3" t="s">
        <v>40</v>
      </c>
    </row>
    <row r="139" spans="1:8">
      <c r="A139" s="3" t="s">
        <v>1633</v>
      </c>
      <c r="B139" s="3" t="s">
        <v>1633</v>
      </c>
      <c r="C139" s="3" t="s">
        <v>34</v>
      </c>
      <c r="D139" s="3">
        <v>29.449108548915401</v>
      </c>
      <c r="E139" s="3">
        <v>132.58310667616001</v>
      </c>
      <c r="F139" s="3">
        <v>4.5021093407950898</v>
      </c>
      <c r="G139" s="3">
        <v>1.23778115462759E-17</v>
      </c>
      <c r="H139" s="3" t="s">
        <v>31</v>
      </c>
    </row>
    <row r="140" spans="1:8">
      <c r="A140" s="3" t="s">
        <v>1855</v>
      </c>
      <c r="B140" s="3" t="s">
        <v>1856</v>
      </c>
      <c r="C140" s="3" t="s">
        <v>34</v>
      </c>
      <c r="D140" s="3">
        <v>5.0371499574944503</v>
      </c>
      <c r="E140" s="3">
        <v>22.6412806780457</v>
      </c>
      <c r="F140" s="3">
        <v>4.4948593687109097</v>
      </c>
      <c r="G140" s="3">
        <v>1.1453299947709399E-5</v>
      </c>
      <c r="H140" s="3" t="s">
        <v>40</v>
      </c>
    </row>
    <row r="141" spans="1:8">
      <c r="A141" s="3" t="s">
        <v>1753</v>
      </c>
      <c r="B141" s="3" t="s">
        <v>1754</v>
      </c>
      <c r="C141" s="3" t="s">
        <v>34</v>
      </c>
      <c r="D141" s="3">
        <v>47.992389853823298</v>
      </c>
      <c r="E141" s="3">
        <v>214.223107889017</v>
      </c>
      <c r="F141" s="3">
        <v>4.4636891086587802</v>
      </c>
      <c r="G141" s="3">
        <v>3.02529608587332E-26</v>
      </c>
      <c r="H141" s="3" t="s">
        <v>9</v>
      </c>
    </row>
    <row r="142" spans="1:8">
      <c r="A142" s="3" t="s">
        <v>1357</v>
      </c>
      <c r="B142" s="3" t="s">
        <v>1357</v>
      </c>
      <c r="C142" s="3" t="s">
        <v>34</v>
      </c>
      <c r="D142" s="3">
        <v>3.9715759571621301</v>
      </c>
      <c r="E142" s="3">
        <v>17.696862853817802</v>
      </c>
      <c r="F142" s="3">
        <v>4.4558792390472304</v>
      </c>
      <c r="G142" s="3">
        <v>1.5332258488746301E-4</v>
      </c>
      <c r="H142" s="3" t="s">
        <v>77</v>
      </c>
    </row>
    <row r="143" spans="1:8">
      <c r="A143" s="3" t="s">
        <v>1115</v>
      </c>
      <c r="B143" s="3" t="s">
        <v>1115</v>
      </c>
      <c r="C143" s="3" t="s">
        <v>34</v>
      </c>
      <c r="D143" s="3">
        <v>40.299325180183303</v>
      </c>
      <c r="E143" s="3">
        <v>178.141502538927</v>
      </c>
      <c r="F143" s="3">
        <v>4.4204586985621699</v>
      </c>
      <c r="G143" s="3">
        <v>5.5882062470906296E-20</v>
      </c>
      <c r="H143" s="3" t="s">
        <v>43</v>
      </c>
    </row>
    <row r="144" spans="1:8">
      <c r="A144" s="3" t="s">
        <v>990</v>
      </c>
      <c r="B144" s="3" t="s">
        <v>990</v>
      </c>
      <c r="C144" s="3" t="s">
        <v>34</v>
      </c>
      <c r="D144" s="3">
        <v>89.107251377486094</v>
      </c>
      <c r="E144" s="3">
        <v>387.49161737852597</v>
      </c>
      <c r="F144" s="3">
        <v>4.3485980252829401</v>
      </c>
      <c r="G144" s="3">
        <v>2.83958709083431E-14</v>
      </c>
      <c r="H144" s="3" t="s">
        <v>31</v>
      </c>
    </row>
    <row r="145" spans="1:8">
      <c r="A145" s="3" t="s">
        <v>123</v>
      </c>
      <c r="B145" s="3" t="s">
        <v>123</v>
      </c>
      <c r="C145" s="3" t="s">
        <v>34</v>
      </c>
      <c r="D145" s="3">
        <v>161.875812093013</v>
      </c>
      <c r="E145" s="3">
        <v>702.60720336675502</v>
      </c>
      <c r="F145" s="3">
        <v>4.3404088250259401</v>
      </c>
      <c r="G145" s="3">
        <v>5.7713805862196696E-50</v>
      </c>
      <c r="H145" s="3" t="s">
        <v>43</v>
      </c>
    </row>
    <row r="146" spans="1:8">
      <c r="A146" s="3" t="s">
        <v>228</v>
      </c>
      <c r="B146" s="3" t="s">
        <v>229</v>
      </c>
      <c r="C146" s="3" t="s">
        <v>34</v>
      </c>
      <c r="D146" s="3">
        <v>7.2153816980721404</v>
      </c>
      <c r="E146" s="3">
        <v>31.099448755772901</v>
      </c>
      <c r="F146" s="3">
        <v>4.3101598858009504</v>
      </c>
      <c r="G146" s="3">
        <v>1.14868320793114E-6</v>
      </c>
      <c r="H146" s="3" t="s">
        <v>43</v>
      </c>
    </row>
    <row r="147" spans="1:8">
      <c r="A147" s="3" t="s">
        <v>801</v>
      </c>
      <c r="B147" s="3" t="s">
        <v>801</v>
      </c>
      <c r="C147" s="3" t="s">
        <v>34</v>
      </c>
      <c r="D147" s="3">
        <v>27.783878786819301</v>
      </c>
      <c r="E147" s="3">
        <v>119.75239306687</v>
      </c>
      <c r="F147" s="3">
        <v>4.3101394872079801</v>
      </c>
      <c r="G147" s="3">
        <v>2.7416727916823198E-19</v>
      </c>
      <c r="H147" s="3" t="s">
        <v>31</v>
      </c>
    </row>
    <row r="148" spans="1:8">
      <c r="A148" s="3" t="s">
        <v>435</v>
      </c>
      <c r="B148" s="3" t="s">
        <v>435</v>
      </c>
      <c r="C148" s="3" t="s">
        <v>34</v>
      </c>
      <c r="D148" s="3">
        <v>14.1646355860897</v>
      </c>
      <c r="E148" s="3">
        <v>60.309012830934101</v>
      </c>
      <c r="F148" s="3">
        <v>4.2577172186597201</v>
      </c>
      <c r="G148" s="3">
        <v>2.1722485658149302E-11</v>
      </c>
      <c r="H148" s="3" t="s">
        <v>31</v>
      </c>
    </row>
    <row r="149" spans="1:8">
      <c r="A149" s="3" t="s">
        <v>444</v>
      </c>
      <c r="B149" s="3" t="s">
        <v>444</v>
      </c>
      <c r="C149" s="3" t="s">
        <v>34</v>
      </c>
      <c r="D149" s="3">
        <v>18.854342542732301</v>
      </c>
      <c r="E149" s="3">
        <v>80.276018029119797</v>
      </c>
      <c r="F149" s="3">
        <v>4.2576938361642096</v>
      </c>
      <c r="G149" s="3">
        <v>4.49443719786642E-14</v>
      </c>
      <c r="H149" s="3" t="s">
        <v>31</v>
      </c>
    </row>
    <row r="150" spans="1:8">
      <c r="A150" s="3" t="s">
        <v>1847</v>
      </c>
      <c r="B150" s="3" t="s">
        <v>1848</v>
      </c>
      <c r="C150" s="3" t="s">
        <v>34</v>
      </c>
      <c r="D150" s="3">
        <v>11.3482160085773</v>
      </c>
      <c r="E150" s="3">
        <v>47.940686322006997</v>
      </c>
      <c r="F150" s="3">
        <v>4.2245130235247697</v>
      </c>
      <c r="G150" s="3">
        <v>1.7474650793293099E-9</v>
      </c>
      <c r="H150" s="3" t="s">
        <v>40</v>
      </c>
    </row>
    <row r="151" spans="1:8">
      <c r="A151" s="3" t="s">
        <v>823</v>
      </c>
      <c r="B151" s="3" t="s">
        <v>824</v>
      </c>
      <c r="C151" s="3" t="s">
        <v>34</v>
      </c>
      <c r="D151" s="3">
        <v>34.713879033209203</v>
      </c>
      <c r="E151" s="3">
        <v>145.54470993538001</v>
      </c>
      <c r="F151" s="3">
        <v>4.1926950830284202</v>
      </c>
      <c r="G151" s="3">
        <v>2.1427773063618601E-21</v>
      </c>
      <c r="H151" s="3" t="s">
        <v>40</v>
      </c>
    </row>
    <row r="152" spans="1:8">
      <c r="A152" s="3" t="s">
        <v>1572</v>
      </c>
      <c r="B152" s="3" t="s">
        <v>1572</v>
      </c>
      <c r="C152" s="3" t="s">
        <v>34</v>
      </c>
      <c r="D152" s="3">
        <v>8.5214037223170198</v>
      </c>
      <c r="E152" s="3">
        <v>35.686596747123197</v>
      </c>
      <c r="F152" s="3">
        <v>4.18787771475517</v>
      </c>
      <c r="G152" s="3">
        <v>1.2194756529797E-7</v>
      </c>
      <c r="H152" s="3" t="s">
        <v>31</v>
      </c>
    </row>
    <row r="153" spans="1:8">
      <c r="A153" s="3" t="s">
        <v>988</v>
      </c>
      <c r="B153" s="3" t="s">
        <v>988</v>
      </c>
      <c r="C153" s="3" t="s">
        <v>34</v>
      </c>
      <c r="D153" s="3">
        <v>144.62608416720599</v>
      </c>
      <c r="E153" s="3">
        <v>604.52972201617399</v>
      </c>
      <c r="F153" s="3">
        <v>4.1799494572311202</v>
      </c>
      <c r="G153" s="3">
        <v>1.4104599347301501E-44</v>
      </c>
      <c r="H153" s="3" t="s">
        <v>31</v>
      </c>
    </row>
    <row r="154" spans="1:8">
      <c r="A154" s="3" t="s">
        <v>73</v>
      </c>
      <c r="B154" s="3" t="s">
        <v>73</v>
      </c>
      <c r="C154" s="3" t="s">
        <v>34</v>
      </c>
      <c r="D154" s="3">
        <v>9.2780667969684103</v>
      </c>
      <c r="E154" s="3">
        <v>38.708134752446099</v>
      </c>
      <c r="F154" s="3">
        <v>4.1720043193797496</v>
      </c>
      <c r="G154" s="3">
        <v>9.4130922021539101E-8</v>
      </c>
      <c r="H154" s="3" t="s">
        <v>43</v>
      </c>
    </row>
    <row r="155" spans="1:8">
      <c r="A155" s="3" t="s">
        <v>1904</v>
      </c>
      <c r="B155" s="3" t="s">
        <v>1904</v>
      </c>
      <c r="C155" s="3" t="s">
        <v>34</v>
      </c>
      <c r="D155" s="3">
        <v>18.051683280197299</v>
      </c>
      <c r="E155" s="3">
        <v>75.038033433010796</v>
      </c>
      <c r="F155" s="3">
        <v>4.1568441163227901</v>
      </c>
      <c r="G155" s="3">
        <v>4.8614167713163396E-12</v>
      </c>
      <c r="H155" s="3" t="s">
        <v>13</v>
      </c>
    </row>
    <row r="156" spans="1:8">
      <c r="A156" s="3" t="s">
        <v>1171</v>
      </c>
      <c r="B156" s="3" t="s">
        <v>1171</v>
      </c>
      <c r="C156" s="3" t="s">
        <v>34</v>
      </c>
      <c r="D156" s="3">
        <v>163.778920134955</v>
      </c>
      <c r="E156" s="3">
        <v>678.78266891754299</v>
      </c>
      <c r="F156" s="3">
        <v>4.14450570536318</v>
      </c>
      <c r="G156" s="3">
        <v>5.0910966892807798E-47</v>
      </c>
      <c r="H156" s="3" t="s">
        <v>19</v>
      </c>
    </row>
    <row r="157" spans="1:8">
      <c r="A157" s="3" t="s">
        <v>253</v>
      </c>
      <c r="B157" s="3" t="s">
        <v>253</v>
      </c>
      <c r="C157" s="3" t="s">
        <v>34</v>
      </c>
      <c r="D157" s="3">
        <v>32.490689072946097</v>
      </c>
      <c r="E157" s="3">
        <v>134.570383666466</v>
      </c>
      <c r="F157" s="3">
        <v>4.1418137782284896</v>
      </c>
      <c r="G157" s="3">
        <v>2.3228395936702801E-20</v>
      </c>
      <c r="H157" s="3" t="s">
        <v>31</v>
      </c>
    </row>
    <row r="158" spans="1:8">
      <c r="A158" s="3" t="s">
        <v>1813</v>
      </c>
      <c r="B158" s="3" t="s">
        <v>1813</v>
      </c>
      <c r="C158" s="3" t="s">
        <v>34</v>
      </c>
      <c r="D158" s="3">
        <v>10.607618295211999</v>
      </c>
      <c r="E158" s="3">
        <v>43.858036991892597</v>
      </c>
      <c r="F158" s="3">
        <v>4.1345791082706098</v>
      </c>
      <c r="G158" s="3">
        <v>1.04171166357938E-8</v>
      </c>
      <c r="H158" s="3" t="s">
        <v>31</v>
      </c>
    </row>
    <row r="159" spans="1:8">
      <c r="A159" s="3" t="s">
        <v>1945</v>
      </c>
      <c r="B159" s="3" t="s">
        <v>1945</v>
      </c>
      <c r="C159" s="3" t="s">
        <v>34</v>
      </c>
      <c r="D159" s="3">
        <v>40.290773515441202</v>
      </c>
      <c r="E159" s="3">
        <v>166.55072302435701</v>
      </c>
      <c r="F159" s="3">
        <v>4.1337186778141097</v>
      </c>
      <c r="G159" s="3">
        <v>5.9902981452234596E-23</v>
      </c>
      <c r="H159" s="3" t="s">
        <v>31</v>
      </c>
    </row>
    <row r="160" spans="1:8">
      <c r="A160" s="3" t="s">
        <v>591</v>
      </c>
      <c r="B160" s="3" t="s">
        <v>591</v>
      </c>
      <c r="C160" s="3" t="s">
        <v>34</v>
      </c>
      <c r="D160" s="3">
        <v>2997.6881895855199</v>
      </c>
      <c r="E160" s="3">
        <v>12368.536336282201</v>
      </c>
      <c r="F160" s="3">
        <v>4.12602497459629</v>
      </c>
      <c r="G160" s="3">
        <v>1.2138277523746399E-47</v>
      </c>
      <c r="H160" s="3" t="s">
        <v>13</v>
      </c>
    </row>
    <row r="161" spans="1:8">
      <c r="A161" s="3" t="s">
        <v>1451</v>
      </c>
      <c r="B161" s="3" t="s">
        <v>1451</v>
      </c>
      <c r="C161" s="3" t="s">
        <v>34</v>
      </c>
      <c r="D161" s="3">
        <v>24.566815592165199</v>
      </c>
      <c r="E161" s="3">
        <v>101.108655822304</v>
      </c>
      <c r="F161" s="3">
        <v>4.1156598193601104</v>
      </c>
      <c r="G161" s="3">
        <v>3.0017884731619599E-16</v>
      </c>
      <c r="H161" s="3" t="s">
        <v>19</v>
      </c>
    </row>
    <row r="162" spans="1:8">
      <c r="A162" s="3" t="s">
        <v>985</v>
      </c>
      <c r="B162" s="3" t="s">
        <v>985</v>
      </c>
      <c r="C162" s="3" t="s">
        <v>34</v>
      </c>
      <c r="D162" s="3">
        <v>19.382322330470402</v>
      </c>
      <c r="E162" s="3">
        <v>79.476370844740799</v>
      </c>
      <c r="F162" s="3">
        <v>4.1004565649905702</v>
      </c>
      <c r="G162" s="3">
        <v>1.0708644343666E-13</v>
      </c>
      <c r="H162" s="3" t="s">
        <v>31</v>
      </c>
    </row>
    <row r="163" spans="1:8">
      <c r="A163" s="3" t="s">
        <v>291</v>
      </c>
      <c r="B163" s="3" t="s">
        <v>291</v>
      </c>
      <c r="C163" s="3" t="s">
        <v>34</v>
      </c>
      <c r="D163" s="3">
        <v>16.175961112701799</v>
      </c>
      <c r="E163" s="3">
        <v>66.181875426321099</v>
      </c>
      <c r="F163" s="3">
        <v>4.0913720653268202</v>
      </c>
      <c r="G163" s="3">
        <v>1.5905006915614099E-7</v>
      </c>
      <c r="H163" s="3" t="s">
        <v>13</v>
      </c>
    </row>
    <row r="164" spans="1:8">
      <c r="A164" s="3" t="s">
        <v>86</v>
      </c>
      <c r="B164" s="3" t="s">
        <v>87</v>
      </c>
      <c r="C164" s="3" t="s">
        <v>34</v>
      </c>
      <c r="D164" s="3">
        <v>96.689020449900099</v>
      </c>
      <c r="E164" s="3">
        <v>395.56953590244302</v>
      </c>
      <c r="F164" s="3">
        <v>4.0911525844592598</v>
      </c>
      <c r="G164" s="3">
        <v>2.1683817307027402E-37</v>
      </c>
      <c r="H164" s="3" t="s">
        <v>9</v>
      </c>
    </row>
    <row r="165" spans="1:8">
      <c r="A165" s="3" t="s">
        <v>202</v>
      </c>
      <c r="B165" s="3" t="s">
        <v>202</v>
      </c>
      <c r="C165" s="3" t="s">
        <v>34</v>
      </c>
      <c r="D165" s="3">
        <v>49.228861424270299</v>
      </c>
      <c r="E165" s="3">
        <v>199.876624056342</v>
      </c>
      <c r="F165" s="3">
        <v>4.0601512664235697</v>
      </c>
      <c r="G165" s="3">
        <v>2.6634588727234298E-25</v>
      </c>
      <c r="H165" s="3" t="s">
        <v>43</v>
      </c>
    </row>
    <row r="166" spans="1:8">
      <c r="A166" s="3" t="s">
        <v>708</v>
      </c>
      <c r="B166" s="3" t="s">
        <v>709</v>
      </c>
      <c r="C166" s="3" t="s">
        <v>34</v>
      </c>
      <c r="D166" s="3">
        <v>94.452249500547595</v>
      </c>
      <c r="E166" s="3">
        <v>382.43594556823899</v>
      </c>
      <c r="F166" s="3">
        <v>4.0489871611371404</v>
      </c>
      <c r="G166" s="3">
        <v>6.5277727294376994E-36</v>
      </c>
      <c r="H166" s="3" t="s">
        <v>43</v>
      </c>
    </row>
    <row r="167" spans="1:8">
      <c r="A167" s="3" t="s">
        <v>1905</v>
      </c>
      <c r="B167" s="3" t="s">
        <v>1905</v>
      </c>
      <c r="C167" s="3" t="s">
        <v>34</v>
      </c>
      <c r="D167" s="3">
        <v>3.9319811218773602</v>
      </c>
      <c r="E167" s="3">
        <v>15.896642281130701</v>
      </c>
      <c r="F167" s="3">
        <v>4.04290910571327</v>
      </c>
      <c r="G167" s="3">
        <v>8.6396126428673595E-4</v>
      </c>
      <c r="H167" s="3" t="s">
        <v>77</v>
      </c>
    </row>
    <row r="168" spans="1:8">
      <c r="A168" s="3" t="s">
        <v>958</v>
      </c>
      <c r="B168" s="3" t="s">
        <v>958</v>
      </c>
      <c r="C168" s="3" t="s">
        <v>34</v>
      </c>
      <c r="D168" s="3">
        <v>7.15225738878868</v>
      </c>
      <c r="E168" s="3">
        <v>28.8898427258993</v>
      </c>
      <c r="F168" s="3">
        <v>4.0392621735320597</v>
      </c>
      <c r="G168" s="3">
        <v>4.4294588664269599E-6</v>
      </c>
      <c r="H168" s="3" t="s">
        <v>31</v>
      </c>
    </row>
    <row r="169" spans="1:8">
      <c r="A169" s="3" t="s">
        <v>317</v>
      </c>
      <c r="B169" s="3" t="s">
        <v>318</v>
      </c>
      <c r="C169" s="3" t="s">
        <v>34</v>
      </c>
      <c r="D169" s="3">
        <v>253.786086598455</v>
      </c>
      <c r="E169" s="3">
        <v>1024.05239966813</v>
      </c>
      <c r="F169" s="3">
        <v>4.0351006368935103</v>
      </c>
      <c r="G169" s="3">
        <v>1.31240438089329E-50</v>
      </c>
      <c r="H169" s="3" t="s">
        <v>60</v>
      </c>
    </row>
    <row r="170" spans="1:8">
      <c r="A170" s="3" t="s">
        <v>1378</v>
      </c>
      <c r="B170" s="3" t="s">
        <v>1378</v>
      </c>
      <c r="C170" s="3" t="s">
        <v>34</v>
      </c>
      <c r="D170" s="3">
        <v>137.965424803128</v>
      </c>
      <c r="E170" s="3">
        <v>551.784303917035</v>
      </c>
      <c r="F170" s="3">
        <v>3.9994390239758499</v>
      </c>
      <c r="G170" s="3">
        <v>7.5940766038467103E-42</v>
      </c>
      <c r="H170" s="3" t="s">
        <v>31</v>
      </c>
    </row>
    <row r="171" spans="1:8">
      <c r="A171" s="3" t="s">
        <v>1103</v>
      </c>
      <c r="B171" s="3" t="s">
        <v>1103</v>
      </c>
      <c r="C171" s="3" t="s">
        <v>34</v>
      </c>
      <c r="D171" s="3">
        <v>17.963941944885701</v>
      </c>
      <c r="E171" s="3">
        <v>71.246671769132803</v>
      </c>
      <c r="F171" s="3">
        <v>3.96609341021705</v>
      </c>
      <c r="G171" s="3">
        <v>4.9914859930664302E-12</v>
      </c>
      <c r="H171" s="3" t="s">
        <v>31</v>
      </c>
    </row>
    <row r="172" spans="1:8">
      <c r="A172" s="3" t="s">
        <v>369</v>
      </c>
      <c r="B172" s="3" t="s">
        <v>370</v>
      </c>
      <c r="C172" s="3" t="s">
        <v>34</v>
      </c>
      <c r="D172" s="3">
        <v>4.7303645520412196</v>
      </c>
      <c r="E172" s="3">
        <v>18.757972556620299</v>
      </c>
      <c r="F172" s="3">
        <v>3.96543910099401</v>
      </c>
      <c r="G172" s="3">
        <v>3.1353896307435597E-4</v>
      </c>
      <c r="H172" s="3" t="s">
        <v>40</v>
      </c>
    </row>
    <row r="173" spans="1:8">
      <c r="A173" s="3" t="s">
        <v>1914</v>
      </c>
      <c r="B173" s="3" t="s">
        <v>1914</v>
      </c>
      <c r="C173" s="3" t="s">
        <v>34</v>
      </c>
      <c r="D173" s="3">
        <v>109.509101936574</v>
      </c>
      <c r="E173" s="3">
        <v>434.121144849411</v>
      </c>
      <c r="F173" s="3">
        <v>3.9642471463317102</v>
      </c>
      <c r="G173" s="3">
        <v>4.1016657676815604E-18</v>
      </c>
      <c r="H173" s="3" t="s">
        <v>13</v>
      </c>
    </row>
    <row r="174" spans="1:8">
      <c r="A174" s="3" t="s">
        <v>1448</v>
      </c>
      <c r="B174" s="3" t="s">
        <v>1448</v>
      </c>
      <c r="C174" s="3" t="s">
        <v>34</v>
      </c>
      <c r="D174" s="3">
        <v>16.964705326093998</v>
      </c>
      <c r="E174" s="3">
        <v>67.131032166692293</v>
      </c>
      <c r="F174" s="3">
        <v>3.9570998067049099</v>
      </c>
      <c r="G174" s="3">
        <v>1.23762124939829E-11</v>
      </c>
      <c r="H174" s="3" t="s">
        <v>43</v>
      </c>
    </row>
    <row r="175" spans="1:8">
      <c r="A175" s="3" t="s">
        <v>827</v>
      </c>
      <c r="B175" s="3" t="s">
        <v>828</v>
      </c>
      <c r="C175" s="3" t="s">
        <v>34</v>
      </c>
      <c r="D175" s="3">
        <v>60.022355098853502</v>
      </c>
      <c r="E175" s="3">
        <v>235.633766047363</v>
      </c>
      <c r="F175" s="3">
        <v>3.9257667523922901</v>
      </c>
      <c r="G175" s="3">
        <v>1.71529398156393E-27</v>
      </c>
      <c r="H175" s="3" t="s">
        <v>13</v>
      </c>
    </row>
    <row r="176" spans="1:8">
      <c r="A176" s="3" t="s">
        <v>1076</v>
      </c>
      <c r="B176" s="3" t="s">
        <v>1077</v>
      </c>
      <c r="C176" s="3" t="s">
        <v>34</v>
      </c>
      <c r="D176" s="3">
        <v>49.206394710385503</v>
      </c>
      <c r="E176" s="3">
        <v>191.73975421317101</v>
      </c>
      <c r="F176" s="3">
        <v>3.8966430144231401</v>
      </c>
      <c r="G176" s="3">
        <v>9.1357234700213908E-9</v>
      </c>
      <c r="H176" s="3" t="s">
        <v>60</v>
      </c>
    </row>
    <row r="177" spans="1:8">
      <c r="A177" s="3" t="s">
        <v>1490</v>
      </c>
      <c r="B177" s="3" t="s">
        <v>1491</v>
      </c>
      <c r="C177" s="3" t="s">
        <v>34</v>
      </c>
      <c r="D177" s="3">
        <v>8.5981338126055995</v>
      </c>
      <c r="E177" s="3">
        <v>33.309056407635502</v>
      </c>
      <c r="F177" s="3">
        <v>3.87398674335605</v>
      </c>
      <c r="G177" s="3">
        <v>1.7818135082440199E-6</v>
      </c>
      <c r="H177" s="3" t="s">
        <v>43</v>
      </c>
    </row>
    <row r="178" spans="1:8">
      <c r="A178" s="3" t="s">
        <v>993</v>
      </c>
      <c r="B178" s="3" t="s">
        <v>994</v>
      </c>
      <c r="C178" s="3" t="s">
        <v>34</v>
      </c>
      <c r="D178" s="3">
        <v>11.4017258930048</v>
      </c>
      <c r="E178" s="3">
        <v>43.956125033980598</v>
      </c>
      <c r="F178" s="3">
        <v>3.8552167844123302</v>
      </c>
      <c r="G178" s="3">
        <v>7.1025072664115003E-8</v>
      </c>
      <c r="H178" s="3" t="s">
        <v>101</v>
      </c>
    </row>
    <row r="179" spans="1:8">
      <c r="A179" s="3" t="s">
        <v>154</v>
      </c>
      <c r="B179" s="3" t="s">
        <v>154</v>
      </c>
      <c r="C179" s="3" t="s">
        <v>34</v>
      </c>
      <c r="D179" s="3">
        <v>7.49648731738331</v>
      </c>
      <c r="E179" s="3">
        <v>28.881420413724801</v>
      </c>
      <c r="F179" s="3">
        <v>3.85266047829532</v>
      </c>
      <c r="G179" s="3">
        <v>6.8280115482094599E-6</v>
      </c>
      <c r="H179" s="3" t="s">
        <v>31</v>
      </c>
    </row>
    <row r="180" spans="1:8">
      <c r="A180" s="3" t="s">
        <v>1070</v>
      </c>
      <c r="B180" s="3" t="s">
        <v>1071</v>
      </c>
      <c r="C180" s="3" t="s">
        <v>34</v>
      </c>
      <c r="D180" s="3">
        <v>3.490679909337</v>
      </c>
      <c r="E180" s="3">
        <v>13.421013899555</v>
      </c>
      <c r="F180" s="3">
        <v>3.8448136890626898</v>
      </c>
      <c r="G180" s="3">
        <v>3.81333420053357E-3</v>
      </c>
      <c r="H180" s="3" t="s">
        <v>13</v>
      </c>
    </row>
    <row r="181" spans="1:8">
      <c r="A181" s="3" t="s">
        <v>1719</v>
      </c>
      <c r="B181" s="3" t="s">
        <v>1719</v>
      </c>
      <c r="C181" s="3" t="s">
        <v>34</v>
      </c>
      <c r="D181" s="3">
        <v>103.870145905172</v>
      </c>
      <c r="E181" s="3">
        <v>396.55991494083997</v>
      </c>
      <c r="F181" s="3">
        <v>3.8178430528332599</v>
      </c>
      <c r="G181" s="3">
        <v>5.08852804296614E-34</v>
      </c>
      <c r="H181" s="3" t="s">
        <v>9</v>
      </c>
    </row>
    <row r="182" spans="1:8">
      <c r="A182" s="3" t="s">
        <v>1178</v>
      </c>
      <c r="B182" s="3" t="s">
        <v>1178</v>
      </c>
      <c r="C182" s="3" t="s">
        <v>34</v>
      </c>
      <c r="D182" s="3">
        <v>100.406233334007</v>
      </c>
      <c r="E182" s="3">
        <v>381.71368418867098</v>
      </c>
      <c r="F182" s="3">
        <v>3.8016930972689602</v>
      </c>
      <c r="G182" s="3">
        <v>9.5471242728431896E-34</v>
      </c>
      <c r="H182" s="3" t="s">
        <v>13</v>
      </c>
    </row>
    <row r="183" spans="1:8">
      <c r="A183" s="3" t="s">
        <v>238</v>
      </c>
      <c r="B183" s="3" t="s">
        <v>239</v>
      </c>
      <c r="C183" s="3" t="s">
        <v>34</v>
      </c>
      <c r="D183" s="3">
        <v>102.406881675649</v>
      </c>
      <c r="E183" s="3">
        <v>389.29393325834002</v>
      </c>
      <c r="F183" s="3">
        <v>3.8014430953120999</v>
      </c>
      <c r="G183" s="3">
        <v>2.03668312502774E-32</v>
      </c>
      <c r="H183" s="3" t="s">
        <v>60</v>
      </c>
    </row>
    <row r="184" spans="1:8">
      <c r="A184" s="3" t="s">
        <v>1911</v>
      </c>
      <c r="B184" s="3" t="s">
        <v>1911</v>
      </c>
      <c r="C184" s="3" t="s">
        <v>34</v>
      </c>
      <c r="D184" s="3">
        <v>30.9092340819283</v>
      </c>
      <c r="E184" s="3">
        <v>116.892646164631</v>
      </c>
      <c r="F184" s="3">
        <v>3.78180338777709</v>
      </c>
      <c r="G184" s="3">
        <v>5.3052659229227499E-17</v>
      </c>
      <c r="H184" s="3" t="s">
        <v>43</v>
      </c>
    </row>
    <row r="185" spans="1:8">
      <c r="A185" s="3" t="s">
        <v>649</v>
      </c>
      <c r="B185" s="3" t="s">
        <v>650</v>
      </c>
      <c r="C185" s="3" t="s">
        <v>34</v>
      </c>
      <c r="D185" s="3">
        <v>639.52995553065603</v>
      </c>
      <c r="E185" s="3">
        <v>2416.2576473514</v>
      </c>
      <c r="F185" s="3">
        <v>3.7781774355612199</v>
      </c>
      <c r="G185" s="3">
        <v>1.60973711660539E-54</v>
      </c>
      <c r="H185" s="3" t="s">
        <v>40</v>
      </c>
    </row>
    <row r="186" spans="1:8">
      <c r="A186" s="3" t="s">
        <v>1341</v>
      </c>
      <c r="B186" s="3" t="s">
        <v>1342</v>
      </c>
      <c r="C186" s="3" t="s">
        <v>34</v>
      </c>
      <c r="D186" s="3">
        <v>115.170968905699</v>
      </c>
      <c r="E186" s="3">
        <v>434.78444679978003</v>
      </c>
      <c r="F186" s="3">
        <v>3.7751218986077801</v>
      </c>
      <c r="G186" s="3">
        <v>4.2992350025939202E-35</v>
      </c>
      <c r="H186" s="3" t="s">
        <v>43</v>
      </c>
    </row>
    <row r="187" spans="1:8">
      <c r="A187" s="3" t="s">
        <v>1906</v>
      </c>
      <c r="B187" s="3" t="s">
        <v>1906</v>
      </c>
      <c r="C187" s="3" t="s">
        <v>34</v>
      </c>
      <c r="D187" s="3">
        <v>123.45974756878501</v>
      </c>
      <c r="E187" s="3">
        <v>465.85965248678099</v>
      </c>
      <c r="F187" s="3">
        <v>3.77337279283865</v>
      </c>
      <c r="G187" s="3">
        <v>1.3294181693791799E-13</v>
      </c>
      <c r="H187" s="3" t="s">
        <v>31</v>
      </c>
    </row>
    <row r="188" spans="1:8">
      <c r="A188" s="3" t="s">
        <v>1337</v>
      </c>
      <c r="B188" s="3" t="s">
        <v>1337</v>
      </c>
      <c r="C188" s="3" t="s">
        <v>34</v>
      </c>
      <c r="D188" s="3">
        <v>45.538391086419402</v>
      </c>
      <c r="E188" s="3">
        <v>171.318090116392</v>
      </c>
      <c r="F188" s="3">
        <v>3.7620584748213299</v>
      </c>
      <c r="G188" s="3">
        <v>1.2656890934925901E-21</v>
      </c>
      <c r="H188" s="3" t="s">
        <v>31</v>
      </c>
    </row>
    <row r="189" spans="1:8">
      <c r="A189" s="3" t="s">
        <v>58</v>
      </c>
      <c r="B189" s="3" t="s">
        <v>59</v>
      </c>
      <c r="C189" s="3" t="s">
        <v>34</v>
      </c>
      <c r="D189" s="3">
        <v>5.5918722914885199</v>
      </c>
      <c r="E189" s="3">
        <v>21.025837417332401</v>
      </c>
      <c r="F189" s="3">
        <v>3.7600711034363501</v>
      </c>
      <c r="G189" s="3">
        <v>1.60283230279444E-4</v>
      </c>
      <c r="H189" s="3" t="s">
        <v>60</v>
      </c>
    </row>
    <row r="190" spans="1:8">
      <c r="A190" s="3" t="s">
        <v>1017</v>
      </c>
      <c r="B190" s="3" t="s">
        <v>1017</v>
      </c>
      <c r="C190" s="3" t="s">
        <v>34</v>
      </c>
      <c r="D190" s="3">
        <v>59.383413769942599</v>
      </c>
      <c r="E190" s="3">
        <v>223.18419125473</v>
      </c>
      <c r="F190" s="3">
        <v>3.7583590616626998</v>
      </c>
      <c r="G190" s="3">
        <v>4.8404974138306097E-24</v>
      </c>
      <c r="H190" s="3" t="s">
        <v>31</v>
      </c>
    </row>
    <row r="191" spans="1:8">
      <c r="A191" s="3" t="s">
        <v>1726</v>
      </c>
      <c r="B191" s="3" t="s">
        <v>1727</v>
      </c>
      <c r="C191" s="3" t="s">
        <v>34</v>
      </c>
      <c r="D191" s="3">
        <v>134.05529185885999</v>
      </c>
      <c r="E191" s="3">
        <v>501.27445127270897</v>
      </c>
      <c r="F191" s="3">
        <v>3.7393111776629802</v>
      </c>
      <c r="G191" s="3">
        <v>1.4516869788392399E-20</v>
      </c>
      <c r="H191" s="3" t="s">
        <v>19</v>
      </c>
    </row>
    <row r="192" spans="1:8">
      <c r="A192" s="3" t="s">
        <v>1308</v>
      </c>
      <c r="B192" s="3" t="s">
        <v>1308</v>
      </c>
      <c r="C192" s="3" t="s">
        <v>34</v>
      </c>
      <c r="D192" s="3">
        <v>209.67346563458599</v>
      </c>
      <c r="E192" s="3">
        <v>781.31882556407299</v>
      </c>
      <c r="F192" s="3">
        <v>3.72636004846574</v>
      </c>
      <c r="G192" s="3">
        <v>9.3803126497910605E-43</v>
      </c>
      <c r="H192" s="3" t="s">
        <v>31</v>
      </c>
    </row>
    <row r="193" spans="1:8">
      <c r="A193" s="3" t="s">
        <v>1761</v>
      </c>
      <c r="B193" s="3" t="s">
        <v>1762</v>
      </c>
      <c r="C193" s="3" t="s">
        <v>34</v>
      </c>
      <c r="D193" s="3">
        <v>25.919921356323101</v>
      </c>
      <c r="E193" s="3">
        <v>96.429564617384301</v>
      </c>
      <c r="F193" s="3">
        <v>3.7202877004046302</v>
      </c>
      <c r="G193" s="3">
        <v>1.2701372678187099E-14</v>
      </c>
      <c r="H193" s="3" t="s">
        <v>43</v>
      </c>
    </row>
    <row r="194" spans="1:8">
      <c r="A194" s="3" t="s">
        <v>1166</v>
      </c>
      <c r="B194" s="3" t="s">
        <v>1167</v>
      </c>
      <c r="C194" s="3" t="s">
        <v>34</v>
      </c>
      <c r="D194" s="3">
        <v>109.347509523178</v>
      </c>
      <c r="E194" s="3">
        <v>404.70171221432503</v>
      </c>
      <c r="F194" s="3">
        <v>3.7010601702688399</v>
      </c>
      <c r="G194" s="3">
        <v>2.4416739713372797E-10</v>
      </c>
      <c r="H194" s="3" t="s">
        <v>13</v>
      </c>
    </row>
    <row r="195" spans="1:8">
      <c r="A195" s="3" t="s">
        <v>1421</v>
      </c>
      <c r="B195" s="3" t="s">
        <v>1422</v>
      </c>
      <c r="C195" s="3" t="s">
        <v>34</v>
      </c>
      <c r="D195" s="3">
        <v>8.76078898611574</v>
      </c>
      <c r="E195" s="3">
        <v>32.229518707233098</v>
      </c>
      <c r="F195" s="3">
        <v>3.67883746067975</v>
      </c>
      <c r="G195" s="3">
        <v>4.5922356568597498E-4</v>
      </c>
      <c r="H195" s="3" t="s">
        <v>43</v>
      </c>
    </row>
    <row r="196" spans="1:8">
      <c r="A196" s="3" t="s">
        <v>476</v>
      </c>
      <c r="B196" s="3" t="s">
        <v>476</v>
      </c>
      <c r="C196" s="3" t="s">
        <v>34</v>
      </c>
      <c r="D196" s="3">
        <v>13.4494083907288</v>
      </c>
      <c r="E196" s="3">
        <v>49.461018000659898</v>
      </c>
      <c r="F196" s="3">
        <v>3.6775608683840102</v>
      </c>
      <c r="G196" s="3">
        <v>2.0992198584409099E-8</v>
      </c>
      <c r="H196" s="3" t="s">
        <v>31</v>
      </c>
    </row>
    <row r="197" spans="1:8">
      <c r="A197" s="3" t="s">
        <v>1084</v>
      </c>
      <c r="B197" s="3" t="s">
        <v>1084</v>
      </c>
      <c r="C197" s="3" t="s">
        <v>34</v>
      </c>
      <c r="D197" s="3">
        <v>6.5804069333946797</v>
      </c>
      <c r="E197" s="3">
        <v>24.1386245258199</v>
      </c>
      <c r="F197" s="3">
        <v>3.6682571108664499</v>
      </c>
      <c r="G197" s="3">
        <v>1.20711797044219E-4</v>
      </c>
      <c r="H197" s="3" t="s">
        <v>31</v>
      </c>
    </row>
    <row r="198" spans="1:8">
      <c r="A198" s="3" t="s">
        <v>1325</v>
      </c>
      <c r="B198" s="3" t="s">
        <v>1326</v>
      </c>
      <c r="C198" s="3" t="s">
        <v>34</v>
      </c>
      <c r="D198" s="3">
        <v>143.93441123775901</v>
      </c>
      <c r="E198" s="3">
        <v>527.84799543794304</v>
      </c>
      <c r="F198" s="3">
        <v>3.66728144367098</v>
      </c>
      <c r="G198" s="3">
        <v>1.5002476055077E-36</v>
      </c>
      <c r="H198" s="3" t="s">
        <v>13</v>
      </c>
    </row>
    <row r="199" spans="1:8">
      <c r="A199" s="3" t="s">
        <v>102</v>
      </c>
      <c r="B199" s="3" t="s">
        <v>103</v>
      </c>
      <c r="C199" s="3" t="s">
        <v>34</v>
      </c>
      <c r="D199" s="3">
        <v>5.5993611961168002</v>
      </c>
      <c r="E199" s="3">
        <v>20.4692247537768</v>
      </c>
      <c r="F199" s="3">
        <v>3.6556357121545102</v>
      </c>
      <c r="G199" s="3">
        <v>2.2145898609865399E-4</v>
      </c>
      <c r="H199" s="3" t="s">
        <v>101</v>
      </c>
    </row>
    <row r="200" spans="1:8">
      <c r="A200" s="3" t="s">
        <v>1449</v>
      </c>
      <c r="B200" s="3" t="s">
        <v>1449</v>
      </c>
      <c r="C200" s="3" t="s">
        <v>34</v>
      </c>
      <c r="D200" s="3">
        <v>27.8052827405903</v>
      </c>
      <c r="E200" s="3">
        <v>101.45750496499601</v>
      </c>
      <c r="F200" s="3">
        <v>3.6488571582438101</v>
      </c>
      <c r="G200" s="3">
        <v>1.72373307838672E-14</v>
      </c>
      <c r="H200" s="3" t="s">
        <v>43</v>
      </c>
    </row>
    <row r="201" spans="1:8">
      <c r="A201" s="3" t="s">
        <v>364</v>
      </c>
      <c r="B201" s="3" t="s">
        <v>365</v>
      </c>
      <c r="C201" s="3" t="s">
        <v>34</v>
      </c>
      <c r="D201" s="3">
        <v>57.522669411703603</v>
      </c>
      <c r="E201" s="3">
        <v>207.50145570099201</v>
      </c>
      <c r="F201" s="3">
        <v>3.6072987888627699</v>
      </c>
      <c r="G201" s="3">
        <v>6.1194200608873602E-20</v>
      </c>
      <c r="H201" s="3" t="s">
        <v>40</v>
      </c>
    </row>
    <row r="202" spans="1:8">
      <c r="A202" s="3" t="s">
        <v>1803</v>
      </c>
      <c r="B202" s="3" t="s">
        <v>1804</v>
      </c>
      <c r="C202" s="3" t="s">
        <v>34</v>
      </c>
      <c r="D202" s="3">
        <v>130.12784625366001</v>
      </c>
      <c r="E202" s="3">
        <v>468.32127323316303</v>
      </c>
      <c r="F202" s="3">
        <v>3.5989320250506398</v>
      </c>
      <c r="G202" s="3">
        <v>6.7480809238783398E-17</v>
      </c>
      <c r="H202" s="3" t="s">
        <v>9</v>
      </c>
    </row>
    <row r="203" spans="1:8">
      <c r="A203" s="3" t="s">
        <v>35</v>
      </c>
      <c r="B203" s="3" t="s">
        <v>35</v>
      </c>
      <c r="C203" s="3" t="s">
        <v>34</v>
      </c>
      <c r="D203" s="3">
        <v>6.0834703161991497</v>
      </c>
      <c r="E203" s="3">
        <v>21.873040392741601</v>
      </c>
      <c r="F203" s="3">
        <v>3.5954873215207099</v>
      </c>
      <c r="G203" s="3">
        <v>2.6188383782085802E-4</v>
      </c>
      <c r="H203" s="3" t="s">
        <v>31</v>
      </c>
    </row>
    <row r="204" spans="1:8">
      <c r="A204" s="3" t="s">
        <v>490</v>
      </c>
      <c r="B204" s="3" t="s">
        <v>490</v>
      </c>
      <c r="C204" s="3" t="s">
        <v>34</v>
      </c>
      <c r="D204" s="3">
        <v>89.837875814026503</v>
      </c>
      <c r="E204" s="3">
        <v>322.84989633722398</v>
      </c>
      <c r="F204" s="3">
        <v>3.5936946795754099</v>
      </c>
      <c r="G204" s="3">
        <v>9.8785799139115404E-27</v>
      </c>
      <c r="H204" s="3" t="s">
        <v>31</v>
      </c>
    </row>
    <row r="205" spans="1:8">
      <c r="A205" s="3" t="s">
        <v>1241</v>
      </c>
      <c r="B205" s="3" t="s">
        <v>1241</v>
      </c>
      <c r="C205" s="3" t="s">
        <v>34</v>
      </c>
      <c r="D205" s="3">
        <v>10.8009825792115</v>
      </c>
      <c r="E205" s="3">
        <v>38.768672688929399</v>
      </c>
      <c r="F205" s="3">
        <v>3.5893653567729098</v>
      </c>
      <c r="G205" s="3">
        <v>1.15361618137494E-6</v>
      </c>
      <c r="H205" s="3" t="s">
        <v>31</v>
      </c>
    </row>
    <row r="206" spans="1:8">
      <c r="A206" s="3" t="s">
        <v>97</v>
      </c>
      <c r="B206" s="3" t="s">
        <v>97</v>
      </c>
      <c r="C206" s="3" t="s">
        <v>34</v>
      </c>
      <c r="D206" s="3">
        <v>12.1808308896253</v>
      </c>
      <c r="E206" s="3">
        <v>43.677819513197299</v>
      </c>
      <c r="F206" s="3">
        <v>3.5857832613371801</v>
      </c>
      <c r="G206" s="3">
        <v>1.7781785566644599E-7</v>
      </c>
      <c r="H206" s="3" t="s">
        <v>31</v>
      </c>
    </row>
    <row r="207" spans="1:8">
      <c r="A207" s="3" t="s">
        <v>443</v>
      </c>
      <c r="B207" s="3" t="s">
        <v>443</v>
      </c>
      <c r="C207" s="3" t="s">
        <v>34</v>
      </c>
      <c r="D207" s="3">
        <v>77.905315912995206</v>
      </c>
      <c r="E207" s="3">
        <v>279.20418918743002</v>
      </c>
      <c r="F207" s="3">
        <v>3.5838913675575799</v>
      </c>
      <c r="G207" s="3">
        <v>7.1597853499360496E-27</v>
      </c>
      <c r="H207" s="3" t="s">
        <v>31</v>
      </c>
    </row>
    <row r="208" spans="1:8">
      <c r="A208" s="3" t="s">
        <v>1977</v>
      </c>
      <c r="B208" s="3" t="s">
        <v>1978</v>
      </c>
      <c r="C208" s="3" t="s">
        <v>34</v>
      </c>
      <c r="D208" s="3">
        <v>291.402680140489</v>
      </c>
      <c r="E208" s="3">
        <v>1038.3023723440199</v>
      </c>
      <c r="F208" s="3">
        <v>3.5631188149794499</v>
      </c>
      <c r="G208" s="3">
        <v>3.8719285954878596E-37</v>
      </c>
      <c r="H208" s="3" t="s">
        <v>13</v>
      </c>
    </row>
    <row r="209" spans="1:8">
      <c r="A209" s="3" t="s">
        <v>509</v>
      </c>
      <c r="B209" s="3" t="s">
        <v>509</v>
      </c>
      <c r="C209" s="3" t="s">
        <v>34</v>
      </c>
      <c r="D209" s="3">
        <v>18.7451972536496</v>
      </c>
      <c r="E209" s="3">
        <v>66.775342463087696</v>
      </c>
      <c r="F209" s="3">
        <v>3.5622640594025698</v>
      </c>
      <c r="G209" s="3">
        <v>1.5625245768866401E-9</v>
      </c>
      <c r="H209" s="3" t="s">
        <v>31</v>
      </c>
    </row>
    <row r="210" spans="1:8">
      <c r="A210" s="3" t="s">
        <v>581</v>
      </c>
      <c r="B210" s="3" t="s">
        <v>581</v>
      </c>
      <c r="C210" s="3" t="s">
        <v>34</v>
      </c>
      <c r="D210" s="3">
        <v>5.0157460037234598</v>
      </c>
      <c r="E210" s="3">
        <v>17.819520478046499</v>
      </c>
      <c r="F210" s="3">
        <v>3.55271588011396</v>
      </c>
      <c r="G210" s="3">
        <v>9.0673856266211799E-4</v>
      </c>
      <c r="H210" s="3" t="s">
        <v>77</v>
      </c>
    </row>
    <row r="211" spans="1:8">
      <c r="A211" s="3" t="s">
        <v>1154</v>
      </c>
      <c r="B211" s="3" t="s">
        <v>1154</v>
      </c>
      <c r="C211" s="3" t="s">
        <v>34</v>
      </c>
      <c r="D211" s="3">
        <v>23.290749186433398</v>
      </c>
      <c r="E211" s="3">
        <v>82.570731577617295</v>
      </c>
      <c r="F211" s="3">
        <v>3.5452157814534302</v>
      </c>
      <c r="G211" s="3">
        <v>7.1549172401139097E-12</v>
      </c>
      <c r="H211" s="3" t="s">
        <v>31</v>
      </c>
    </row>
    <row r="212" spans="1:8">
      <c r="A212" s="3" t="s">
        <v>1266</v>
      </c>
      <c r="B212" s="3" t="s">
        <v>1267</v>
      </c>
      <c r="C212" s="3" t="s">
        <v>34</v>
      </c>
      <c r="D212" s="3">
        <v>246.77002631314201</v>
      </c>
      <c r="E212" s="3">
        <v>874.631036751735</v>
      </c>
      <c r="F212" s="3">
        <v>3.54431634108537</v>
      </c>
      <c r="G212" s="3">
        <v>4.01783181298921E-41</v>
      </c>
      <c r="H212" s="3" t="s">
        <v>13</v>
      </c>
    </row>
    <row r="213" spans="1:8">
      <c r="A213" s="3" t="s">
        <v>1410</v>
      </c>
      <c r="B213" s="3" t="s">
        <v>1410</v>
      </c>
      <c r="C213" s="3" t="s">
        <v>34</v>
      </c>
      <c r="D213" s="3">
        <v>124.291015213497</v>
      </c>
      <c r="E213" s="3">
        <v>439.54022158916001</v>
      </c>
      <c r="F213" s="3">
        <v>3.5363796878974099</v>
      </c>
      <c r="G213" s="3">
        <v>4.1391609476943002E-26</v>
      </c>
      <c r="H213" s="3" t="s">
        <v>77</v>
      </c>
    </row>
    <row r="214" spans="1:8">
      <c r="A214" s="3" t="s">
        <v>334</v>
      </c>
      <c r="B214" s="3" t="s">
        <v>334</v>
      </c>
      <c r="C214" s="3" t="s">
        <v>34</v>
      </c>
      <c r="D214" s="3">
        <v>5.5255349099478499</v>
      </c>
      <c r="E214" s="3">
        <v>19.528491947569101</v>
      </c>
      <c r="F214" s="3">
        <v>3.5342265076293602</v>
      </c>
      <c r="G214" s="3">
        <v>5.6898333361820805E-4</v>
      </c>
      <c r="H214" s="3" t="s">
        <v>13</v>
      </c>
    </row>
    <row r="215" spans="1:8">
      <c r="A215" s="3" t="s">
        <v>1260</v>
      </c>
      <c r="B215" s="3" t="s">
        <v>1261</v>
      </c>
      <c r="C215" s="3" t="s">
        <v>34</v>
      </c>
      <c r="D215" s="3">
        <v>8.2402981030058395</v>
      </c>
      <c r="E215" s="3">
        <v>29.1060285589373</v>
      </c>
      <c r="F215" s="3">
        <v>3.5321572344961898</v>
      </c>
      <c r="G215" s="3">
        <v>3.1897773041445902E-5</v>
      </c>
      <c r="H215" s="3" t="s">
        <v>43</v>
      </c>
    </row>
    <row r="216" spans="1:8">
      <c r="A216" s="3" t="s">
        <v>1121</v>
      </c>
      <c r="B216" s="3" t="s">
        <v>1121</v>
      </c>
      <c r="C216" s="3" t="s">
        <v>34</v>
      </c>
      <c r="D216" s="3">
        <v>18.396666700768201</v>
      </c>
      <c r="E216" s="3">
        <v>64.662241102051098</v>
      </c>
      <c r="F216" s="3">
        <v>3.5148889825432801</v>
      </c>
      <c r="G216" s="3">
        <v>4.9517131292365301E-4</v>
      </c>
      <c r="H216" s="3" t="s">
        <v>31</v>
      </c>
    </row>
    <row r="217" spans="1:8">
      <c r="A217" s="3" t="s">
        <v>1343</v>
      </c>
      <c r="B217" s="3" t="s">
        <v>1344</v>
      </c>
      <c r="C217" s="3" t="s">
        <v>34</v>
      </c>
      <c r="D217" s="3">
        <v>237.074632001471</v>
      </c>
      <c r="E217" s="3">
        <v>832.80485445916202</v>
      </c>
      <c r="F217" s="3">
        <v>3.51283833039545</v>
      </c>
      <c r="G217" s="3">
        <v>5.6816877183399396E-40</v>
      </c>
      <c r="H217" s="3" t="s">
        <v>43</v>
      </c>
    </row>
    <row r="218" spans="1:8">
      <c r="A218" s="3" t="s">
        <v>1467</v>
      </c>
      <c r="B218" s="3" t="s">
        <v>1468</v>
      </c>
      <c r="C218" s="3" t="s">
        <v>34</v>
      </c>
      <c r="D218" s="3">
        <v>4.7785110520681098</v>
      </c>
      <c r="E218" s="3">
        <v>16.776837150854998</v>
      </c>
      <c r="F218" s="3">
        <v>3.5108921938339099</v>
      </c>
      <c r="G218" s="3">
        <v>1.15657114028683E-3</v>
      </c>
      <c r="H218" s="3" t="s">
        <v>13</v>
      </c>
    </row>
    <row r="219" spans="1:8">
      <c r="A219" s="3" t="s">
        <v>1866</v>
      </c>
      <c r="B219" s="3" t="s">
        <v>1866</v>
      </c>
      <c r="C219" s="3" t="s">
        <v>34</v>
      </c>
      <c r="D219" s="3">
        <v>40.864440222925303</v>
      </c>
      <c r="E219" s="3">
        <v>143.27228686337801</v>
      </c>
      <c r="F219" s="3">
        <v>3.5060381613401201</v>
      </c>
      <c r="G219" s="3">
        <v>1.3958345392635401E-17</v>
      </c>
      <c r="H219" s="3" t="s">
        <v>31</v>
      </c>
    </row>
    <row r="220" spans="1:8">
      <c r="A220" s="3" t="s">
        <v>843</v>
      </c>
      <c r="B220" s="3" t="s">
        <v>843</v>
      </c>
      <c r="C220" s="3" t="s">
        <v>34</v>
      </c>
      <c r="D220" s="3">
        <v>11.720276035457299</v>
      </c>
      <c r="E220" s="3">
        <v>41.077252779759199</v>
      </c>
      <c r="F220" s="3">
        <v>3.5048025025595102</v>
      </c>
      <c r="G220" s="3">
        <v>4.7463196827478501E-7</v>
      </c>
      <c r="H220" s="3" t="s">
        <v>31</v>
      </c>
    </row>
    <row r="221" spans="1:8">
      <c r="A221" s="3" t="s">
        <v>667</v>
      </c>
      <c r="B221" s="3" t="s">
        <v>667</v>
      </c>
      <c r="C221" s="3" t="s">
        <v>34</v>
      </c>
      <c r="D221" s="3">
        <v>5.60578734063124</v>
      </c>
      <c r="E221" s="3">
        <v>19.520069635394599</v>
      </c>
      <c r="F221" s="3">
        <v>3.4821281024899799</v>
      </c>
      <c r="G221" s="3">
        <v>5.68422214767078E-4</v>
      </c>
      <c r="H221" s="3" t="s">
        <v>77</v>
      </c>
    </row>
    <row r="222" spans="1:8">
      <c r="A222" s="3" t="s">
        <v>1333</v>
      </c>
      <c r="B222" s="3" t="s">
        <v>1333</v>
      </c>
      <c r="C222" s="3" t="s">
        <v>34</v>
      </c>
      <c r="D222" s="3">
        <v>15.280197130454701</v>
      </c>
      <c r="E222" s="3">
        <v>53.190259976792603</v>
      </c>
      <c r="F222" s="3">
        <v>3.48099304758184</v>
      </c>
      <c r="G222" s="3">
        <v>6.9085411666569198E-8</v>
      </c>
      <c r="H222" s="3" t="s">
        <v>31</v>
      </c>
    </row>
    <row r="223" spans="1:8">
      <c r="A223" s="3" t="s">
        <v>491</v>
      </c>
      <c r="B223" s="3" t="s">
        <v>491</v>
      </c>
      <c r="C223" s="3" t="s">
        <v>34</v>
      </c>
      <c r="D223" s="3">
        <v>586.96254093708296</v>
      </c>
      <c r="E223" s="3">
        <v>2042.65253879374</v>
      </c>
      <c r="F223" s="3">
        <v>3.4800390081667798</v>
      </c>
      <c r="G223" s="3">
        <v>2.3167499545479301E-47</v>
      </c>
      <c r="H223" s="3" t="s">
        <v>31</v>
      </c>
    </row>
    <row r="224" spans="1:8">
      <c r="A224" s="3" t="s">
        <v>1168</v>
      </c>
      <c r="B224" s="3" t="s">
        <v>1169</v>
      </c>
      <c r="C224" s="3" t="s">
        <v>34</v>
      </c>
      <c r="D224" s="3">
        <v>41.340282154487397</v>
      </c>
      <c r="E224" s="3">
        <v>143.44408040791001</v>
      </c>
      <c r="F224" s="3">
        <v>3.46983796268887</v>
      </c>
      <c r="G224" s="3">
        <v>3.0098830001654999E-17</v>
      </c>
      <c r="H224" s="3" t="s">
        <v>13</v>
      </c>
    </row>
    <row r="225" spans="1:8">
      <c r="A225" s="3" t="s">
        <v>252</v>
      </c>
      <c r="B225" s="3" t="s">
        <v>252</v>
      </c>
      <c r="C225" s="3" t="s">
        <v>34</v>
      </c>
      <c r="D225" s="3">
        <v>137.78960807245099</v>
      </c>
      <c r="E225" s="3">
        <v>478.07814779231501</v>
      </c>
      <c r="F225" s="3">
        <v>3.46962412100727</v>
      </c>
      <c r="G225" s="3">
        <v>7.4121707617890496E-33</v>
      </c>
      <c r="H225" s="3" t="s">
        <v>43</v>
      </c>
    </row>
    <row r="226" spans="1:8">
      <c r="A226" s="3" t="s">
        <v>1309</v>
      </c>
      <c r="B226" s="3" t="s">
        <v>1309</v>
      </c>
      <c r="C226" s="3" t="s">
        <v>34</v>
      </c>
      <c r="D226" s="3">
        <v>6.58789583802296</v>
      </c>
      <c r="E226" s="3">
        <v>22.849044198909201</v>
      </c>
      <c r="F226" s="3">
        <v>3.4683371991148899</v>
      </c>
      <c r="G226" s="3">
        <v>2.2577979708706501E-4</v>
      </c>
      <c r="H226" s="3" t="s">
        <v>31</v>
      </c>
    </row>
    <row r="227" spans="1:8">
      <c r="A227" s="3" t="s">
        <v>1691</v>
      </c>
      <c r="B227" s="3" t="s">
        <v>1691</v>
      </c>
      <c r="C227" s="3" t="s">
        <v>34</v>
      </c>
      <c r="D227" s="3">
        <v>48.568540933504103</v>
      </c>
      <c r="E227" s="3">
        <v>168.370068949027</v>
      </c>
      <c r="F227" s="3">
        <v>3.4666486930201499</v>
      </c>
      <c r="G227" s="3">
        <v>4.9413671551154299E-19</v>
      </c>
      <c r="H227" s="3" t="s">
        <v>31</v>
      </c>
    </row>
    <row r="228" spans="1:8">
      <c r="A228" s="3" t="s">
        <v>192</v>
      </c>
      <c r="B228" s="3" t="s">
        <v>193</v>
      </c>
      <c r="C228" s="3" t="s">
        <v>34</v>
      </c>
      <c r="D228" s="3">
        <v>23.3410459986037</v>
      </c>
      <c r="E228" s="3">
        <v>80.803502899245203</v>
      </c>
      <c r="F228" s="3">
        <v>3.4618629732394601</v>
      </c>
      <c r="G228" s="3">
        <v>1.51758297769297E-11</v>
      </c>
      <c r="H228" s="3" t="s">
        <v>101</v>
      </c>
    </row>
    <row r="229" spans="1:8">
      <c r="A229" s="3" t="s">
        <v>194</v>
      </c>
      <c r="B229" s="3" t="s">
        <v>195</v>
      </c>
      <c r="C229" s="3" t="s">
        <v>34</v>
      </c>
      <c r="D229" s="3">
        <v>26.9127318306003</v>
      </c>
      <c r="E229" s="3">
        <v>92.970904826232299</v>
      </c>
      <c r="F229" s="3">
        <v>3.4545324276787999</v>
      </c>
      <c r="G229" s="3">
        <v>2.0913175382974501E-9</v>
      </c>
      <c r="H229" s="3" t="s">
        <v>101</v>
      </c>
    </row>
    <row r="230" spans="1:8">
      <c r="A230" s="3" t="s">
        <v>1419</v>
      </c>
      <c r="B230" s="3" t="s">
        <v>1419</v>
      </c>
      <c r="C230" s="3" t="s">
        <v>34</v>
      </c>
      <c r="D230" s="3">
        <v>31.267069791528002</v>
      </c>
      <c r="E230" s="3">
        <v>107.944541700394</v>
      </c>
      <c r="F230" s="3">
        <v>3.4523395514869302</v>
      </c>
      <c r="G230" s="3">
        <v>5.1893645207576801E-14</v>
      </c>
      <c r="H230" s="3" t="s">
        <v>31</v>
      </c>
    </row>
    <row r="231" spans="1:8">
      <c r="A231" s="3" t="s">
        <v>1255</v>
      </c>
      <c r="B231" s="3" t="s">
        <v>1255</v>
      </c>
      <c r="C231" s="3" t="s">
        <v>34</v>
      </c>
      <c r="D231" s="3">
        <v>12.4341312025668</v>
      </c>
      <c r="E231" s="3">
        <v>42.917304185684898</v>
      </c>
      <c r="F231" s="3">
        <v>3.4515724087602999</v>
      </c>
      <c r="G231" s="3">
        <v>4.6314906945621801E-7</v>
      </c>
      <c r="H231" s="3" t="s">
        <v>31</v>
      </c>
    </row>
    <row r="232" spans="1:8">
      <c r="A232" s="3" t="s">
        <v>640</v>
      </c>
      <c r="B232" s="3" t="s">
        <v>641</v>
      </c>
      <c r="C232" s="3" t="s">
        <v>34</v>
      </c>
      <c r="D232" s="3">
        <v>19.07232385276</v>
      </c>
      <c r="E232" s="3">
        <v>65.773188945506604</v>
      </c>
      <c r="F232" s="3">
        <v>3.4486195522518099</v>
      </c>
      <c r="G232" s="3">
        <v>8.0667326817963195E-10</v>
      </c>
      <c r="H232" s="3" t="s">
        <v>101</v>
      </c>
    </row>
    <row r="233" spans="1:8">
      <c r="A233" s="3" t="s">
        <v>93</v>
      </c>
      <c r="B233" s="3" t="s">
        <v>94</v>
      </c>
      <c r="C233" s="3" t="s">
        <v>34</v>
      </c>
      <c r="D233" s="3">
        <v>12.949258701276101</v>
      </c>
      <c r="E233" s="3">
        <v>44.493613967542501</v>
      </c>
      <c r="F233" s="3">
        <v>3.4359969936470498</v>
      </c>
      <c r="G233" s="3">
        <v>3.0556687612096599E-7</v>
      </c>
      <c r="H233" s="3" t="s">
        <v>43</v>
      </c>
    </row>
    <row r="234" spans="1:8">
      <c r="A234" s="3" t="s">
        <v>33</v>
      </c>
      <c r="B234" s="3" t="s">
        <v>33</v>
      </c>
      <c r="C234" s="3" t="s">
        <v>34</v>
      </c>
      <c r="D234" s="3">
        <v>10.825599605239701</v>
      </c>
      <c r="E234" s="3">
        <v>37.148669594937502</v>
      </c>
      <c r="F234" s="3">
        <v>3.4315576919136301</v>
      </c>
      <c r="G234" s="3">
        <v>3.7150553061040001E-6</v>
      </c>
      <c r="H234" s="3" t="s">
        <v>31</v>
      </c>
    </row>
    <row r="235" spans="1:8">
      <c r="A235" s="3" t="s">
        <v>1884</v>
      </c>
      <c r="B235" s="3" t="s">
        <v>1885</v>
      </c>
      <c r="C235" s="3" t="s">
        <v>34</v>
      </c>
      <c r="D235" s="3">
        <v>87.390612459274493</v>
      </c>
      <c r="E235" s="3">
        <v>299.14452787435903</v>
      </c>
      <c r="F235" s="3">
        <v>3.4230739373037902</v>
      </c>
      <c r="G235" s="3">
        <v>2.5982366581187198E-13</v>
      </c>
      <c r="H235" s="3" t="s">
        <v>9</v>
      </c>
    </row>
    <row r="236" spans="1:8">
      <c r="A236" s="3" t="s">
        <v>785</v>
      </c>
      <c r="B236" s="3" t="s">
        <v>785</v>
      </c>
      <c r="C236" s="3" t="s">
        <v>34</v>
      </c>
      <c r="D236" s="3">
        <v>59.875765286629502</v>
      </c>
      <c r="E236" s="3">
        <v>204.43166455025599</v>
      </c>
      <c r="F236" s="3">
        <v>3.4142639108097801</v>
      </c>
      <c r="G236" s="3">
        <v>2.9840445371864099E-15</v>
      </c>
      <c r="H236" s="3" t="s">
        <v>43</v>
      </c>
    </row>
    <row r="237" spans="1:8">
      <c r="A237" s="3" t="s">
        <v>1359</v>
      </c>
      <c r="B237" s="3" t="s">
        <v>1359</v>
      </c>
      <c r="C237" s="3" t="s">
        <v>34</v>
      </c>
      <c r="D237" s="3">
        <v>85.165940306974605</v>
      </c>
      <c r="E237" s="3">
        <v>290.08289031841798</v>
      </c>
      <c r="F237" s="3">
        <v>3.4060903839355801</v>
      </c>
      <c r="G237" s="3">
        <v>2.09533724933209E-25</v>
      </c>
      <c r="H237" s="3" t="s">
        <v>31</v>
      </c>
    </row>
    <row r="238" spans="1:8">
      <c r="A238" s="3" t="s">
        <v>847</v>
      </c>
      <c r="B238" s="3" t="s">
        <v>847</v>
      </c>
      <c r="C238" s="3" t="s">
        <v>34</v>
      </c>
      <c r="D238" s="3">
        <v>11.8879605333148</v>
      </c>
      <c r="E238" s="3">
        <v>40.489928949522302</v>
      </c>
      <c r="F238" s="3">
        <v>3.4059609161767801</v>
      </c>
      <c r="G238" s="3">
        <v>1.20988013928629E-6</v>
      </c>
      <c r="H238" s="3" t="s">
        <v>31</v>
      </c>
    </row>
    <row r="239" spans="1:8">
      <c r="A239" s="3" t="s">
        <v>1873</v>
      </c>
      <c r="B239" s="3" t="s">
        <v>1873</v>
      </c>
      <c r="C239" s="3" t="s">
        <v>34</v>
      </c>
      <c r="D239" s="3">
        <v>7.6384920290987202</v>
      </c>
      <c r="E239" s="3">
        <v>25.993241450449801</v>
      </c>
      <c r="F239" s="3">
        <v>3.4029283988814698</v>
      </c>
      <c r="G239" s="3">
        <v>9.1122376303539096E-5</v>
      </c>
      <c r="H239" s="3" t="s">
        <v>43</v>
      </c>
    </row>
    <row r="240" spans="1:8">
      <c r="A240" s="3" t="s">
        <v>437</v>
      </c>
      <c r="B240" s="3" t="s">
        <v>438</v>
      </c>
      <c r="C240" s="3" t="s">
        <v>34</v>
      </c>
      <c r="D240" s="3">
        <v>51.170611705168902</v>
      </c>
      <c r="E240" s="3">
        <v>173.92479843437101</v>
      </c>
      <c r="F240" s="3">
        <v>3.3989196657737399</v>
      </c>
      <c r="G240" s="3">
        <v>4.1446769329565902E-19</v>
      </c>
      <c r="H240" s="3" t="s">
        <v>101</v>
      </c>
    </row>
    <row r="241" spans="1:8">
      <c r="A241" s="3" t="s">
        <v>1062</v>
      </c>
      <c r="B241" s="3" t="s">
        <v>1062</v>
      </c>
      <c r="C241" s="3" t="s">
        <v>34</v>
      </c>
      <c r="D241" s="3">
        <v>11.157002036721099</v>
      </c>
      <c r="E241" s="3">
        <v>37.7551187771572</v>
      </c>
      <c r="F241" s="3">
        <v>3.38398421483598</v>
      </c>
      <c r="G241" s="3">
        <v>2.2618596314442901E-6</v>
      </c>
      <c r="H241" s="3" t="s">
        <v>43</v>
      </c>
    </row>
    <row r="242" spans="1:8">
      <c r="A242" s="3" t="s">
        <v>647</v>
      </c>
      <c r="B242" s="3" t="s">
        <v>648</v>
      </c>
      <c r="C242" s="3" t="s">
        <v>34</v>
      </c>
      <c r="D242" s="3">
        <v>368.96578148133199</v>
      </c>
      <c r="E242" s="3">
        <v>1247.6254595632799</v>
      </c>
      <c r="F242" s="3">
        <v>3.3814123753001799</v>
      </c>
      <c r="G242" s="3">
        <v>5.7836862511043103E-42</v>
      </c>
      <c r="H242" s="3" t="s">
        <v>40</v>
      </c>
    </row>
    <row r="243" spans="1:8">
      <c r="A243" s="3" t="s">
        <v>1437</v>
      </c>
      <c r="B243" s="3" t="s">
        <v>1437</v>
      </c>
      <c r="C243" s="3" t="s">
        <v>34</v>
      </c>
      <c r="D243" s="3">
        <v>35.734519605771801</v>
      </c>
      <c r="E243" s="3">
        <v>120.474659312406</v>
      </c>
      <c r="F243" s="3">
        <v>3.3713804086776298</v>
      </c>
      <c r="G243" s="3">
        <v>6.4839458173453899E-15</v>
      </c>
      <c r="H243" s="3" t="s">
        <v>31</v>
      </c>
    </row>
    <row r="244" spans="1:8">
      <c r="A244" s="3" t="s">
        <v>781</v>
      </c>
      <c r="B244" s="3" t="s">
        <v>782</v>
      </c>
      <c r="C244" s="3" t="s">
        <v>34</v>
      </c>
      <c r="D244" s="3">
        <v>3628.9260227628602</v>
      </c>
      <c r="E244" s="3">
        <v>12210.1787363277</v>
      </c>
      <c r="F244" s="3">
        <v>3.3646810818787598</v>
      </c>
      <c r="G244" s="3">
        <v>1.19497022898263E-25</v>
      </c>
      <c r="H244" s="3" t="s">
        <v>60</v>
      </c>
    </row>
    <row r="245" spans="1:8">
      <c r="A245" s="3" t="s">
        <v>747</v>
      </c>
      <c r="B245" s="3" t="s">
        <v>747</v>
      </c>
      <c r="C245" s="3" t="s">
        <v>34</v>
      </c>
      <c r="D245" s="3">
        <v>71.208249993973993</v>
      </c>
      <c r="E245" s="3">
        <v>239.170499265774</v>
      </c>
      <c r="F245" s="3">
        <v>3.3587470452653099</v>
      </c>
      <c r="G245" s="3">
        <v>5.59148840444519E-21</v>
      </c>
      <c r="H245" s="3" t="s">
        <v>31</v>
      </c>
    </row>
    <row r="246" spans="1:8">
      <c r="A246" s="3" t="s">
        <v>72</v>
      </c>
      <c r="B246" s="3" t="s">
        <v>72</v>
      </c>
      <c r="C246" s="3" t="s">
        <v>34</v>
      </c>
      <c r="D246" s="3">
        <v>67.0133293423835</v>
      </c>
      <c r="E246" s="3">
        <v>223.85117512945399</v>
      </c>
      <c r="F246" s="3">
        <v>3.3403977585676601</v>
      </c>
      <c r="G246" s="3">
        <v>8.1316738989387305E-9</v>
      </c>
      <c r="H246" s="3" t="s">
        <v>31</v>
      </c>
    </row>
    <row r="247" spans="1:8">
      <c r="A247" s="3" t="s">
        <v>1527</v>
      </c>
      <c r="B247" s="3" t="s">
        <v>1528</v>
      </c>
      <c r="C247" s="3" t="s">
        <v>34</v>
      </c>
      <c r="D247" s="3">
        <v>109.173114404584</v>
      </c>
      <c r="E247" s="3">
        <v>364.13649601109699</v>
      </c>
      <c r="F247" s="3">
        <v>3.3354044903550801</v>
      </c>
      <c r="G247" s="3">
        <v>8.0996462443608099E-26</v>
      </c>
      <c r="H247" s="3" t="s">
        <v>13</v>
      </c>
    </row>
    <row r="248" spans="1:8">
      <c r="A248" s="3" t="s">
        <v>82</v>
      </c>
      <c r="B248" s="3" t="s">
        <v>83</v>
      </c>
      <c r="C248" s="3" t="s">
        <v>34</v>
      </c>
      <c r="D248" s="3">
        <v>70.026351068068294</v>
      </c>
      <c r="E248" s="3">
        <v>233.27693118913101</v>
      </c>
      <c r="F248" s="3">
        <v>3.33127355104333</v>
      </c>
      <c r="G248" s="3">
        <v>3.2635380685426602E-22</v>
      </c>
      <c r="H248" s="3" t="s">
        <v>13</v>
      </c>
    </row>
    <row r="249" spans="1:8">
      <c r="A249" s="3" t="s">
        <v>1323</v>
      </c>
      <c r="B249" s="3" t="s">
        <v>1324</v>
      </c>
      <c r="C249" s="3" t="s">
        <v>34</v>
      </c>
      <c r="D249" s="3">
        <v>25.9744940008644</v>
      </c>
      <c r="E249" s="3">
        <v>86.287688762679693</v>
      </c>
      <c r="F249" s="3">
        <v>3.3220161578434602</v>
      </c>
      <c r="G249" s="3">
        <v>1.3661888020438301E-11</v>
      </c>
      <c r="H249" s="3" t="s">
        <v>43</v>
      </c>
    </row>
    <row r="250" spans="1:8">
      <c r="A250" s="3" t="s">
        <v>1353</v>
      </c>
      <c r="B250" s="3" t="s">
        <v>1354</v>
      </c>
      <c r="C250" s="3" t="s">
        <v>34</v>
      </c>
      <c r="D250" s="3">
        <v>46.632857945151002</v>
      </c>
      <c r="E250" s="3">
        <v>154.47843105744201</v>
      </c>
      <c r="F250" s="3">
        <v>3.3126520197225999</v>
      </c>
      <c r="G250" s="3">
        <v>4.1109630781512198E-4</v>
      </c>
      <c r="H250" s="3" t="s">
        <v>40</v>
      </c>
    </row>
    <row r="251" spans="1:8">
      <c r="A251" s="3" t="s">
        <v>1462</v>
      </c>
      <c r="B251" s="3" t="s">
        <v>1462</v>
      </c>
      <c r="C251" s="3" t="s">
        <v>34</v>
      </c>
      <c r="D251" s="3">
        <v>24.9806207664734</v>
      </c>
      <c r="E251" s="3">
        <v>82.506331162238197</v>
      </c>
      <c r="F251" s="3">
        <v>3.3028134862433198</v>
      </c>
      <c r="G251" s="3">
        <v>6.9987723337746006E-11</v>
      </c>
      <c r="H251" s="3" t="s">
        <v>31</v>
      </c>
    </row>
    <row r="252" spans="1:8">
      <c r="A252" s="3" t="s">
        <v>854</v>
      </c>
      <c r="B252" s="3" t="s">
        <v>854</v>
      </c>
      <c r="C252" s="3" t="s">
        <v>34</v>
      </c>
      <c r="D252" s="3">
        <v>628.22393092398897</v>
      </c>
      <c r="E252" s="3">
        <v>2073.4174920192499</v>
      </c>
      <c r="F252" s="3">
        <v>3.3004433450500401</v>
      </c>
      <c r="G252" s="3">
        <v>1.89821942365479E-9</v>
      </c>
      <c r="H252" s="3" t="s">
        <v>31</v>
      </c>
    </row>
    <row r="253" spans="1:8">
      <c r="A253" s="3" t="s">
        <v>995</v>
      </c>
      <c r="B253" s="3" t="s">
        <v>996</v>
      </c>
      <c r="C253" s="3" t="s">
        <v>34</v>
      </c>
      <c r="D253" s="3">
        <v>129.093365007702</v>
      </c>
      <c r="E253" s="3">
        <v>426.00567135392299</v>
      </c>
      <c r="F253" s="3">
        <v>3.2999811518470201</v>
      </c>
      <c r="G253" s="3">
        <v>6.0068535508605002E-29</v>
      </c>
      <c r="H253" s="3" t="s">
        <v>101</v>
      </c>
    </row>
    <row r="254" spans="1:8">
      <c r="A254" s="3" t="s">
        <v>1242</v>
      </c>
      <c r="B254" s="3" t="s">
        <v>1243</v>
      </c>
      <c r="C254" s="3" t="s">
        <v>34</v>
      </c>
      <c r="D254" s="3">
        <v>9.7760661742777906</v>
      </c>
      <c r="E254" s="3">
        <v>32.227239601588302</v>
      </c>
      <c r="F254" s="3">
        <v>3.2965447478641998</v>
      </c>
      <c r="G254" s="3">
        <v>2.08158499317473E-5</v>
      </c>
      <c r="H254" s="3" t="s">
        <v>43</v>
      </c>
    </row>
    <row r="255" spans="1:8">
      <c r="A255" s="3" t="s">
        <v>152</v>
      </c>
      <c r="B255" s="3" t="s">
        <v>152</v>
      </c>
      <c r="C255" s="3" t="s">
        <v>34</v>
      </c>
      <c r="D255" s="3">
        <v>14.0822576351786</v>
      </c>
      <c r="E255" s="3">
        <v>46.383500270143202</v>
      </c>
      <c r="F255" s="3">
        <v>3.2937545578113601</v>
      </c>
      <c r="G255" s="3">
        <v>5.5417665927335803E-7</v>
      </c>
      <c r="H255" s="3" t="s">
        <v>31</v>
      </c>
    </row>
    <row r="256" spans="1:8">
      <c r="A256" s="3" t="s">
        <v>1137</v>
      </c>
      <c r="B256" s="3" t="s">
        <v>1137</v>
      </c>
      <c r="C256" s="3" t="s">
        <v>34</v>
      </c>
      <c r="D256" s="3">
        <v>38.494216226599498</v>
      </c>
      <c r="E256" s="3">
        <v>126.42104361171801</v>
      </c>
      <c r="F256" s="3">
        <v>3.2841568423559999</v>
      </c>
      <c r="G256" s="3">
        <v>1.2701372678187099E-14</v>
      </c>
      <c r="H256" s="3" t="s">
        <v>13</v>
      </c>
    </row>
    <row r="257" spans="1:8">
      <c r="A257" s="3" t="s">
        <v>1436</v>
      </c>
      <c r="B257" s="3" t="s">
        <v>1436</v>
      </c>
      <c r="C257" s="3" t="s">
        <v>34</v>
      </c>
      <c r="D257" s="3">
        <v>20.9095387370003</v>
      </c>
      <c r="E257" s="3">
        <v>68.258821390518705</v>
      </c>
      <c r="F257" s="3">
        <v>3.2644824091567402</v>
      </c>
      <c r="G257" s="3">
        <v>2.3726145477558498E-9</v>
      </c>
      <c r="H257" s="3" t="s">
        <v>31</v>
      </c>
    </row>
    <row r="258" spans="1:8">
      <c r="A258" s="3" t="s">
        <v>1059</v>
      </c>
      <c r="B258" s="3" t="s">
        <v>1059</v>
      </c>
      <c r="C258" s="3" t="s">
        <v>34</v>
      </c>
      <c r="D258" s="3">
        <v>21.638346921450498</v>
      </c>
      <c r="E258" s="3">
        <v>70.530547108137597</v>
      </c>
      <c r="F258" s="3">
        <v>3.25951642074003</v>
      </c>
      <c r="G258" s="3">
        <v>2.3178600666772302E-9</v>
      </c>
      <c r="H258" s="3" t="s">
        <v>13</v>
      </c>
    </row>
    <row r="259" spans="1:8">
      <c r="A259" s="3" t="s">
        <v>1450</v>
      </c>
      <c r="B259" s="3" t="s">
        <v>1450</v>
      </c>
      <c r="C259" s="3" t="s">
        <v>34</v>
      </c>
      <c r="D259" s="3">
        <v>173.070333028623</v>
      </c>
      <c r="E259" s="3">
        <v>562.84531621185602</v>
      </c>
      <c r="F259" s="3">
        <v>3.2521189874799101</v>
      </c>
      <c r="G259" s="3">
        <v>1.0571535361230699E-31</v>
      </c>
      <c r="H259" s="3" t="s">
        <v>31</v>
      </c>
    </row>
    <row r="260" spans="1:8">
      <c r="A260" s="3" t="s">
        <v>1620</v>
      </c>
      <c r="B260" s="3" t="s">
        <v>1620</v>
      </c>
      <c r="C260" s="3" t="s">
        <v>34</v>
      </c>
      <c r="D260" s="3">
        <v>51.869798331159402</v>
      </c>
      <c r="E260" s="3">
        <v>168.42534645387099</v>
      </c>
      <c r="F260" s="3">
        <v>3.24707926139543</v>
      </c>
      <c r="G260" s="3">
        <v>4.5169277098070999E-6</v>
      </c>
      <c r="H260" s="3" t="s">
        <v>31</v>
      </c>
    </row>
    <row r="261" spans="1:8">
      <c r="A261" s="3" t="s">
        <v>840</v>
      </c>
      <c r="B261" s="3" t="s">
        <v>840</v>
      </c>
      <c r="C261" s="3" t="s">
        <v>34</v>
      </c>
      <c r="D261" s="3">
        <v>138.52408890944</v>
      </c>
      <c r="E261" s="3">
        <v>449.48503534082101</v>
      </c>
      <c r="F261" s="3">
        <v>3.2448149551423699</v>
      </c>
      <c r="G261" s="3">
        <v>5.2802571806232595E-29</v>
      </c>
      <c r="H261" s="3" t="s">
        <v>13</v>
      </c>
    </row>
    <row r="262" spans="1:8">
      <c r="A262" s="3" t="s">
        <v>1116</v>
      </c>
      <c r="B262" s="3" t="s">
        <v>1116</v>
      </c>
      <c r="C262" s="3" t="s">
        <v>34</v>
      </c>
      <c r="D262" s="3">
        <v>33.903730866045997</v>
      </c>
      <c r="E262" s="3">
        <v>109.79687789739</v>
      </c>
      <c r="F262" s="3">
        <v>3.2384895435608199</v>
      </c>
      <c r="G262" s="3">
        <v>3.84596409900769E-13</v>
      </c>
      <c r="H262" s="3" t="s">
        <v>13</v>
      </c>
    </row>
    <row r="263" spans="1:8">
      <c r="A263" s="3" t="s">
        <v>1063</v>
      </c>
      <c r="B263" s="3" t="s">
        <v>1063</v>
      </c>
      <c r="C263" s="3" t="s">
        <v>34</v>
      </c>
      <c r="D263" s="3">
        <v>9.0269167961703491</v>
      </c>
      <c r="E263" s="3">
        <v>29.197277662101801</v>
      </c>
      <c r="F263" s="3">
        <v>3.2344684593181001</v>
      </c>
      <c r="G263" s="3">
        <v>7.1006238691022599E-5</v>
      </c>
      <c r="H263" s="3" t="s">
        <v>19</v>
      </c>
    </row>
    <row r="264" spans="1:8">
      <c r="A264" s="3" t="s">
        <v>492</v>
      </c>
      <c r="B264" s="3" t="s">
        <v>493</v>
      </c>
      <c r="C264" s="3" t="s">
        <v>34</v>
      </c>
      <c r="D264" s="3">
        <v>124.95306658448401</v>
      </c>
      <c r="E264" s="3">
        <v>403.65042602041899</v>
      </c>
      <c r="F264" s="3">
        <v>3.2304163239363199</v>
      </c>
      <c r="G264" s="3">
        <v>6.3042962046509301E-28</v>
      </c>
      <c r="H264" s="3" t="s">
        <v>43</v>
      </c>
    </row>
    <row r="265" spans="1:8">
      <c r="A265" s="3" t="s">
        <v>1465</v>
      </c>
      <c r="B265" s="3" t="s">
        <v>1465</v>
      </c>
      <c r="C265" s="3" t="s">
        <v>34</v>
      </c>
      <c r="D265" s="3">
        <v>30.748729220561501</v>
      </c>
      <c r="E265" s="3">
        <v>99.100670106763999</v>
      </c>
      <c r="F265" s="3">
        <v>3.2229192106090698</v>
      </c>
      <c r="G265" s="3">
        <v>5.6009476520969204E-12</v>
      </c>
      <c r="H265" s="3" t="s">
        <v>31</v>
      </c>
    </row>
    <row r="266" spans="1:8">
      <c r="A266" s="3" t="s">
        <v>1106</v>
      </c>
      <c r="B266" s="3" t="s">
        <v>1106</v>
      </c>
      <c r="C266" s="3" t="s">
        <v>34</v>
      </c>
      <c r="D266" s="3">
        <v>48.412287112592701</v>
      </c>
      <c r="E266" s="3">
        <v>155.81240691683701</v>
      </c>
      <c r="F266" s="3">
        <v>3.2184475514338602</v>
      </c>
      <c r="G266" s="3">
        <v>1.1538490566320201E-16</v>
      </c>
      <c r="H266" s="3" t="s">
        <v>31</v>
      </c>
    </row>
    <row r="267" spans="1:8">
      <c r="A267" s="3" t="s">
        <v>548</v>
      </c>
      <c r="B267" s="3" t="s">
        <v>548</v>
      </c>
      <c r="C267" s="3" t="s">
        <v>34</v>
      </c>
      <c r="D267" s="3">
        <v>48.487200950791198</v>
      </c>
      <c r="E267" s="3">
        <v>155.96717203850099</v>
      </c>
      <c r="F267" s="3">
        <v>3.2166668518727199</v>
      </c>
      <c r="G267" s="3">
        <v>1.15868890298919E-16</v>
      </c>
      <c r="H267" s="3" t="s">
        <v>31</v>
      </c>
    </row>
    <row r="268" spans="1:8">
      <c r="A268" s="3" t="s">
        <v>124</v>
      </c>
      <c r="B268" s="3" t="s">
        <v>125</v>
      </c>
      <c r="C268" s="3" t="s">
        <v>34</v>
      </c>
      <c r="D268" s="3">
        <v>13.758344108325399</v>
      </c>
      <c r="E268" s="3">
        <v>44.198463822410197</v>
      </c>
      <c r="F268" s="3">
        <v>3.2124842549667698</v>
      </c>
      <c r="G268" s="3">
        <v>6.8046480873201902E-7</v>
      </c>
      <c r="H268" s="3" t="s">
        <v>19</v>
      </c>
    </row>
    <row r="269" spans="1:8">
      <c r="A269" s="3" t="s">
        <v>1118</v>
      </c>
      <c r="B269" s="3" t="s">
        <v>1118</v>
      </c>
      <c r="C269" s="3" t="s">
        <v>34</v>
      </c>
      <c r="D269" s="3">
        <v>10.275153103616701</v>
      </c>
      <c r="E269" s="3">
        <v>32.999340743799102</v>
      </c>
      <c r="F269" s="3">
        <v>3.2115668166719402</v>
      </c>
      <c r="G269" s="3">
        <v>2.3826608732930299E-5</v>
      </c>
      <c r="H269" s="3" t="s">
        <v>13</v>
      </c>
    </row>
    <row r="270" spans="1:8">
      <c r="A270" s="3" t="s">
        <v>148</v>
      </c>
      <c r="B270" s="3" t="s">
        <v>149</v>
      </c>
      <c r="C270" s="3" t="s">
        <v>34</v>
      </c>
      <c r="D270" s="3">
        <v>36.284966107394801</v>
      </c>
      <c r="E270" s="3">
        <v>116.456408775681</v>
      </c>
      <c r="F270" s="3">
        <v>3.2094947651597101</v>
      </c>
      <c r="G270" s="3">
        <v>1.67119678906787E-13</v>
      </c>
      <c r="H270" s="3" t="s">
        <v>43</v>
      </c>
    </row>
    <row r="271" spans="1:8">
      <c r="A271" s="3" t="s">
        <v>626</v>
      </c>
      <c r="B271" s="3" t="s">
        <v>626</v>
      </c>
      <c r="C271" s="3" t="s">
        <v>34</v>
      </c>
      <c r="D271" s="3">
        <v>25.817511479892499</v>
      </c>
      <c r="E271" s="3">
        <v>82.602143342659602</v>
      </c>
      <c r="F271" s="3">
        <v>3.19946186165126</v>
      </c>
      <c r="G271" s="3">
        <v>3.2876190232023497E-4</v>
      </c>
      <c r="H271" s="3" t="s">
        <v>13</v>
      </c>
    </row>
    <row r="272" spans="1:8">
      <c r="A272" s="3" t="s">
        <v>959</v>
      </c>
      <c r="B272" s="3" t="s">
        <v>959</v>
      </c>
      <c r="C272" s="3" t="s">
        <v>34</v>
      </c>
      <c r="D272" s="3">
        <v>11.6539386539167</v>
      </c>
      <c r="E272" s="3">
        <v>37.248341010276498</v>
      </c>
      <c r="F272" s="3">
        <v>3.1962019121971301</v>
      </c>
      <c r="G272" s="3">
        <v>7.9971422806523307E-6</v>
      </c>
      <c r="H272" s="3" t="s">
        <v>31</v>
      </c>
    </row>
    <row r="273" spans="1:8">
      <c r="A273" s="3" t="s">
        <v>1049</v>
      </c>
      <c r="B273" s="3" t="s">
        <v>1050</v>
      </c>
      <c r="C273" s="3" t="s">
        <v>34</v>
      </c>
      <c r="D273" s="3">
        <v>54.076947722051997</v>
      </c>
      <c r="E273" s="3">
        <v>172.40604688499101</v>
      </c>
      <c r="F273" s="3">
        <v>3.1881615761883202</v>
      </c>
      <c r="G273" s="3">
        <v>2.2566948393179601E-10</v>
      </c>
      <c r="H273" s="3" t="s">
        <v>13</v>
      </c>
    </row>
    <row r="274" spans="1:8">
      <c r="A274" s="3" t="s">
        <v>1046</v>
      </c>
      <c r="B274" s="3" t="s">
        <v>1047</v>
      </c>
      <c r="C274" s="3" t="s">
        <v>34</v>
      </c>
      <c r="D274" s="3">
        <v>107.384070812286</v>
      </c>
      <c r="E274" s="3">
        <v>342.21432132004202</v>
      </c>
      <c r="F274" s="3">
        <v>3.1868257436268501</v>
      </c>
      <c r="G274" s="3">
        <v>3.1099263602789201E-25</v>
      </c>
      <c r="H274" s="3" t="s">
        <v>19</v>
      </c>
    </row>
    <row r="275" spans="1:8">
      <c r="A275" s="3" t="s">
        <v>1445</v>
      </c>
      <c r="B275" s="3" t="s">
        <v>1445</v>
      </c>
      <c r="C275" s="3" t="s">
        <v>34</v>
      </c>
      <c r="D275" s="3">
        <v>167.930154658422</v>
      </c>
      <c r="E275" s="3">
        <v>533.93407389429603</v>
      </c>
      <c r="F275" s="3">
        <v>3.1795008763038601</v>
      </c>
      <c r="G275" s="3">
        <v>1.7523400093895098E-30</v>
      </c>
      <c r="H275" s="3" t="s">
        <v>19</v>
      </c>
    </row>
    <row r="276" spans="1:8">
      <c r="A276" s="3" t="s">
        <v>1247</v>
      </c>
      <c r="B276" s="3" t="s">
        <v>1248</v>
      </c>
      <c r="C276" s="3" t="s">
        <v>34</v>
      </c>
      <c r="D276" s="3">
        <v>8.1675345769507395</v>
      </c>
      <c r="E276" s="3">
        <v>25.8560199295061</v>
      </c>
      <c r="F276" s="3">
        <v>3.1657068220406801</v>
      </c>
      <c r="G276" s="3">
        <v>1.0162979757032901E-3</v>
      </c>
      <c r="H276" s="3" t="s">
        <v>60</v>
      </c>
    </row>
    <row r="277" spans="1:8">
      <c r="A277" s="3" t="s">
        <v>1384</v>
      </c>
      <c r="B277" s="3" t="s">
        <v>1385</v>
      </c>
      <c r="C277" s="3" t="s">
        <v>34</v>
      </c>
      <c r="D277" s="3">
        <v>171.337628749125</v>
      </c>
      <c r="E277" s="3">
        <v>538.74899353338299</v>
      </c>
      <c r="F277" s="3">
        <v>3.1443705475942298</v>
      </c>
      <c r="G277" s="3">
        <v>3.4008152501567702E-30</v>
      </c>
      <c r="H277" s="3" t="s">
        <v>43</v>
      </c>
    </row>
    <row r="278" spans="1:8">
      <c r="A278" s="3" t="s">
        <v>1510</v>
      </c>
      <c r="B278" s="3" t="s">
        <v>1510</v>
      </c>
      <c r="C278" s="3" t="s">
        <v>34</v>
      </c>
      <c r="D278" s="3">
        <v>38.2216622720304</v>
      </c>
      <c r="E278" s="3">
        <v>119.81837685550001</v>
      </c>
      <c r="F278" s="3">
        <v>3.1348290402110499</v>
      </c>
      <c r="G278" s="3">
        <v>7.5898955725573399E-14</v>
      </c>
      <c r="H278" s="3" t="s">
        <v>31</v>
      </c>
    </row>
    <row r="279" spans="1:8">
      <c r="A279" s="3" t="s">
        <v>1476</v>
      </c>
      <c r="B279" s="3" t="s">
        <v>1476</v>
      </c>
      <c r="C279" s="3" t="s">
        <v>34</v>
      </c>
      <c r="D279" s="3">
        <v>78.7232622529243</v>
      </c>
      <c r="E279" s="3">
        <v>245.930398913787</v>
      </c>
      <c r="F279" s="3">
        <v>3.1239863780499202</v>
      </c>
      <c r="G279" s="3">
        <v>4.1993889426548198E-14</v>
      </c>
      <c r="H279" s="3" t="s">
        <v>31</v>
      </c>
    </row>
    <row r="280" spans="1:8">
      <c r="A280" s="3" t="s">
        <v>226</v>
      </c>
      <c r="B280" s="3" t="s">
        <v>227</v>
      </c>
      <c r="C280" s="3" t="s">
        <v>34</v>
      </c>
      <c r="D280" s="3">
        <v>24.732683837932498</v>
      </c>
      <c r="E280" s="3">
        <v>77.210786711662493</v>
      </c>
      <c r="F280" s="3">
        <v>3.12181189949326</v>
      </c>
      <c r="G280" s="3">
        <v>5.6647958372777895E-10</v>
      </c>
      <c r="H280" s="3" t="s">
        <v>43</v>
      </c>
    </row>
    <row r="281" spans="1:8">
      <c r="A281" s="3" t="s">
        <v>1268</v>
      </c>
      <c r="B281" s="3" t="s">
        <v>1268</v>
      </c>
      <c r="C281" s="3" t="s">
        <v>34</v>
      </c>
      <c r="D281" s="3">
        <v>120.87017023417999</v>
      </c>
      <c r="E281" s="3">
        <v>376.27090766575799</v>
      </c>
      <c r="F281" s="3">
        <v>3.1130171070062298</v>
      </c>
      <c r="G281" s="3">
        <v>2.9052684399529201E-25</v>
      </c>
      <c r="H281" s="3" t="s">
        <v>31</v>
      </c>
    </row>
    <row r="282" spans="1:8">
      <c r="A282" s="3" t="s">
        <v>1365</v>
      </c>
      <c r="B282" s="3" t="s">
        <v>1366</v>
      </c>
      <c r="C282" s="3" t="s">
        <v>34</v>
      </c>
      <c r="D282" s="3">
        <v>6.9118093648761203</v>
      </c>
      <c r="E282" s="3">
        <v>21.4866411444448</v>
      </c>
      <c r="F282" s="3">
        <v>3.10868544112832</v>
      </c>
      <c r="G282" s="3">
        <v>7.84083121443477E-4</v>
      </c>
      <c r="H282" s="3" t="s">
        <v>60</v>
      </c>
    </row>
    <row r="283" spans="1:8">
      <c r="A283" s="3" t="s">
        <v>128</v>
      </c>
      <c r="B283" s="3" t="s">
        <v>128</v>
      </c>
      <c r="C283" s="3" t="s">
        <v>34</v>
      </c>
      <c r="D283" s="3">
        <v>6.1209148393405401</v>
      </c>
      <c r="E283" s="3">
        <v>19.007150283973399</v>
      </c>
      <c r="F283" s="3">
        <v>3.1052793222689501</v>
      </c>
      <c r="G283" s="3">
        <v>1.60068817553072E-3</v>
      </c>
      <c r="H283" s="3" t="s">
        <v>13</v>
      </c>
    </row>
    <row r="284" spans="1:8">
      <c r="A284" s="3" t="s">
        <v>1025</v>
      </c>
      <c r="B284" s="3" t="s">
        <v>1026</v>
      </c>
      <c r="C284" s="3" t="s">
        <v>34</v>
      </c>
      <c r="D284" s="3">
        <v>4.7967019335818897</v>
      </c>
      <c r="E284" s="3">
        <v>14.889229953898999</v>
      </c>
      <c r="F284" s="3">
        <v>3.1040556949471898</v>
      </c>
      <c r="G284" s="3">
        <v>5.43604867464835E-3</v>
      </c>
      <c r="H284" s="3" t="s">
        <v>43</v>
      </c>
    </row>
    <row r="285" spans="1:8">
      <c r="A285" s="3" t="s">
        <v>989</v>
      </c>
      <c r="B285" s="3" t="s">
        <v>989</v>
      </c>
      <c r="C285" s="3" t="s">
        <v>34</v>
      </c>
      <c r="D285" s="3">
        <v>8.9905350331428</v>
      </c>
      <c r="E285" s="3">
        <v>27.812585753130701</v>
      </c>
      <c r="F285" s="3">
        <v>3.0935406681139801</v>
      </c>
      <c r="G285" s="3">
        <v>5.2066273759468502E-3</v>
      </c>
      <c r="H285" s="3" t="s">
        <v>19</v>
      </c>
    </row>
    <row r="286" spans="1:8">
      <c r="A286" s="3" t="s">
        <v>1075</v>
      </c>
      <c r="B286" s="3" t="s">
        <v>1075</v>
      </c>
      <c r="C286" s="3" t="s">
        <v>34</v>
      </c>
      <c r="D286" s="3">
        <v>4.7710221474398304</v>
      </c>
      <c r="E286" s="3">
        <v>14.748145954059501</v>
      </c>
      <c r="F286" s="3">
        <v>3.09119209643021</v>
      </c>
      <c r="G286" s="3">
        <v>5.4478145211364097E-3</v>
      </c>
      <c r="H286" s="3" t="s">
        <v>31</v>
      </c>
    </row>
    <row r="287" spans="1:8">
      <c r="A287" s="3" t="s">
        <v>89</v>
      </c>
      <c r="B287" s="3" t="s">
        <v>89</v>
      </c>
      <c r="C287" s="3" t="s">
        <v>34</v>
      </c>
      <c r="D287" s="3">
        <v>13.4376436537295</v>
      </c>
      <c r="E287" s="3">
        <v>41.497341276754</v>
      </c>
      <c r="F287" s="3">
        <v>3.08814122074422</v>
      </c>
      <c r="G287" s="3">
        <v>5.3741559355801101E-6</v>
      </c>
      <c r="H287" s="3" t="s">
        <v>31</v>
      </c>
    </row>
    <row r="288" spans="1:8">
      <c r="A288" s="3" t="s">
        <v>1078</v>
      </c>
      <c r="B288" s="3" t="s">
        <v>1079</v>
      </c>
      <c r="C288" s="3" t="s">
        <v>34</v>
      </c>
      <c r="D288" s="3">
        <v>55.454645720322503</v>
      </c>
      <c r="E288" s="3">
        <v>171.142429226997</v>
      </c>
      <c r="F288" s="3">
        <v>3.0861693732591799</v>
      </c>
      <c r="G288" s="3">
        <v>2.7946879034756502E-16</v>
      </c>
      <c r="H288" s="3" t="s">
        <v>60</v>
      </c>
    </row>
    <row r="289" spans="1:8">
      <c r="A289" s="3" t="s">
        <v>1349</v>
      </c>
      <c r="B289" s="3" t="s">
        <v>1350</v>
      </c>
      <c r="C289" s="3" t="s">
        <v>34</v>
      </c>
      <c r="D289" s="3">
        <v>154.42783012762601</v>
      </c>
      <c r="E289" s="3">
        <v>476.39146355531</v>
      </c>
      <c r="F289" s="3">
        <v>3.0848808997808201</v>
      </c>
      <c r="G289" s="3">
        <v>8.6995263455157293E-28</v>
      </c>
      <c r="H289" s="3" t="s">
        <v>40</v>
      </c>
    </row>
    <row r="290" spans="1:8">
      <c r="A290" s="3" t="s">
        <v>1252</v>
      </c>
      <c r="B290" s="3" t="s">
        <v>1252</v>
      </c>
      <c r="C290" s="3" t="s">
        <v>34</v>
      </c>
      <c r="D290" s="3">
        <v>7.94742774669532</v>
      </c>
      <c r="E290" s="3">
        <v>24.516603083931301</v>
      </c>
      <c r="F290" s="3">
        <v>3.08484755890052</v>
      </c>
      <c r="G290" s="3">
        <v>3.1292137435544402E-4</v>
      </c>
      <c r="H290" s="3" t="s">
        <v>19</v>
      </c>
    </row>
    <row r="291" spans="1:8">
      <c r="A291" s="3" t="s">
        <v>1983</v>
      </c>
      <c r="B291" s="3" t="s">
        <v>1983</v>
      </c>
      <c r="C291" s="3" t="s">
        <v>34</v>
      </c>
      <c r="D291" s="3">
        <v>13.1297706962467</v>
      </c>
      <c r="E291" s="3">
        <v>40.483787364981701</v>
      </c>
      <c r="F291" s="3">
        <v>3.0833582932681698</v>
      </c>
      <c r="G291" s="3">
        <v>5.0920404126930696E-6</v>
      </c>
      <c r="H291" s="3" t="s">
        <v>19</v>
      </c>
    </row>
    <row r="292" spans="1:8">
      <c r="A292" s="3" t="s">
        <v>449</v>
      </c>
      <c r="B292" s="3" t="s">
        <v>449</v>
      </c>
      <c r="C292" s="3" t="s">
        <v>34</v>
      </c>
      <c r="D292" s="3">
        <v>7.0698546459619296</v>
      </c>
      <c r="E292" s="3">
        <v>21.7940760806474</v>
      </c>
      <c r="F292" s="3">
        <v>3.0826766846041802</v>
      </c>
      <c r="G292" s="3">
        <v>1.0940228676248501E-3</v>
      </c>
      <c r="H292" s="3" t="s">
        <v>13</v>
      </c>
    </row>
    <row r="293" spans="1:8">
      <c r="A293" s="3" t="s">
        <v>234</v>
      </c>
      <c r="B293" s="3" t="s">
        <v>234</v>
      </c>
      <c r="C293" s="3" t="s">
        <v>34</v>
      </c>
      <c r="D293" s="3">
        <v>68.069288917859893</v>
      </c>
      <c r="E293" s="3">
        <v>209.44643733190699</v>
      </c>
      <c r="F293" s="3">
        <v>3.07695938449789</v>
      </c>
      <c r="G293" s="3">
        <v>2.29514378644043E-18</v>
      </c>
      <c r="H293" s="3" t="s">
        <v>13</v>
      </c>
    </row>
    <row r="294" spans="1:8">
      <c r="A294" s="3" t="s">
        <v>225</v>
      </c>
      <c r="B294" s="3" t="s">
        <v>225</v>
      </c>
      <c r="C294" s="3" t="s">
        <v>34</v>
      </c>
      <c r="D294" s="3">
        <v>33.243051523310797</v>
      </c>
      <c r="E294" s="3">
        <v>102.099920879569</v>
      </c>
      <c r="F294" s="3">
        <v>3.0713161458109299</v>
      </c>
      <c r="G294" s="3">
        <v>7.82273581438092E-7</v>
      </c>
      <c r="H294" s="3" t="s">
        <v>43</v>
      </c>
    </row>
    <row r="295" spans="1:8">
      <c r="A295" s="3" t="s">
        <v>630</v>
      </c>
      <c r="B295" s="3" t="s">
        <v>630</v>
      </c>
      <c r="C295" s="3" t="s">
        <v>34</v>
      </c>
      <c r="D295" s="3">
        <v>8.0137651282359901</v>
      </c>
      <c r="E295" s="3">
        <v>24.601708980566201</v>
      </c>
      <c r="F295" s="3">
        <v>3.0699313726931701</v>
      </c>
      <c r="G295" s="3">
        <v>4.1420671206341699E-4</v>
      </c>
      <c r="H295" s="3" t="s">
        <v>43</v>
      </c>
    </row>
    <row r="296" spans="1:8">
      <c r="A296" s="3" t="s">
        <v>1119</v>
      </c>
      <c r="B296" s="3" t="s">
        <v>1119</v>
      </c>
      <c r="C296" s="3" t="s">
        <v>34</v>
      </c>
      <c r="D296" s="3">
        <v>11.372833034605501</v>
      </c>
      <c r="E296" s="3">
        <v>34.870800670788903</v>
      </c>
      <c r="F296" s="3">
        <v>3.0661490030393699</v>
      </c>
      <c r="G296" s="3">
        <v>3.89895071355986E-5</v>
      </c>
      <c r="H296" s="3" t="s">
        <v>13</v>
      </c>
    </row>
    <row r="297" spans="1:8">
      <c r="A297" s="3" t="s">
        <v>1080</v>
      </c>
      <c r="B297" s="3" t="s">
        <v>1080</v>
      </c>
      <c r="C297" s="3" t="s">
        <v>34</v>
      </c>
      <c r="D297" s="3">
        <v>25.583489600494399</v>
      </c>
      <c r="E297" s="3">
        <v>78.4006940012451</v>
      </c>
      <c r="F297" s="3">
        <v>3.0645035226050701</v>
      </c>
      <c r="G297" s="3">
        <v>8.6660209929397095E-5</v>
      </c>
      <c r="H297" s="3" t="s">
        <v>31</v>
      </c>
    </row>
    <row r="298" spans="1:8">
      <c r="A298" s="3" t="s">
        <v>1607</v>
      </c>
      <c r="B298" s="3" t="s">
        <v>1607</v>
      </c>
      <c r="C298" s="3" t="s">
        <v>34</v>
      </c>
      <c r="D298" s="3">
        <v>570.19034723535003</v>
      </c>
      <c r="E298" s="3">
        <v>1745.49389320092</v>
      </c>
      <c r="F298" s="3">
        <v>3.0612477073037101</v>
      </c>
      <c r="G298" s="3">
        <v>2.5802430987686702E-38</v>
      </c>
      <c r="H298" s="3" t="s">
        <v>43</v>
      </c>
    </row>
    <row r="299" spans="1:8">
      <c r="A299" s="3" t="s">
        <v>790</v>
      </c>
      <c r="B299" s="3" t="s">
        <v>790</v>
      </c>
      <c r="C299" s="3" t="s">
        <v>34</v>
      </c>
      <c r="D299" s="3">
        <v>152.7957690563</v>
      </c>
      <c r="E299" s="3">
        <v>467.73236927365298</v>
      </c>
      <c r="F299" s="3">
        <v>3.0611604769063301</v>
      </c>
      <c r="G299" s="3">
        <v>3.6029949350867703E-27</v>
      </c>
      <c r="H299" s="3" t="s">
        <v>40</v>
      </c>
    </row>
    <row r="300" spans="1:8">
      <c r="A300" s="3" t="s">
        <v>1053</v>
      </c>
      <c r="B300" s="3" t="s">
        <v>1054</v>
      </c>
      <c r="C300" s="3" t="s">
        <v>34</v>
      </c>
      <c r="D300" s="3">
        <v>14.058703369264199</v>
      </c>
      <c r="E300" s="3">
        <v>42.954855913278699</v>
      </c>
      <c r="F300" s="3">
        <v>3.0553924344963801</v>
      </c>
      <c r="G300" s="3">
        <v>2.7583122833689101E-6</v>
      </c>
      <c r="H300" s="3" t="s">
        <v>101</v>
      </c>
    </row>
    <row r="301" spans="1:8">
      <c r="A301" s="3" t="s">
        <v>1051</v>
      </c>
      <c r="B301" s="3" t="s">
        <v>1052</v>
      </c>
      <c r="C301" s="3" t="s">
        <v>34</v>
      </c>
      <c r="D301" s="3">
        <v>23.1455561943765</v>
      </c>
      <c r="E301" s="3">
        <v>70.671634351955305</v>
      </c>
      <c r="F301" s="3">
        <v>3.0533564956683099</v>
      </c>
      <c r="G301" s="3">
        <v>2.6627855852514301E-6</v>
      </c>
      <c r="H301" s="3" t="s">
        <v>40</v>
      </c>
    </row>
    <row r="302" spans="1:8">
      <c r="A302" s="3" t="s">
        <v>188</v>
      </c>
      <c r="B302" s="3" t="s">
        <v>189</v>
      </c>
      <c r="C302" s="3" t="s">
        <v>34</v>
      </c>
      <c r="D302" s="3">
        <v>17.0278296353775</v>
      </c>
      <c r="E302" s="3">
        <v>51.946650445671999</v>
      </c>
      <c r="F302" s="3">
        <v>3.05069122477865</v>
      </c>
      <c r="G302" s="3">
        <v>5.0830603647827498E-7</v>
      </c>
      <c r="H302" s="3" t="s">
        <v>43</v>
      </c>
    </row>
    <row r="303" spans="1:8">
      <c r="A303" s="3" t="s">
        <v>1463</v>
      </c>
      <c r="B303" s="3" t="s">
        <v>1463</v>
      </c>
      <c r="C303" s="3" t="s">
        <v>34</v>
      </c>
      <c r="D303" s="3">
        <v>6.8764903619624098</v>
      </c>
      <c r="E303" s="3">
        <v>20.9614370019532</v>
      </c>
      <c r="F303" s="3">
        <v>3.0482754862716401</v>
      </c>
      <c r="G303" s="3">
        <v>1.3872775715267E-3</v>
      </c>
      <c r="H303" s="3" t="s">
        <v>31</v>
      </c>
    </row>
    <row r="304" spans="1:8">
      <c r="A304" s="3" t="s">
        <v>802</v>
      </c>
      <c r="B304" s="3" t="s">
        <v>803</v>
      </c>
      <c r="C304" s="3" t="s">
        <v>34</v>
      </c>
      <c r="D304" s="3">
        <v>9.8156610095625592</v>
      </c>
      <c r="E304" s="3">
        <v>29.876547949886099</v>
      </c>
      <c r="F304" s="3">
        <v>3.04376321887848</v>
      </c>
      <c r="G304" s="3">
        <v>1.4652282365643299E-4</v>
      </c>
      <c r="H304" s="3" t="s">
        <v>101</v>
      </c>
    </row>
    <row r="305" spans="1:8">
      <c r="A305" s="3" t="s">
        <v>2014</v>
      </c>
      <c r="B305" s="3" t="s">
        <v>2015</v>
      </c>
      <c r="C305" s="3" t="s">
        <v>34</v>
      </c>
      <c r="D305" s="3">
        <v>26.991921501169902</v>
      </c>
      <c r="E305" s="3">
        <v>81.629998771409703</v>
      </c>
      <c r="F305" s="3">
        <v>3.0242381509545999</v>
      </c>
      <c r="G305" s="3">
        <v>1.27742553026078E-9</v>
      </c>
      <c r="H305" s="3" t="s">
        <v>13</v>
      </c>
    </row>
    <row r="306" spans="1:8">
      <c r="A306" s="3" t="s">
        <v>880</v>
      </c>
      <c r="B306" s="3" t="s">
        <v>880</v>
      </c>
      <c r="C306" s="3" t="s">
        <v>34</v>
      </c>
      <c r="D306" s="3">
        <v>62.696460696512901</v>
      </c>
      <c r="E306" s="3">
        <v>188.928961054707</v>
      </c>
      <c r="F306" s="3">
        <v>3.01339117002524</v>
      </c>
      <c r="G306" s="3">
        <v>5.2488348990540902E-17</v>
      </c>
      <c r="H306" s="3" t="s">
        <v>77</v>
      </c>
    </row>
    <row r="307" spans="1:8">
      <c r="A307" s="3" t="s">
        <v>855</v>
      </c>
      <c r="B307" s="3" t="s">
        <v>856</v>
      </c>
      <c r="C307" s="3" t="s">
        <v>34</v>
      </c>
      <c r="D307" s="3">
        <v>11.6978093215725</v>
      </c>
      <c r="E307" s="3">
        <v>35.172094022450899</v>
      </c>
      <c r="F307" s="3">
        <v>3.0067248538226901</v>
      </c>
      <c r="G307" s="3">
        <v>9.6710916040909401E-5</v>
      </c>
      <c r="H307" s="3" t="s">
        <v>9</v>
      </c>
    </row>
    <row r="308" spans="1:8">
      <c r="A308" s="3" t="s">
        <v>220</v>
      </c>
      <c r="B308" s="3" t="s">
        <v>220</v>
      </c>
      <c r="C308" s="3" t="s">
        <v>34</v>
      </c>
      <c r="D308" s="3">
        <v>6.0481513132854401</v>
      </c>
      <c r="E308" s="3">
        <v>18.180652789819799</v>
      </c>
      <c r="F308" s="3">
        <v>3.00598510984406</v>
      </c>
      <c r="G308" s="3">
        <v>3.79912113247213E-3</v>
      </c>
      <c r="H308" s="3" t="s">
        <v>31</v>
      </c>
    </row>
    <row r="309" spans="1:8">
      <c r="A309" s="3" t="s">
        <v>991</v>
      </c>
      <c r="B309" s="3" t="s">
        <v>992</v>
      </c>
      <c r="C309" s="3" t="s">
        <v>34</v>
      </c>
      <c r="D309" s="3">
        <v>11.9104272471996</v>
      </c>
      <c r="E309" s="3">
        <v>35.800832059177303</v>
      </c>
      <c r="F309" s="3">
        <v>3.0058394477490098</v>
      </c>
      <c r="G309" s="3">
        <v>1.9435596925656598E-5</v>
      </c>
      <c r="H309" s="3" t="s">
        <v>101</v>
      </c>
    </row>
    <row r="310" spans="1:8">
      <c r="A310" s="3" t="s">
        <v>1865</v>
      </c>
      <c r="B310" s="3" t="s">
        <v>1865</v>
      </c>
      <c r="C310" s="3" t="s">
        <v>34</v>
      </c>
      <c r="D310" s="3">
        <v>6.3945315540234402</v>
      </c>
      <c r="E310" s="3">
        <v>19.177363699232199</v>
      </c>
      <c r="F310" s="3">
        <v>2.9990255794680998</v>
      </c>
      <c r="G310" s="3">
        <v>1.68719911488573E-3</v>
      </c>
      <c r="H310" s="3" t="s">
        <v>43</v>
      </c>
    </row>
    <row r="311" spans="1:8">
      <c r="A311" s="3" t="s">
        <v>1177</v>
      </c>
      <c r="B311" s="3" t="s">
        <v>1177</v>
      </c>
      <c r="C311" s="3" t="s">
        <v>34</v>
      </c>
      <c r="D311" s="3">
        <v>209.01151343126199</v>
      </c>
      <c r="E311" s="3">
        <v>624.27229313573105</v>
      </c>
      <c r="F311" s="3">
        <v>2.9867842344533702</v>
      </c>
      <c r="G311" s="3">
        <v>2.2473395331781599E-14</v>
      </c>
      <c r="H311" s="3" t="s">
        <v>31</v>
      </c>
    </row>
    <row r="312" spans="1:8">
      <c r="A312" s="3" t="s">
        <v>1122</v>
      </c>
      <c r="B312" s="3" t="s">
        <v>1123</v>
      </c>
      <c r="C312" s="3" t="s">
        <v>34</v>
      </c>
      <c r="D312" s="3">
        <v>71.548982374089505</v>
      </c>
      <c r="E312" s="3">
        <v>213.69245951636799</v>
      </c>
      <c r="F312" s="3">
        <v>2.9866596620353101</v>
      </c>
      <c r="G312" s="3">
        <v>9.1191805894600201E-18</v>
      </c>
      <c r="H312" s="3" t="s">
        <v>43</v>
      </c>
    </row>
    <row r="313" spans="1:8">
      <c r="A313" s="3" t="s">
        <v>153</v>
      </c>
      <c r="B313" s="3" t="s">
        <v>153</v>
      </c>
      <c r="C313" s="3" t="s">
        <v>34</v>
      </c>
      <c r="D313" s="3">
        <v>18.230069754940299</v>
      </c>
      <c r="E313" s="3">
        <v>54.4384260972137</v>
      </c>
      <c r="F313" s="3">
        <v>2.9861885790349798</v>
      </c>
      <c r="G313" s="3">
        <v>4.0359191141346502E-7</v>
      </c>
      <c r="H313" s="3" t="s">
        <v>31</v>
      </c>
    </row>
    <row r="314" spans="1:8">
      <c r="A314" s="3" t="s">
        <v>857</v>
      </c>
      <c r="B314" s="3" t="s">
        <v>858</v>
      </c>
      <c r="C314" s="3" t="s">
        <v>34</v>
      </c>
      <c r="D314" s="3">
        <v>8.9627049348573795</v>
      </c>
      <c r="E314" s="3">
        <v>26.726209113804899</v>
      </c>
      <c r="F314" s="3">
        <v>2.98193562189718</v>
      </c>
      <c r="G314" s="3">
        <v>3.7865267202085503E-4</v>
      </c>
      <c r="H314" s="3" t="s">
        <v>13</v>
      </c>
    </row>
    <row r="315" spans="1:8">
      <c r="A315" s="3" t="s">
        <v>1681</v>
      </c>
      <c r="B315" s="3" t="s">
        <v>1682</v>
      </c>
      <c r="C315" s="3" t="s">
        <v>34</v>
      </c>
      <c r="D315" s="3">
        <v>40.316453301583202</v>
      </c>
      <c r="E315" s="3">
        <v>120.038423545445</v>
      </c>
      <c r="F315" s="3">
        <v>2.9774053448479099</v>
      </c>
      <c r="G315" s="3">
        <v>1.3418750973271601E-12</v>
      </c>
      <c r="H315" s="3" t="s">
        <v>43</v>
      </c>
    </row>
    <row r="316" spans="1:8">
      <c r="A316" s="3" t="s">
        <v>507</v>
      </c>
      <c r="B316" s="3" t="s">
        <v>508</v>
      </c>
      <c r="C316" s="3" t="s">
        <v>34</v>
      </c>
      <c r="D316" s="3">
        <v>5.8034274570018196</v>
      </c>
      <c r="E316" s="3">
        <v>17.256764607961099</v>
      </c>
      <c r="F316" s="3">
        <v>2.9735470522925098</v>
      </c>
      <c r="G316" s="3">
        <v>6.3518589962277801E-3</v>
      </c>
      <c r="H316" s="3" t="s">
        <v>101</v>
      </c>
    </row>
    <row r="317" spans="1:8">
      <c r="A317" s="3" t="s">
        <v>1598</v>
      </c>
      <c r="B317" s="3" t="s">
        <v>1598</v>
      </c>
      <c r="C317" s="3" t="s">
        <v>34</v>
      </c>
      <c r="D317" s="3">
        <v>14.304514777577401</v>
      </c>
      <c r="E317" s="3">
        <v>42.497914665062098</v>
      </c>
      <c r="F317" s="3">
        <v>2.9709441617466501</v>
      </c>
      <c r="G317" s="3">
        <v>3.7874707595922701E-6</v>
      </c>
      <c r="H317" s="3" t="s">
        <v>31</v>
      </c>
    </row>
    <row r="318" spans="1:8">
      <c r="A318" s="3" t="s">
        <v>1176</v>
      </c>
      <c r="B318" s="3" t="s">
        <v>1176</v>
      </c>
      <c r="C318" s="3" t="s">
        <v>34</v>
      </c>
      <c r="D318" s="3">
        <v>183.66020466616001</v>
      </c>
      <c r="E318" s="3">
        <v>542.73880389912597</v>
      </c>
      <c r="F318" s="3">
        <v>2.9551246819400299</v>
      </c>
      <c r="G318" s="3">
        <v>1.01894237811621E-26</v>
      </c>
      <c r="H318" s="3" t="s">
        <v>31</v>
      </c>
    </row>
    <row r="319" spans="1:8">
      <c r="A319" s="3" t="s">
        <v>863</v>
      </c>
      <c r="B319" s="3" t="s">
        <v>864</v>
      </c>
      <c r="C319" s="3" t="s">
        <v>34</v>
      </c>
      <c r="D319" s="3">
        <v>14.607024350659501</v>
      </c>
      <c r="E319" s="3">
        <v>43.1441930585313</v>
      </c>
      <c r="F319" s="3">
        <v>2.9536606513963402</v>
      </c>
      <c r="G319" s="3">
        <v>6.6176709243645403E-6</v>
      </c>
      <c r="H319" s="3" t="s">
        <v>101</v>
      </c>
    </row>
    <row r="320" spans="1:8">
      <c r="A320" s="3" t="s">
        <v>1932</v>
      </c>
      <c r="B320" s="3" t="s">
        <v>1932</v>
      </c>
      <c r="C320" s="3" t="s">
        <v>34</v>
      </c>
      <c r="D320" s="3">
        <v>27.789217379304201</v>
      </c>
      <c r="E320" s="3">
        <v>81.598590250345595</v>
      </c>
      <c r="F320" s="3">
        <v>2.9363399888733599</v>
      </c>
      <c r="G320" s="3">
        <v>2.3459331564888702E-9</v>
      </c>
      <c r="H320" s="3" t="s">
        <v>31</v>
      </c>
    </row>
    <row r="321" spans="1:8">
      <c r="A321" s="3" t="s">
        <v>1489</v>
      </c>
      <c r="B321" s="3" t="s">
        <v>1489</v>
      </c>
      <c r="C321" s="3" t="s">
        <v>34</v>
      </c>
      <c r="D321" s="3">
        <v>174.05244152601401</v>
      </c>
      <c r="E321" s="3">
        <v>510.05621291052802</v>
      </c>
      <c r="F321" s="3">
        <v>2.9304743354277698</v>
      </c>
      <c r="G321" s="3">
        <v>1.2585034529031199E-26</v>
      </c>
      <c r="H321" s="3" t="s">
        <v>31</v>
      </c>
    </row>
    <row r="322" spans="1:8">
      <c r="A322" s="3" t="s">
        <v>526</v>
      </c>
      <c r="B322" s="3" t="s">
        <v>527</v>
      </c>
      <c r="C322" s="3" t="s">
        <v>34</v>
      </c>
      <c r="D322" s="3">
        <v>28.123857674958501</v>
      </c>
      <c r="E322" s="3">
        <v>82.410522225794907</v>
      </c>
      <c r="F322" s="3">
        <v>2.9302709172494898</v>
      </c>
      <c r="G322" s="3">
        <v>2.4920238162979998E-9</v>
      </c>
      <c r="H322" s="3" t="s">
        <v>60</v>
      </c>
    </row>
    <row r="323" spans="1:8">
      <c r="A323" s="3" t="s">
        <v>1411</v>
      </c>
      <c r="B323" s="3" t="s">
        <v>1411</v>
      </c>
      <c r="C323" s="3" t="s">
        <v>34</v>
      </c>
      <c r="D323" s="3">
        <v>8.4989370084321791</v>
      </c>
      <c r="E323" s="3">
        <v>24.8133349803255</v>
      </c>
      <c r="F323" s="3">
        <v>2.9195809965066299</v>
      </c>
      <c r="G323" s="3">
        <v>1.19748453740961E-3</v>
      </c>
      <c r="H323" s="3" t="s">
        <v>77</v>
      </c>
    </row>
    <row r="324" spans="1:8">
      <c r="A324" s="3" t="s">
        <v>620</v>
      </c>
      <c r="B324" s="3" t="s">
        <v>620</v>
      </c>
      <c r="C324" s="3" t="s">
        <v>34</v>
      </c>
      <c r="D324" s="3">
        <v>31.635607478013299</v>
      </c>
      <c r="E324" s="3">
        <v>91.833992691870407</v>
      </c>
      <c r="F324" s="3">
        <v>2.9028680026357998</v>
      </c>
      <c r="G324" s="3">
        <v>2.97150195908806E-8</v>
      </c>
      <c r="H324" s="3" t="s">
        <v>77</v>
      </c>
    </row>
    <row r="325" spans="1:8">
      <c r="A325" s="3" t="s">
        <v>335</v>
      </c>
      <c r="B325" s="3" t="s">
        <v>335</v>
      </c>
      <c r="C325" s="3" t="s">
        <v>34</v>
      </c>
      <c r="D325" s="3">
        <v>30.523259005905501</v>
      </c>
      <c r="E325" s="3">
        <v>88.399905726837204</v>
      </c>
      <c r="F325" s="3">
        <v>2.8961489895208801</v>
      </c>
      <c r="G325" s="3">
        <v>1.8050717862883001E-8</v>
      </c>
      <c r="H325" s="3" t="s">
        <v>31</v>
      </c>
    </row>
    <row r="326" spans="1:8">
      <c r="A326" s="3" t="s">
        <v>1181</v>
      </c>
      <c r="B326" s="3" t="s">
        <v>1181</v>
      </c>
      <c r="C326" s="3" t="s">
        <v>34</v>
      </c>
      <c r="D326" s="3">
        <v>20.159301806863301</v>
      </c>
      <c r="E326" s="3">
        <v>58.369985742063101</v>
      </c>
      <c r="F326" s="3">
        <v>2.89543687084395</v>
      </c>
      <c r="G326" s="3">
        <v>1.46206990028116E-5</v>
      </c>
      <c r="H326" s="3" t="s">
        <v>19</v>
      </c>
    </row>
    <row r="327" spans="1:8">
      <c r="A327" s="3" t="s">
        <v>1718</v>
      </c>
      <c r="B327" s="3" t="s">
        <v>1718</v>
      </c>
      <c r="C327" s="3" t="s">
        <v>34</v>
      </c>
      <c r="D327" s="3">
        <v>41.7430760837725</v>
      </c>
      <c r="E327" s="3">
        <v>120.437107584812</v>
      </c>
      <c r="F327" s="3">
        <v>2.8851996279122201</v>
      </c>
      <c r="G327" s="3">
        <v>5.1431769052615898E-12</v>
      </c>
      <c r="H327" s="3" t="s">
        <v>13</v>
      </c>
    </row>
    <row r="328" spans="1:8">
      <c r="A328" s="3" t="s">
        <v>841</v>
      </c>
      <c r="B328" s="3" t="s">
        <v>841</v>
      </c>
      <c r="C328" s="3" t="s">
        <v>34</v>
      </c>
      <c r="D328" s="3">
        <v>156.15620899092099</v>
      </c>
      <c r="E328" s="3">
        <v>449.80861592500003</v>
      </c>
      <c r="F328" s="3">
        <v>2.8805042004519499</v>
      </c>
      <c r="G328" s="3">
        <v>1.8355992974436401E-16</v>
      </c>
      <c r="H328" s="3" t="s">
        <v>13</v>
      </c>
    </row>
    <row r="329" spans="1:8">
      <c r="A329" s="3" t="s">
        <v>200</v>
      </c>
      <c r="B329" s="3" t="s">
        <v>200</v>
      </c>
      <c r="C329" s="3" t="s">
        <v>34</v>
      </c>
      <c r="D329" s="3">
        <v>8.5021500806894004</v>
      </c>
      <c r="E329" s="3">
        <v>24.458344253092701</v>
      </c>
      <c r="F329" s="3">
        <v>2.8767245956577501</v>
      </c>
      <c r="G329" s="3">
        <v>1.0162979757032901E-3</v>
      </c>
      <c r="H329" s="3" t="s">
        <v>31</v>
      </c>
    </row>
    <row r="330" spans="1:8">
      <c r="A330" s="3" t="s">
        <v>1814</v>
      </c>
      <c r="B330" s="3" t="s">
        <v>1814</v>
      </c>
      <c r="C330" s="3" t="s">
        <v>34</v>
      </c>
      <c r="D330" s="3">
        <v>13.2763853003864</v>
      </c>
      <c r="E330" s="3">
        <v>38.1369581921753</v>
      </c>
      <c r="F330" s="3">
        <v>2.8725407804385799</v>
      </c>
      <c r="G330" s="3">
        <v>2.4762342677026801E-5</v>
      </c>
      <c r="H330" s="3" t="s">
        <v>13</v>
      </c>
    </row>
    <row r="331" spans="1:8">
      <c r="A331" s="3" t="s">
        <v>1175</v>
      </c>
      <c r="B331" s="3" t="s">
        <v>1175</v>
      </c>
      <c r="C331" s="3" t="s">
        <v>34</v>
      </c>
      <c r="D331" s="3">
        <v>40.9246855200048</v>
      </c>
      <c r="E331" s="3">
        <v>117.23376872754299</v>
      </c>
      <c r="F331" s="3">
        <v>2.8646223480504598</v>
      </c>
      <c r="G331" s="3">
        <v>1.13185758914187E-11</v>
      </c>
      <c r="H331" s="3" t="s">
        <v>13</v>
      </c>
    </row>
    <row r="332" spans="1:8">
      <c r="A332" s="3" t="s">
        <v>984</v>
      </c>
      <c r="B332" s="3" t="s">
        <v>984</v>
      </c>
      <c r="C332" s="3" t="s">
        <v>34</v>
      </c>
      <c r="D332" s="3">
        <v>10.6258091767258</v>
      </c>
      <c r="E332" s="3">
        <v>30.3726226769584</v>
      </c>
      <c r="F332" s="3">
        <v>2.8583820932419099</v>
      </c>
      <c r="G332" s="3">
        <v>2.81198508801338E-4</v>
      </c>
      <c r="H332" s="3" t="s">
        <v>31</v>
      </c>
    </row>
    <row r="333" spans="1:8">
      <c r="A333" s="3" t="s">
        <v>865</v>
      </c>
      <c r="B333" s="3" t="s">
        <v>866</v>
      </c>
      <c r="C333" s="3" t="s">
        <v>34</v>
      </c>
      <c r="D333" s="3">
        <v>6.8722145295913499</v>
      </c>
      <c r="E333" s="3">
        <v>19.584470050773799</v>
      </c>
      <c r="F333" s="3">
        <v>2.84980481421879</v>
      </c>
      <c r="G333" s="3">
        <v>2.4355049480234499E-3</v>
      </c>
      <c r="H333" s="3" t="s">
        <v>40</v>
      </c>
    </row>
    <row r="334" spans="1:8">
      <c r="A334" s="3" t="s">
        <v>98</v>
      </c>
      <c r="B334" s="3" t="s">
        <v>98</v>
      </c>
      <c r="C334" s="3" t="s">
        <v>34</v>
      </c>
      <c r="D334" s="3">
        <v>379.71348906850699</v>
      </c>
      <c r="E334" s="3">
        <v>1079.1141163279401</v>
      </c>
      <c r="F334" s="3">
        <v>2.8419167277284898</v>
      </c>
      <c r="G334" s="3">
        <v>9.0427269107630602E-31</v>
      </c>
      <c r="H334" s="3" t="s">
        <v>19</v>
      </c>
    </row>
    <row r="335" spans="1:8">
      <c r="A335" s="3" t="s">
        <v>1771</v>
      </c>
      <c r="B335" s="3" t="s">
        <v>1772</v>
      </c>
      <c r="C335" s="3" t="s">
        <v>34</v>
      </c>
      <c r="D335" s="3">
        <v>30.0188334840817</v>
      </c>
      <c r="E335" s="3">
        <v>85.265710916743899</v>
      </c>
      <c r="F335" s="3">
        <v>2.8404072050953801</v>
      </c>
      <c r="G335" s="3">
        <v>2.8451622338667198E-9</v>
      </c>
      <c r="H335" s="3" t="s">
        <v>43</v>
      </c>
    </row>
    <row r="336" spans="1:8">
      <c r="A336" s="3" t="s">
        <v>1164</v>
      </c>
      <c r="B336" s="3" t="s">
        <v>1165</v>
      </c>
      <c r="C336" s="3" t="s">
        <v>34</v>
      </c>
      <c r="D336" s="3">
        <v>33.417471433820303</v>
      </c>
      <c r="E336" s="3">
        <v>94.793412631437107</v>
      </c>
      <c r="F336" s="3">
        <v>2.8366422881265998</v>
      </c>
      <c r="G336" s="3">
        <v>6.5340836052776197E-10</v>
      </c>
      <c r="H336" s="3" t="s">
        <v>13</v>
      </c>
    </row>
    <row r="337" spans="1:8">
      <c r="A337" s="3" t="s">
        <v>1364</v>
      </c>
      <c r="B337" s="3" t="s">
        <v>1364</v>
      </c>
      <c r="C337" s="3" t="s">
        <v>34</v>
      </c>
      <c r="D337" s="3">
        <v>86.327188771085602</v>
      </c>
      <c r="E337" s="3">
        <v>244.78893019012401</v>
      </c>
      <c r="F337" s="3">
        <v>2.8355948302594798</v>
      </c>
      <c r="G337" s="3">
        <v>3.4371641852371101E-16</v>
      </c>
      <c r="H337" s="3" t="s">
        <v>31</v>
      </c>
    </row>
    <row r="338" spans="1:8">
      <c r="A338" s="3" t="s">
        <v>211</v>
      </c>
      <c r="B338" s="3" t="s">
        <v>212</v>
      </c>
      <c r="C338" s="3" t="s">
        <v>34</v>
      </c>
      <c r="D338" s="3">
        <v>16.414258824470998</v>
      </c>
      <c r="E338" s="3">
        <v>46.464745309871297</v>
      </c>
      <c r="F338" s="3">
        <v>2.8307550043380498</v>
      </c>
      <c r="G338" s="3">
        <v>7.0157698113915796E-6</v>
      </c>
      <c r="H338" s="3" t="s">
        <v>13</v>
      </c>
    </row>
    <row r="339" spans="1:8">
      <c r="A339" s="3" t="s">
        <v>497</v>
      </c>
      <c r="B339" s="3" t="s">
        <v>497</v>
      </c>
      <c r="C339" s="3" t="s">
        <v>34</v>
      </c>
      <c r="D339" s="3">
        <v>80.199094295254298</v>
      </c>
      <c r="E339" s="3">
        <v>226.91729570975801</v>
      </c>
      <c r="F339" s="3">
        <v>2.8294246674951</v>
      </c>
      <c r="G339" s="3">
        <v>2.6638928154225098E-15</v>
      </c>
      <c r="H339" s="3" t="s">
        <v>19</v>
      </c>
    </row>
    <row r="340" spans="1:8">
      <c r="A340" s="3" t="s">
        <v>1859</v>
      </c>
      <c r="B340" s="3" t="s">
        <v>1860</v>
      </c>
      <c r="C340" s="3" t="s">
        <v>34</v>
      </c>
      <c r="D340" s="3">
        <v>441.00035516754099</v>
      </c>
      <c r="E340" s="3">
        <v>1245.04591347054</v>
      </c>
      <c r="F340" s="3">
        <v>2.82323109013719</v>
      </c>
      <c r="G340" s="3">
        <v>5.40093073690281E-29</v>
      </c>
      <c r="H340" s="3" t="s">
        <v>40</v>
      </c>
    </row>
    <row r="341" spans="1:8">
      <c r="A341" s="3" t="s">
        <v>1236</v>
      </c>
      <c r="B341" s="3" t="s">
        <v>1236</v>
      </c>
      <c r="C341" s="3" t="s">
        <v>34</v>
      </c>
      <c r="D341" s="3">
        <v>227.37350445730701</v>
      </c>
      <c r="E341" s="3">
        <v>641.79685213313098</v>
      </c>
      <c r="F341" s="3">
        <v>2.8226545290092901</v>
      </c>
      <c r="G341" s="3">
        <v>1.6651563180496701E-12</v>
      </c>
      <c r="H341" s="3" t="s">
        <v>31</v>
      </c>
    </row>
    <row r="342" spans="1:8">
      <c r="A342" s="3" t="s">
        <v>1407</v>
      </c>
      <c r="B342" s="3" t="s">
        <v>1407</v>
      </c>
      <c r="C342" s="3" t="s">
        <v>34</v>
      </c>
      <c r="D342" s="3">
        <v>10.345766317528399</v>
      </c>
      <c r="E342" s="3">
        <v>29.1911360775612</v>
      </c>
      <c r="F342" s="3">
        <v>2.8215537816762599</v>
      </c>
      <c r="G342" s="3">
        <v>2.71873736904627E-4</v>
      </c>
      <c r="H342" s="3" t="s">
        <v>31</v>
      </c>
    </row>
    <row r="343" spans="1:8">
      <c r="A343" s="3" t="s">
        <v>199</v>
      </c>
      <c r="B343" s="3" t="s">
        <v>199</v>
      </c>
      <c r="C343" s="3" t="s">
        <v>34</v>
      </c>
      <c r="D343" s="3">
        <v>100.741911597859</v>
      </c>
      <c r="E343" s="3">
        <v>283.836610620187</v>
      </c>
      <c r="F343" s="3">
        <v>2.8174630212815801</v>
      </c>
      <c r="G343" s="3">
        <v>2.7746664281099602E-19</v>
      </c>
      <c r="H343" s="3" t="s">
        <v>31</v>
      </c>
    </row>
    <row r="344" spans="1:8">
      <c r="A344" s="3" t="s">
        <v>326</v>
      </c>
      <c r="B344" s="3" t="s">
        <v>327</v>
      </c>
      <c r="C344" s="3" t="s">
        <v>34</v>
      </c>
      <c r="D344" s="3">
        <v>18.3317261393947</v>
      </c>
      <c r="E344" s="3">
        <v>51.4912909487173</v>
      </c>
      <c r="F344" s="3">
        <v>2.80886210917493</v>
      </c>
      <c r="G344" s="3">
        <v>7.56421644185985E-4</v>
      </c>
      <c r="H344" s="3" t="s">
        <v>60</v>
      </c>
    </row>
    <row r="345" spans="1:8">
      <c r="A345" s="3" t="s">
        <v>879</v>
      </c>
      <c r="B345" s="3" t="s">
        <v>879</v>
      </c>
      <c r="C345" s="3" t="s">
        <v>34</v>
      </c>
      <c r="D345" s="3">
        <v>25.900667714695501</v>
      </c>
      <c r="E345" s="3">
        <v>72.662074844785096</v>
      </c>
      <c r="F345" s="3">
        <v>2.80541319031548</v>
      </c>
      <c r="G345" s="3">
        <v>9.4334427859596296E-4</v>
      </c>
      <c r="H345" s="3" t="s">
        <v>77</v>
      </c>
    </row>
    <row r="346" spans="1:8">
      <c r="A346" s="3" t="s">
        <v>1823</v>
      </c>
      <c r="B346" s="3" t="s">
        <v>1824</v>
      </c>
      <c r="C346" s="3" t="s">
        <v>34</v>
      </c>
      <c r="D346" s="3">
        <v>12.9824273920464</v>
      </c>
      <c r="E346" s="3">
        <v>36.328315307313702</v>
      </c>
      <c r="F346" s="3">
        <v>2.7982683214981798</v>
      </c>
      <c r="G346" s="3">
        <v>6.5376056019132305E-5</v>
      </c>
      <c r="H346" s="3" t="s">
        <v>13</v>
      </c>
    </row>
    <row r="347" spans="1:8">
      <c r="A347" s="3" t="s">
        <v>324</v>
      </c>
      <c r="B347" s="3" t="s">
        <v>325</v>
      </c>
      <c r="C347" s="3" t="s">
        <v>34</v>
      </c>
      <c r="D347" s="3">
        <v>153.36334367932301</v>
      </c>
      <c r="E347" s="3">
        <v>428.36776988777302</v>
      </c>
      <c r="F347" s="3">
        <v>2.7931561715521398</v>
      </c>
      <c r="G347" s="3">
        <v>2.4550514437263798E-22</v>
      </c>
      <c r="H347" s="3" t="s">
        <v>19</v>
      </c>
    </row>
    <row r="348" spans="1:8">
      <c r="A348" s="3" t="s">
        <v>1185</v>
      </c>
      <c r="B348" s="3" t="s">
        <v>1185</v>
      </c>
      <c r="C348" s="3" t="s">
        <v>34</v>
      </c>
      <c r="D348" s="3">
        <v>6.3656386956241704</v>
      </c>
      <c r="E348" s="3">
        <v>17.7466977504928</v>
      </c>
      <c r="F348" s="3">
        <v>2.7878895738603799</v>
      </c>
      <c r="G348" s="3">
        <v>6.7438369841440896E-3</v>
      </c>
      <c r="H348" s="3" t="s">
        <v>31</v>
      </c>
    </row>
    <row r="349" spans="1:8">
      <c r="A349" s="3" t="s">
        <v>1184</v>
      </c>
      <c r="B349" s="3" t="s">
        <v>1184</v>
      </c>
      <c r="C349" s="3" t="s">
        <v>34</v>
      </c>
      <c r="D349" s="3">
        <v>7.7294464366676001</v>
      </c>
      <c r="E349" s="3">
        <v>21.430663041240098</v>
      </c>
      <c r="F349" s="3">
        <v>2.7725999807147299</v>
      </c>
      <c r="G349" s="3">
        <v>2.6796986256941301E-3</v>
      </c>
      <c r="H349" s="3" t="s">
        <v>77</v>
      </c>
    </row>
    <row r="350" spans="1:8">
      <c r="A350" s="3" t="s">
        <v>384</v>
      </c>
      <c r="B350" s="3" t="s">
        <v>384</v>
      </c>
      <c r="C350" s="3" t="s">
        <v>34</v>
      </c>
      <c r="D350" s="3">
        <v>95.366623796231494</v>
      </c>
      <c r="E350" s="3">
        <v>264.27284280669102</v>
      </c>
      <c r="F350" s="3">
        <v>2.7711250780079899</v>
      </c>
      <c r="G350" s="3">
        <v>1.2822670720583801E-13</v>
      </c>
      <c r="H350" s="3" t="s">
        <v>31</v>
      </c>
    </row>
    <row r="351" spans="1:8">
      <c r="A351" s="3" t="s">
        <v>2012</v>
      </c>
      <c r="B351" s="3" t="s">
        <v>2013</v>
      </c>
      <c r="C351" s="3" t="s">
        <v>34</v>
      </c>
      <c r="D351" s="3">
        <v>55.405436460181697</v>
      </c>
      <c r="E351" s="3">
        <v>153.499962725122</v>
      </c>
      <c r="F351" s="3">
        <v>2.7704855792524601</v>
      </c>
      <c r="G351" s="3">
        <v>5.94990029956838E-13</v>
      </c>
      <c r="H351" s="3" t="s">
        <v>13</v>
      </c>
    </row>
    <row r="352" spans="1:8">
      <c r="A352" s="3" t="s">
        <v>524</v>
      </c>
      <c r="B352" s="3" t="s">
        <v>524</v>
      </c>
      <c r="C352" s="3" t="s">
        <v>34</v>
      </c>
      <c r="D352" s="3">
        <v>15.633003515707101</v>
      </c>
      <c r="E352" s="3">
        <v>43.297561849441102</v>
      </c>
      <c r="F352" s="3">
        <v>2.7696252870370301</v>
      </c>
      <c r="G352" s="3">
        <v>1.6735480394455401E-5</v>
      </c>
      <c r="H352" s="3" t="s">
        <v>43</v>
      </c>
    </row>
    <row r="353" spans="1:8">
      <c r="A353" s="3" t="s">
        <v>1869</v>
      </c>
      <c r="B353" s="3" t="s">
        <v>1870</v>
      </c>
      <c r="C353" s="3" t="s">
        <v>34</v>
      </c>
      <c r="D353" s="3">
        <v>32.531371460260402</v>
      </c>
      <c r="E353" s="3">
        <v>89.838293389390003</v>
      </c>
      <c r="F353" s="3">
        <v>2.7615894859869199</v>
      </c>
      <c r="G353" s="3">
        <v>2.93345632360248E-9</v>
      </c>
      <c r="H353" s="3" t="s">
        <v>43</v>
      </c>
    </row>
    <row r="354" spans="1:8">
      <c r="A354" s="3" t="s">
        <v>754</v>
      </c>
      <c r="B354" s="3" t="s">
        <v>755</v>
      </c>
      <c r="C354" s="3" t="s">
        <v>34</v>
      </c>
      <c r="D354" s="3">
        <v>20.721513045485601</v>
      </c>
      <c r="E354" s="3">
        <v>57.055140100617997</v>
      </c>
      <c r="F354" s="3">
        <v>2.7534253881642998</v>
      </c>
      <c r="G354" s="3">
        <v>7.7815571098046804E-7</v>
      </c>
      <c r="H354" s="3" t="s">
        <v>9</v>
      </c>
    </row>
    <row r="355" spans="1:8">
      <c r="A355" s="3" t="s">
        <v>1001</v>
      </c>
      <c r="B355" s="3" t="s">
        <v>1002</v>
      </c>
      <c r="C355" s="3" t="s">
        <v>34</v>
      </c>
      <c r="D355" s="3">
        <v>9.8113851771914895</v>
      </c>
      <c r="E355" s="3">
        <v>27.004516256577201</v>
      </c>
      <c r="F355" s="3">
        <v>2.7523653152823502</v>
      </c>
      <c r="G355" s="3">
        <v>5.5035858160020596E-4</v>
      </c>
      <c r="H355" s="3" t="s">
        <v>101</v>
      </c>
    </row>
    <row r="356" spans="1:8">
      <c r="A356" s="3" t="s">
        <v>197</v>
      </c>
      <c r="B356" s="3" t="s">
        <v>197</v>
      </c>
      <c r="C356" s="3" t="s">
        <v>34</v>
      </c>
      <c r="D356" s="3">
        <v>382.52898084160603</v>
      </c>
      <c r="E356" s="3">
        <v>1049.7238277061699</v>
      </c>
      <c r="F356" s="3">
        <v>2.7441681030197098</v>
      </c>
      <c r="G356" s="3">
        <v>6.50159538033391E-29</v>
      </c>
      <c r="H356" s="3" t="s">
        <v>13</v>
      </c>
    </row>
    <row r="357" spans="1:8">
      <c r="A357" s="3" t="s">
        <v>528</v>
      </c>
      <c r="B357" s="3" t="s">
        <v>529</v>
      </c>
      <c r="C357" s="3" t="s">
        <v>34</v>
      </c>
      <c r="D357" s="3">
        <v>9.6990268158516209</v>
      </c>
      <c r="E357" s="3">
        <v>26.536871968552301</v>
      </c>
      <c r="F357" s="3">
        <v>2.7360344983459299</v>
      </c>
      <c r="G357" s="3">
        <v>7.0605591045303005E-4</v>
      </c>
      <c r="H357" s="3" t="s">
        <v>60</v>
      </c>
    </row>
    <row r="358" spans="1:8">
      <c r="A358" s="3" t="s">
        <v>1423</v>
      </c>
      <c r="B358" s="3" t="s">
        <v>1423</v>
      </c>
      <c r="C358" s="3" t="s">
        <v>34</v>
      </c>
      <c r="D358" s="3">
        <v>10.8694702728955</v>
      </c>
      <c r="E358" s="3">
        <v>29.599824180364799</v>
      </c>
      <c r="F358" s="3">
        <v>2.72320761152233</v>
      </c>
      <c r="G358" s="3">
        <v>3.7569593982266598E-4</v>
      </c>
      <c r="H358" s="3" t="s">
        <v>31</v>
      </c>
    </row>
    <row r="359" spans="1:8">
      <c r="A359" s="3" t="s">
        <v>262</v>
      </c>
      <c r="B359" s="3" t="s">
        <v>262</v>
      </c>
      <c r="C359" s="3" t="s">
        <v>34</v>
      </c>
      <c r="D359" s="3">
        <v>9.0868280331965892</v>
      </c>
      <c r="E359" s="3">
        <v>24.742792980405699</v>
      </c>
      <c r="F359" s="3">
        <v>2.7229295954555002</v>
      </c>
      <c r="G359" s="3">
        <v>1.40582993614705E-3</v>
      </c>
      <c r="H359" s="3" t="s">
        <v>31</v>
      </c>
    </row>
    <row r="360" spans="1:8">
      <c r="A360" s="3" t="s">
        <v>230</v>
      </c>
      <c r="B360" s="3" t="s">
        <v>231</v>
      </c>
      <c r="C360" s="3" t="s">
        <v>34</v>
      </c>
      <c r="D360" s="3">
        <v>10.0817888196172</v>
      </c>
      <c r="E360" s="3">
        <v>27.430048983729801</v>
      </c>
      <c r="F360" s="3">
        <v>2.72075218738527</v>
      </c>
      <c r="G360" s="3">
        <v>5.6737370695022105E-4</v>
      </c>
      <c r="H360" s="3" t="s">
        <v>43</v>
      </c>
    </row>
    <row r="361" spans="1:8">
      <c r="A361" s="3" t="s">
        <v>545</v>
      </c>
      <c r="B361" s="3" t="s">
        <v>546</v>
      </c>
      <c r="C361" s="3" t="s">
        <v>34</v>
      </c>
      <c r="D361" s="3">
        <v>14.890255490198401</v>
      </c>
      <c r="E361" s="3">
        <v>40.459217782841101</v>
      </c>
      <c r="F361" s="3">
        <v>2.7171607504970998</v>
      </c>
      <c r="G361" s="3">
        <v>3.9583543478321901E-4</v>
      </c>
      <c r="H361" s="3" t="s">
        <v>13</v>
      </c>
    </row>
    <row r="362" spans="1:8">
      <c r="A362" s="3" t="s">
        <v>882</v>
      </c>
      <c r="B362" s="3" t="s">
        <v>882</v>
      </c>
      <c r="C362" s="3" t="s">
        <v>34</v>
      </c>
      <c r="D362" s="3">
        <v>30.7776220789608</v>
      </c>
      <c r="E362" s="3">
        <v>83.612020196043204</v>
      </c>
      <c r="F362" s="3">
        <v>2.7166497782555901</v>
      </c>
      <c r="G362" s="3">
        <v>1.88265954747459E-4</v>
      </c>
      <c r="H362" s="3" t="s">
        <v>77</v>
      </c>
    </row>
    <row r="363" spans="1:8">
      <c r="A363" s="3" t="s">
        <v>1585</v>
      </c>
      <c r="B363" s="3" t="s">
        <v>1585</v>
      </c>
      <c r="C363" s="3" t="s">
        <v>34</v>
      </c>
      <c r="D363" s="3">
        <v>174.84696855573</v>
      </c>
      <c r="E363" s="3">
        <v>474.93078217228299</v>
      </c>
      <c r="F363" s="3">
        <v>2.71626546399576</v>
      </c>
      <c r="G363" s="3">
        <v>4.1541994314550401E-22</v>
      </c>
      <c r="H363" s="3" t="s">
        <v>31</v>
      </c>
    </row>
    <row r="364" spans="1:8">
      <c r="A364" s="3" t="s">
        <v>601</v>
      </c>
      <c r="B364" s="3" t="s">
        <v>602</v>
      </c>
      <c r="C364" s="3" t="s">
        <v>34</v>
      </c>
      <c r="D364" s="3">
        <v>69.130587085821105</v>
      </c>
      <c r="E364" s="3">
        <v>187.242975794074</v>
      </c>
      <c r="F364" s="3">
        <v>2.7085402234704499</v>
      </c>
      <c r="G364" s="3">
        <v>2.3071236685788502E-14</v>
      </c>
      <c r="H364" s="3" t="s">
        <v>101</v>
      </c>
    </row>
    <row r="365" spans="1:8">
      <c r="A365" s="3" t="s">
        <v>263</v>
      </c>
      <c r="B365" s="3" t="s">
        <v>263</v>
      </c>
      <c r="C365" s="3" t="s">
        <v>34</v>
      </c>
      <c r="D365" s="3">
        <v>32.369025554887898</v>
      </c>
      <c r="E365" s="3">
        <v>87.572709256311796</v>
      </c>
      <c r="F365" s="3">
        <v>2.7054478086717602</v>
      </c>
      <c r="G365" s="3">
        <v>6.4217057582197103E-9</v>
      </c>
      <c r="H365" s="3" t="s">
        <v>31</v>
      </c>
    </row>
    <row r="366" spans="1:8">
      <c r="A366" s="3" t="s">
        <v>913</v>
      </c>
      <c r="B366" s="3" t="s">
        <v>913</v>
      </c>
      <c r="C366" s="3" t="s">
        <v>34</v>
      </c>
      <c r="D366" s="3">
        <v>32.758967195144102</v>
      </c>
      <c r="E366" s="3">
        <v>88.594687102247605</v>
      </c>
      <c r="F366" s="3">
        <v>2.70444078943307</v>
      </c>
      <c r="G366" s="3">
        <v>4.5331958867783198E-9</v>
      </c>
      <c r="H366" s="3" t="s">
        <v>13</v>
      </c>
    </row>
    <row r="367" spans="1:8">
      <c r="A367" s="3" t="s">
        <v>569</v>
      </c>
      <c r="B367" s="3" t="s">
        <v>570</v>
      </c>
      <c r="C367" s="3" t="s">
        <v>34</v>
      </c>
      <c r="D367" s="3">
        <v>31.413350335614499</v>
      </c>
      <c r="E367" s="3">
        <v>84.929148187111196</v>
      </c>
      <c r="F367" s="3">
        <v>2.7036004526656301</v>
      </c>
      <c r="G367" s="3">
        <v>8.5045398740070202E-9</v>
      </c>
      <c r="H367" s="3" t="s">
        <v>19</v>
      </c>
    </row>
    <row r="368" spans="1:8">
      <c r="A368" s="3" t="s">
        <v>1066</v>
      </c>
      <c r="B368" s="3" t="s">
        <v>1066</v>
      </c>
      <c r="C368" s="3" t="s">
        <v>34</v>
      </c>
      <c r="D368" s="3">
        <v>19.337388902700798</v>
      </c>
      <c r="E368" s="3">
        <v>52.256366109508399</v>
      </c>
      <c r="F368" s="3">
        <v>2.7023486145127902</v>
      </c>
      <c r="G368" s="3">
        <v>5.1573791693468101E-6</v>
      </c>
      <c r="H368" s="3" t="s">
        <v>43</v>
      </c>
    </row>
    <row r="369" spans="1:8">
      <c r="A369" s="3" t="s">
        <v>1871</v>
      </c>
      <c r="B369" s="3" t="s">
        <v>1872</v>
      </c>
      <c r="C369" s="3" t="s">
        <v>34</v>
      </c>
      <c r="D369" s="3">
        <v>42.8824763702738</v>
      </c>
      <c r="E369" s="3">
        <v>115.63903419206299</v>
      </c>
      <c r="F369" s="3">
        <v>2.69665009999806</v>
      </c>
      <c r="G369" s="3">
        <v>9.2272421283296206E-11</v>
      </c>
      <c r="H369" s="3" t="s">
        <v>43</v>
      </c>
    </row>
    <row r="370" spans="1:8">
      <c r="A370" s="3" t="s">
        <v>1610</v>
      </c>
      <c r="B370" s="3" t="s">
        <v>1611</v>
      </c>
      <c r="C370" s="3" t="s">
        <v>34</v>
      </c>
      <c r="D370" s="3">
        <v>33.448514604362899</v>
      </c>
      <c r="E370" s="3">
        <v>90.0421960533468</v>
      </c>
      <c r="F370" s="3">
        <v>2.6919639666630202</v>
      </c>
      <c r="G370" s="3">
        <v>5.0058981403132701E-9</v>
      </c>
      <c r="H370" s="3" t="s">
        <v>9</v>
      </c>
    </row>
    <row r="371" spans="1:8">
      <c r="A371" s="3" t="s">
        <v>2004</v>
      </c>
      <c r="B371" s="3" t="s">
        <v>2005</v>
      </c>
      <c r="C371" s="3" t="s">
        <v>34</v>
      </c>
      <c r="D371" s="3">
        <v>151.45300641705899</v>
      </c>
      <c r="E371" s="3">
        <v>407.52670491644699</v>
      </c>
      <c r="F371" s="3">
        <v>2.69077989640056</v>
      </c>
      <c r="G371" s="3">
        <v>9.9142678246557498E-21</v>
      </c>
      <c r="H371" s="3" t="s">
        <v>13</v>
      </c>
    </row>
    <row r="372" spans="1:8">
      <c r="A372" s="3" t="s">
        <v>1807</v>
      </c>
      <c r="B372" s="3" t="s">
        <v>1808</v>
      </c>
      <c r="C372" s="3" t="s">
        <v>34</v>
      </c>
      <c r="D372" s="3">
        <v>211.18570423185901</v>
      </c>
      <c r="E372" s="3">
        <v>567.02605196207003</v>
      </c>
      <c r="F372" s="3">
        <v>2.6849641836529701</v>
      </c>
      <c r="G372" s="3">
        <v>4.0504078363746602E-23</v>
      </c>
      <c r="H372" s="3" t="s">
        <v>60</v>
      </c>
    </row>
    <row r="373" spans="1:8">
      <c r="A373" s="3" t="s">
        <v>933</v>
      </c>
      <c r="B373" s="3" t="s">
        <v>933</v>
      </c>
      <c r="C373" s="3" t="s">
        <v>34</v>
      </c>
      <c r="D373" s="3">
        <v>47.276409166486197</v>
      </c>
      <c r="E373" s="3">
        <v>126.85113941612801</v>
      </c>
      <c r="F373" s="3">
        <v>2.6831805048774999</v>
      </c>
      <c r="G373" s="3">
        <v>1.1775553211319E-5</v>
      </c>
      <c r="H373" s="3" t="s">
        <v>43</v>
      </c>
    </row>
    <row r="374" spans="1:8">
      <c r="A374" s="3" t="s">
        <v>1586</v>
      </c>
      <c r="B374" s="3" t="s">
        <v>1586</v>
      </c>
      <c r="C374" s="3" t="s">
        <v>34</v>
      </c>
      <c r="D374" s="3">
        <v>30.414113716822801</v>
      </c>
      <c r="E374" s="3">
        <v>81.531910729321694</v>
      </c>
      <c r="F374" s="3">
        <v>2.6807261749739602</v>
      </c>
      <c r="G374" s="3">
        <v>2.5806526094212601E-8</v>
      </c>
      <c r="H374" s="3" t="s">
        <v>43</v>
      </c>
    </row>
    <row r="375" spans="1:8">
      <c r="A375" s="3" t="s">
        <v>1612</v>
      </c>
      <c r="B375" s="3" t="s">
        <v>1612</v>
      </c>
      <c r="C375" s="3" t="s">
        <v>34</v>
      </c>
      <c r="D375" s="3">
        <v>7.61281224295666</v>
      </c>
      <c r="E375" s="3">
        <v>20.398682753856999</v>
      </c>
      <c r="F375" s="3">
        <v>2.67952001216499</v>
      </c>
      <c r="G375" s="3">
        <v>3.4951200780083298E-3</v>
      </c>
      <c r="H375" s="3" t="s">
        <v>13</v>
      </c>
    </row>
    <row r="376" spans="1:8">
      <c r="A376" s="3" t="s">
        <v>635</v>
      </c>
      <c r="B376" s="3" t="s">
        <v>635</v>
      </c>
      <c r="C376" s="3" t="s">
        <v>34</v>
      </c>
      <c r="D376" s="3">
        <v>75.895806638473204</v>
      </c>
      <c r="E376" s="3">
        <v>202.84744601208899</v>
      </c>
      <c r="F376" s="3">
        <v>2.6727095342479799</v>
      </c>
      <c r="G376" s="3">
        <v>7.3001584444342002E-11</v>
      </c>
      <c r="H376" s="3" t="s">
        <v>77</v>
      </c>
    </row>
    <row r="377" spans="1:8">
      <c r="A377" s="3" t="s">
        <v>758</v>
      </c>
      <c r="B377" s="3" t="s">
        <v>758</v>
      </c>
      <c r="C377" s="3" t="s">
        <v>34</v>
      </c>
      <c r="D377" s="3">
        <v>77.218956784118006</v>
      </c>
      <c r="E377" s="3">
        <v>205.839155625621</v>
      </c>
      <c r="F377" s="3">
        <v>2.6656557430721</v>
      </c>
      <c r="G377" s="3">
        <v>1.75472891954504E-14</v>
      </c>
      <c r="H377" s="3" t="s">
        <v>31</v>
      </c>
    </row>
    <row r="378" spans="1:8">
      <c r="A378" s="3" t="s">
        <v>658</v>
      </c>
      <c r="B378" s="3" t="s">
        <v>658</v>
      </c>
      <c r="C378" s="3" t="s">
        <v>34</v>
      </c>
      <c r="D378" s="3">
        <v>14.330194563719401</v>
      </c>
      <c r="E378" s="3">
        <v>38.044127337748797</v>
      </c>
      <c r="F378" s="3">
        <v>2.6548228056908099</v>
      </c>
      <c r="G378" s="3">
        <v>2.6901828505920601E-3</v>
      </c>
      <c r="H378" s="3" t="s">
        <v>43</v>
      </c>
    </row>
    <row r="379" spans="1:8">
      <c r="A379" s="3" t="s">
        <v>571</v>
      </c>
      <c r="B379" s="3" t="s">
        <v>572</v>
      </c>
      <c r="C379" s="3" t="s">
        <v>34</v>
      </c>
      <c r="D379" s="3">
        <v>15.8605992505908</v>
      </c>
      <c r="E379" s="3">
        <v>42.070101210275702</v>
      </c>
      <c r="F379" s="3">
        <v>2.6524912801582001</v>
      </c>
      <c r="G379" s="3">
        <v>3.5354662808590497E-5</v>
      </c>
      <c r="H379" s="3" t="s">
        <v>13</v>
      </c>
    </row>
    <row r="380" spans="1:8">
      <c r="A380" s="3" t="s">
        <v>1182</v>
      </c>
      <c r="B380" s="3" t="s">
        <v>1183</v>
      </c>
      <c r="C380" s="3" t="s">
        <v>34</v>
      </c>
      <c r="D380" s="3">
        <v>45.229480160738397</v>
      </c>
      <c r="E380" s="3">
        <v>119.65044254588599</v>
      </c>
      <c r="F380" s="3">
        <v>2.6454083071631</v>
      </c>
      <c r="G380" s="3">
        <v>1.35691664806441E-10</v>
      </c>
      <c r="H380" s="3" t="s">
        <v>19</v>
      </c>
    </row>
    <row r="381" spans="1:8">
      <c r="A381" s="3" t="s">
        <v>1725</v>
      </c>
      <c r="B381" s="3" t="s">
        <v>1725</v>
      </c>
      <c r="C381" s="3" t="s">
        <v>34</v>
      </c>
      <c r="D381" s="3">
        <v>79.208878356959204</v>
      </c>
      <c r="E381" s="3">
        <v>209.39134362558201</v>
      </c>
      <c r="F381" s="3">
        <v>2.6435337549150502</v>
      </c>
      <c r="G381" s="3">
        <v>1.5254822255333699E-14</v>
      </c>
      <c r="H381" s="3" t="s">
        <v>31</v>
      </c>
    </row>
    <row r="382" spans="1:8">
      <c r="A382" s="3" t="s">
        <v>1273</v>
      </c>
      <c r="B382" s="3" t="s">
        <v>1274</v>
      </c>
      <c r="C382" s="3" t="s">
        <v>34</v>
      </c>
      <c r="D382" s="3">
        <v>12.420216153424001</v>
      </c>
      <c r="E382" s="3">
        <v>32.702607225415797</v>
      </c>
      <c r="F382" s="3">
        <v>2.6330143389976599</v>
      </c>
      <c r="G382" s="3">
        <v>4.4154214859072198E-4</v>
      </c>
      <c r="H382" s="3" t="s">
        <v>43</v>
      </c>
    </row>
    <row r="383" spans="1:8">
      <c r="A383" s="3" t="s">
        <v>875</v>
      </c>
      <c r="B383" s="3" t="s">
        <v>875</v>
      </c>
      <c r="C383" s="3" t="s">
        <v>34</v>
      </c>
      <c r="D383" s="3">
        <v>70.998535872466405</v>
      </c>
      <c r="E383" s="3">
        <v>186.66197734689601</v>
      </c>
      <c r="F383" s="3">
        <v>2.6290961504078498</v>
      </c>
      <c r="G383" s="3">
        <v>1.31178002131634E-4</v>
      </c>
      <c r="H383" s="3" t="s">
        <v>60</v>
      </c>
    </row>
    <row r="384" spans="1:8">
      <c r="A384" s="3" t="s">
        <v>955</v>
      </c>
      <c r="B384" s="3" t="s">
        <v>956</v>
      </c>
      <c r="C384" s="3" t="s">
        <v>34</v>
      </c>
      <c r="D384" s="3">
        <v>59.989495676220798</v>
      </c>
      <c r="E384" s="3">
        <v>157.561209219598</v>
      </c>
      <c r="F384" s="3">
        <v>2.6264799769279201</v>
      </c>
      <c r="G384" s="3">
        <v>1.9791259526969799E-12</v>
      </c>
      <c r="H384" s="3" t="s">
        <v>40</v>
      </c>
    </row>
    <row r="385" spans="1:8">
      <c r="A385" s="3" t="s">
        <v>2002</v>
      </c>
      <c r="B385" s="3" t="s">
        <v>2003</v>
      </c>
      <c r="C385" s="3" t="s">
        <v>34</v>
      </c>
      <c r="D385" s="3">
        <v>286.53111395254001</v>
      </c>
      <c r="E385" s="3">
        <v>752.13470735798603</v>
      </c>
      <c r="F385" s="3">
        <v>2.6249669607697999</v>
      </c>
      <c r="G385" s="3">
        <v>3.7138042607380801E-24</v>
      </c>
      <c r="H385" s="3" t="s">
        <v>13</v>
      </c>
    </row>
    <row r="386" spans="1:8">
      <c r="A386" s="3" t="s">
        <v>1408</v>
      </c>
      <c r="B386" s="3" t="s">
        <v>1408</v>
      </c>
      <c r="C386" s="3" t="s">
        <v>34</v>
      </c>
      <c r="D386" s="3">
        <v>30.2014957911957</v>
      </c>
      <c r="E386" s="3">
        <v>79.161209328757494</v>
      </c>
      <c r="F386" s="3">
        <v>2.6211022750679298</v>
      </c>
      <c r="G386" s="3">
        <v>2.07831443987817E-5</v>
      </c>
      <c r="H386" s="3" t="s">
        <v>31</v>
      </c>
    </row>
    <row r="387" spans="1:8">
      <c r="A387" s="3" t="s">
        <v>323</v>
      </c>
      <c r="B387" s="3" t="s">
        <v>323</v>
      </c>
      <c r="C387" s="3" t="s">
        <v>34</v>
      </c>
      <c r="D387" s="3">
        <v>27.8680977817362</v>
      </c>
      <c r="E387" s="3">
        <v>73.010039590598097</v>
      </c>
      <c r="F387" s="3">
        <v>2.6198429531292402</v>
      </c>
      <c r="G387" s="3">
        <v>2.32624687824006E-7</v>
      </c>
      <c r="H387" s="3" t="s">
        <v>13</v>
      </c>
    </row>
    <row r="388" spans="1:8">
      <c r="A388" s="3" t="s">
        <v>861</v>
      </c>
      <c r="B388" s="3" t="s">
        <v>862</v>
      </c>
      <c r="C388" s="3" t="s">
        <v>34</v>
      </c>
      <c r="D388" s="3">
        <v>244.25894573708399</v>
      </c>
      <c r="E388" s="3">
        <v>637.273732094156</v>
      </c>
      <c r="F388" s="3">
        <v>2.6090087721090298</v>
      </c>
      <c r="G388" s="3">
        <v>1.06854032550183E-22</v>
      </c>
      <c r="H388" s="3" t="s">
        <v>9</v>
      </c>
    </row>
    <row r="389" spans="1:8">
      <c r="A389" s="3" t="s">
        <v>1896</v>
      </c>
      <c r="B389" s="3" t="s">
        <v>1897</v>
      </c>
      <c r="C389" s="3" t="s">
        <v>34</v>
      </c>
      <c r="D389" s="3">
        <v>6043.1897706586496</v>
      </c>
      <c r="E389" s="3">
        <v>15764.3545986553</v>
      </c>
      <c r="F389" s="3">
        <v>2.60861485356551</v>
      </c>
      <c r="G389" s="3">
        <v>9.4976394390375694E-33</v>
      </c>
      <c r="H389" s="3" t="s">
        <v>13</v>
      </c>
    </row>
    <row r="390" spans="1:8">
      <c r="A390" s="3" t="s">
        <v>1843</v>
      </c>
      <c r="B390" s="3" t="s">
        <v>1844</v>
      </c>
      <c r="C390" s="3" t="s">
        <v>34</v>
      </c>
      <c r="D390" s="3">
        <v>8.2188941492348508</v>
      </c>
      <c r="E390" s="3">
        <v>21.416099144524999</v>
      </c>
      <c r="F390" s="3">
        <v>2.6057154108158</v>
      </c>
      <c r="G390" s="3">
        <v>3.6543505214887799E-3</v>
      </c>
      <c r="H390" s="3" t="s">
        <v>43</v>
      </c>
    </row>
    <row r="391" spans="1:8">
      <c r="A391" s="3" t="s">
        <v>57</v>
      </c>
      <c r="B391" s="3" t="s">
        <v>57</v>
      </c>
      <c r="C391" s="3" t="s">
        <v>34</v>
      </c>
      <c r="D391" s="3">
        <v>212.81994040724399</v>
      </c>
      <c r="E391" s="3">
        <v>554.36416192523905</v>
      </c>
      <c r="F391" s="3">
        <v>2.6048506585634299</v>
      </c>
      <c r="G391" s="3">
        <v>4.3120501155299102E-22</v>
      </c>
      <c r="H391" s="3" t="s">
        <v>13</v>
      </c>
    </row>
    <row r="392" spans="1:8">
      <c r="A392" s="3" t="s">
        <v>1253</v>
      </c>
      <c r="B392" s="3" t="s">
        <v>1253</v>
      </c>
      <c r="C392" s="3" t="s">
        <v>34</v>
      </c>
      <c r="D392" s="3">
        <v>28.244742909124898</v>
      </c>
      <c r="E392" s="3">
        <v>73.551391003055798</v>
      </c>
      <c r="F392" s="3">
        <v>2.6040736585814002</v>
      </c>
      <c r="G392" s="3">
        <v>2.6923967409959399E-6</v>
      </c>
      <c r="H392" s="3" t="s">
        <v>31</v>
      </c>
    </row>
    <row r="393" spans="1:8">
      <c r="A393" s="3" t="s">
        <v>541</v>
      </c>
      <c r="B393" s="3" t="s">
        <v>542</v>
      </c>
      <c r="C393" s="3" t="s">
        <v>34</v>
      </c>
      <c r="D393" s="3">
        <v>334.40206418457302</v>
      </c>
      <c r="E393" s="3">
        <v>868.69852223873295</v>
      </c>
      <c r="F393" s="3">
        <v>2.5977666267013699</v>
      </c>
      <c r="G393" s="3">
        <v>2.2019540556185501E-25</v>
      </c>
      <c r="H393" s="3" t="s">
        <v>19</v>
      </c>
    </row>
    <row r="394" spans="1:8">
      <c r="A394" s="3" t="s">
        <v>921</v>
      </c>
      <c r="B394" s="3" t="s">
        <v>921</v>
      </c>
      <c r="C394" s="3" t="s">
        <v>34</v>
      </c>
      <c r="D394" s="3">
        <v>14.6423185616576</v>
      </c>
      <c r="E394" s="3">
        <v>37.950599128939501</v>
      </c>
      <c r="F394" s="3">
        <v>2.5918435641959801</v>
      </c>
      <c r="G394" s="3">
        <v>9.8707420088433202E-3</v>
      </c>
      <c r="H394" s="3" t="s">
        <v>31</v>
      </c>
    </row>
    <row r="395" spans="1:8">
      <c r="A395" s="3" t="s">
        <v>746</v>
      </c>
      <c r="B395" s="3" t="s">
        <v>746</v>
      </c>
      <c r="C395" s="3" t="s">
        <v>34</v>
      </c>
      <c r="D395" s="3">
        <v>20.379408637118701</v>
      </c>
      <c r="E395" s="3">
        <v>52.800693981993703</v>
      </c>
      <c r="F395" s="3">
        <v>2.5908845012226398</v>
      </c>
      <c r="G395" s="3">
        <v>5.05568643321777E-4</v>
      </c>
      <c r="H395" s="3" t="s">
        <v>31</v>
      </c>
    </row>
    <row r="396" spans="1:8">
      <c r="A396" s="3" t="s">
        <v>1254</v>
      </c>
      <c r="B396" s="3" t="s">
        <v>1254</v>
      </c>
      <c r="C396" s="3" t="s">
        <v>34</v>
      </c>
      <c r="D396" s="3">
        <v>12.940707036533899</v>
      </c>
      <c r="E396" s="3">
        <v>33.503837783045903</v>
      </c>
      <c r="F396" s="3">
        <v>2.5890268351225698</v>
      </c>
      <c r="G396" s="3">
        <v>1.2153177077344299E-3</v>
      </c>
      <c r="H396" s="3" t="s">
        <v>31</v>
      </c>
    </row>
    <row r="397" spans="1:8">
      <c r="A397" s="3" t="s">
        <v>366</v>
      </c>
      <c r="B397" s="3" t="s">
        <v>367</v>
      </c>
      <c r="C397" s="3" t="s">
        <v>34</v>
      </c>
      <c r="D397" s="3">
        <v>20.2331280930322</v>
      </c>
      <c r="E397" s="3">
        <v>52.191268339746401</v>
      </c>
      <c r="F397" s="3">
        <v>2.5794957704893702</v>
      </c>
      <c r="G397" s="3">
        <v>8.8374749690639898E-6</v>
      </c>
      <c r="H397" s="3" t="s">
        <v>40</v>
      </c>
    </row>
    <row r="398" spans="1:8">
      <c r="A398" s="3" t="s">
        <v>1920</v>
      </c>
      <c r="B398" s="3" t="s">
        <v>1920</v>
      </c>
      <c r="C398" s="3" t="s">
        <v>34</v>
      </c>
      <c r="D398" s="3">
        <v>49.706544399838201</v>
      </c>
      <c r="E398" s="3">
        <v>127.01906885977399</v>
      </c>
      <c r="F398" s="3">
        <v>2.5553791838361599</v>
      </c>
      <c r="G398" s="3">
        <v>5.71066178391337E-10</v>
      </c>
      <c r="H398" s="3" t="s">
        <v>13</v>
      </c>
    </row>
    <row r="399" spans="1:8">
      <c r="A399" s="3" t="s">
        <v>198</v>
      </c>
      <c r="B399" s="3" t="s">
        <v>198</v>
      </c>
      <c r="C399" s="3" t="s">
        <v>34</v>
      </c>
      <c r="D399" s="3">
        <v>47.061331660578098</v>
      </c>
      <c r="E399" s="3">
        <v>119.90576185778001</v>
      </c>
      <c r="F399" s="3">
        <v>2.5478616440898798</v>
      </c>
      <c r="G399" s="3">
        <v>6.2179041879444401E-10</v>
      </c>
      <c r="H399" s="3" t="s">
        <v>31</v>
      </c>
    </row>
    <row r="400" spans="1:8">
      <c r="A400" s="3" t="s">
        <v>1307</v>
      </c>
      <c r="B400" s="3" t="s">
        <v>1307</v>
      </c>
      <c r="C400" s="3" t="s">
        <v>34</v>
      </c>
      <c r="D400" s="3">
        <v>25.185749787472201</v>
      </c>
      <c r="E400" s="3">
        <v>64.150906745869904</v>
      </c>
      <c r="F400" s="3">
        <v>2.5471112548644301</v>
      </c>
      <c r="G400" s="3">
        <v>1.1000641649638601E-6</v>
      </c>
      <c r="H400" s="3" t="s">
        <v>13</v>
      </c>
    </row>
    <row r="401" spans="1:8">
      <c r="A401" s="3" t="s">
        <v>1734</v>
      </c>
      <c r="B401" s="3" t="s">
        <v>1734</v>
      </c>
      <c r="C401" s="3" t="s">
        <v>34</v>
      </c>
      <c r="D401" s="3">
        <v>130.56922184194701</v>
      </c>
      <c r="E401" s="3">
        <v>332.15545605484499</v>
      </c>
      <c r="F401" s="3">
        <v>2.5439031600947701</v>
      </c>
      <c r="G401" s="3">
        <v>1.59305892265373E-7</v>
      </c>
      <c r="H401" s="3" t="s">
        <v>31</v>
      </c>
    </row>
    <row r="402" spans="1:8">
      <c r="A402" s="3" t="s">
        <v>1842</v>
      </c>
      <c r="B402" s="3" t="s">
        <v>1842</v>
      </c>
      <c r="C402" s="3" t="s">
        <v>34</v>
      </c>
      <c r="D402" s="3">
        <v>8.5246167945742393</v>
      </c>
      <c r="E402" s="3">
        <v>21.6445697686333</v>
      </c>
      <c r="F402" s="3">
        <v>2.5390665985607401</v>
      </c>
      <c r="G402" s="3">
        <v>4.7704277327475899E-3</v>
      </c>
      <c r="H402" s="3" t="s">
        <v>43</v>
      </c>
    </row>
    <row r="403" spans="1:8">
      <c r="A403" s="3" t="s">
        <v>1060</v>
      </c>
      <c r="B403" s="3" t="s">
        <v>1061</v>
      </c>
      <c r="C403" s="3" t="s">
        <v>34</v>
      </c>
      <c r="D403" s="3">
        <v>50.820598960250699</v>
      </c>
      <c r="E403" s="3">
        <v>128.42218876634601</v>
      </c>
      <c r="F403" s="3">
        <v>2.5269711769196399</v>
      </c>
      <c r="G403" s="3">
        <v>2.8617387375758403E-10</v>
      </c>
      <c r="H403" s="3" t="s">
        <v>13</v>
      </c>
    </row>
    <row r="404" spans="1:8">
      <c r="A404" s="3" t="s">
        <v>1648</v>
      </c>
      <c r="B404" s="3" t="s">
        <v>1648</v>
      </c>
      <c r="C404" s="3" t="s">
        <v>34</v>
      </c>
      <c r="D404" s="3">
        <v>69.061036632023203</v>
      </c>
      <c r="E404" s="3">
        <v>174.17853599500199</v>
      </c>
      <c r="F404" s="3">
        <v>2.5220955909346499</v>
      </c>
      <c r="G404" s="3">
        <v>2.3520145121483501E-12</v>
      </c>
      <c r="H404" s="3" t="s">
        <v>31</v>
      </c>
    </row>
    <row r="405" spans="1:8">
      <c r="A405" s="3" t="s">
        <v>36</v>
      </c>
      <c r="B405" s="3" t="s">
        <v>36</v>
      </c>
      <c r="C405" s="3" t="s">
        <v>34</v>
      </c>
      <c r="D405" s="3">
        <v>11.381384699347601</v>
      </c>
      <c r="E405" s="3">
        <v>28.696643101750901</v>
      </c>
      <c r="F405" s="3">
        <v>2.5213665876170399</v>
      </c>
      <c r="G405" s="3">
        <v>1.0412514884444201E-3</v>
      </c>
      <c r="H405" s="3" t="s">
        <v>31</v>
      </c>
    </row>
    <row r="406" spans="1:8">
      <c r="A406" s="3" t="s">
        <v>1279</v>
      </c>
      <c r="B406" s="3" t="s">
        <v>1280</v>
      </c>
      <c r="C406" s="3" t="s">
        <v>34</v>
      </c>
      <c r="D406" s="3">
        <v>221.484102333252</v>
      </c>
      <c r="E406" s="3">
        <v>557.14917459131595</v>
      </c>
      <c r="F406" s="3">
        <v>2.5155267069823899</v>
      </c>
      <c r="G406" s="3">
        <v>1.54876528210957E-6</v>
      </c>
      <c r="H406" s="3" t="s">
        <v>101</v>
      </c>
    </row>
    <row r="407" spans="1:8">
      <c r="A407" s="3" t="s">
        <v>1857</v>
      </c>
      <c r="B407" s="3" t="s">
        <v>1858</v>
      </c>
      <c r="C407" s="3" t="s">
        <v>34</v>
      </c>
      <c r="D407" s="3">
        <v>17.843341186941299</v>
      </c>
      <c r="E407" s="3">
        <v>44.882293943473201</v>
      </c>
      <c r="F407" s="3">
        <v>2.51535256055746</v>
      </c>
      <c r="G407" s="3">
        <v>5.3567026997269597E-5</v>
      </c>
      <c r="H407" s="3" t="s">
        <v>40</v>
      </c>
    </row>
    <row r="408" spans="1:8">
      <c r="A408" s="3" t="s">
        <v>1067</v>
      </c>
      <c r="B408" s="3" t="s">
        <v>1068</v>
      </c>
      <c r="C408" s="3" t="s">
        <v>34</v>
      </c>
      <c r="D408" s="3">
        <v>7.9517035790663799</v>
      </c>
      <c r="E408" s="3">
        <v>19.993855507960198</v>
      </c>
      <c r="F408" s="3">
        <v>2.51441157346407</v>
      </c>
      <c r="G408" s="3">
        <v>9.7520175543196006E-3</v>
      </c>
      <c r="H408" s="3" t="s">
        <v>60</v>
      </c>
    </row>
    <row r="409" spans="1:8">
      <c r="A409" s="3" t="s">
        <v>131</v>
      </c>
      <c r="B409" s="3" t="s">
        <v>131</v>
      </c>
      <c r="C409" s="3" t="s">
        <v>34</v>
      </c>
      <c r="D409" s="3">
        <v>29.658538194201</v>
      </c>
      <c r="E409" s="3">
        <v>74.366299438532806</v>
      </c>
      <c r="F409" s="3">
        <v>2.5074162101850801</v>
      </c>
      <c r="G409" s="3">
        <v>7.8345645278539097E-7</v>
      </c>
      <c r="H409" s="3" t="s">
        <v>43</v>
      </c>
    </row>
    <row r="410" spans="1:8">
      <c r="A410" s="3" t="s">
        <v>1127</v>
      </c>
      <c r="B410" s="3" t="s">
        <v>1127</v>
      </c>
      <c r="C410" s="3" t="s">
        <v>34</v>
      </c>
      <c r="D410" s="3">
        <v>53.019900594546101</v>
      </c>
      <c r="E410" s="3">
        <v>132.88895823911199</v>
      </c>
      <c r="F410" s="3">
        <v>2.5063977251738101</v>
      </c>
      <c r="G410" s="3">
        <v>2.2665980585283901E-10</v>
      </c>
      <c r="H410" s="3" t="s">
        <v>31</v>
      </c>
    </row>
    <row r="411" spans="1:8">
      <c r="A411" s="3" t="s">
        <v>584</v>
      </c>
      <c r="B411" s="3" t="s">
        <v>584</v>
      </c>
      <c r="C411" s="3" t="s">
        <v>34</v>
      </c>
      <c r="D411" s="3">
        <v>33.363986341308497</v>
      </c>
      <c r="E411" s="3">
        <v>83.5965702804599</v>
      </c>
      <c r="F411" s="3">
        <v>2.5055929895570599</v>
      </c>
      <c r="G411" s="3">
        <v>1.88269940100757E-7</v>
      </c>
      <c r="H411" s="3" t="s">
        <v>31</v>
      </c>
    </row>
    <row r="412" spans="1:8">
      <c r="A412" s="3" t="s">
        <v>330</v>
      </c>
      <c r="B412" s="3" t="s">
        <v>330</v>
      </c>
      <c r="C412" s="3" t="s">
        <v>34</v>
      </c>
      <c r="D412" s="3">
        <v>45.7981175438752</v>
      </c>
      <c r="E412" s="3">
        <v>114.751299785055</v>
      </c>
      <c r="F412" s="3">
        <v>2.50558987877878</v>
      </c>
      <c r="G412" s="3">
        <v>2.17563704961976E-9</v>
      </c>
      <c r="H412" s="3" t="s">
        <v>60</v>
      </c>
    </row>
    <row r="413" spans="1:8">
      <c r="A413" s="3" t="s">
        <v>1608</v>
      </c>
      <c r="B413" s="3" t="s">
        <v>1609</v>
      </c>
      <c r="C413" s="3" t="s">
        <v>34</v>
      </c>
      <c r="D413" s="3">
        <v>165.47107698284</v>
      </c>
      <c r="E413" s="3">
        <v>414.54122814395998</v>
      </c>
      <c r="F413" s="3">
        <v>2.5052186503079898</v>
      </c>
      <c r="G413" s="3">
        <v>1.6888632931772701E-18</v>
      </c>
      <c r="H413" s="3" t="s">
        <v>40</v>
      </c>
    </row>
    <row r="414" spans="1:8">
      <c r="A414" s="3" t="s">
        <v>1162</v>
      </c>
      <c r="B414" s="3" t="s">
        <v>1163</v>
      </c>
      <c r="C414" s="3" t="s">
        <v>34</v>
      </c>
      <c r="D414" s="3">
        <v>177.49321926318899</v>
      </c>
      <c r="E414" s="3">
        <v>444.19474645591703</v>
      </c>
      <c r="F414" s="3">
        <v>2.5026012165414699</v>
      </c>
      <c r="G414" s="3">
        <v>1.27111093109661E-18</v>
      </c>
      <c r="H414" s="3" t="s">
        <v>13</v>
      </c>
    </row>
    <row r="415" spans="1:8">
      <c r="A415" s="3" t="s">
        <v>510</v>
      </c>
      <c r="B415" s="3" t="s">
        <v>510</v>
      </c>
      <c r="C415" s="3" t="s">
        <v>34</v>
      </c>
      <c r="D415" s="3">
        <v>7.6417051013559298</v>
      </c>
      <c r="E415" s="3">
        <v>19.042421283933201</v>
      </c>
      <c r="F415" s="3">
        <v>2.4919073729440799</v>
      </c>
      <c r="G415" s="3">
        <v>9.6320408428800502E-3</v>
      </c>
      <c r="H415" s="3" t="s">
        <v>31</v>
      </c>
    </row>
    <row r="416" spans="1:8">
      <c r="A416" s="3" t="s">
        <v>779</v>
      </c>
      <c r="B416" s="3" t="s">
        <v>780</v>
      </c>
      <c r="C416" s="3" t="s">
        <v>34</v>
      </c>
      <c r="D416" s="3">
        <v>449.20869686041101</v>
      </c>
      <c r="E416" s="3">
        <v>1118.06685924252</v>
      </c>
      <c r="F416" s="3">
        <v>2.4889697529385901</v>
      </c>
      <c r="G416" s="3">
        <v>3.7856416244203701E-13</v>
      </c>
      <c r="H416" s="3" t="s">
        <v>60</v>
      </c>
    </row>
    <row r="417" spans="1:8">
      <c r="A417" s="3" t="s">
        <v>551</v>
      </c>
      <c r="B417" s="3" t="s">
        <v>551</v>
      </c>
      <c r="C417" s="3" t="s">
        <v>34</v>
      </c>
      <c r="D417" s="3">
        <v>107.256005941629</v>
      </c>
      <c r="E417" s="3">
        <v>266.27854941658597</v>
      </c>
      <c r="F417" s="3">
        <v>2.48264465079466</v>
      </c>
      <c r="G417" s="3">
        <v>8.8677632399158299E-15</v>
      </c>
      <c r="H417" s="3" t="s">
        <v>13</v>
      </c>
    </row>
    <row r="418" spans="1:8">
      <c r="A418" s="3" t="s">
        <v>1275</v>
      </c>
      <c r="B418" s="3" t="s">
        <v>1276</v>
      </c>
      <c r="C418" s="3" t="s">
        <v>34</v>
      </c>
      <c r="D418" s="3">
        <v>184.129595661292</v>
      </c>
      <c r="E418" s="3">
        <v>456.90349655138402</v>
      </c>
      <c r="F418" s="3">
        <v>2.4814234502087502</v>
      </c>
      <c r="G418" s="3">
        <v>1.24474086688347E-17</v>
      </c>
      <c r="H418" s="3" t="s">
        <v>101</v>
      </c>
    </row>
    <row r="419" spans="1:8">
      <c r="A419" s="3" t="s">
        <v>1082</v>
      </c>
      <c r="B419" s="3" t="s">
        <v>1083</v>
      </c>
      <c r="C419" s="3" t="s">
        <v>34</v>
      </c>
      <c r="D419" s="3">
        <v>13.7936631112391</v>
      </c>
      <c r="E419" s="3">
        <v>34.21837907079</v>
      </c>
      <c r="F419" s="3">
        <v>2.4807318255372501</v>
      </c>
      <c r="G419" s="3">
        <v>6.0449119630040602E-4</v>
      </c>
      <c r="H419" s="3" t="s">
        <v>19</v>
      </c>
    </row>
    <row r="420" spans="1:8">
      <c r="A420" s="3" t="s">
        <v>1170</v>
      </c>
      <c r="B420" s="3" t="s">
        <v>1170</v>
      </c>
      <c r="C420" s="3" t="s">
        <v>34</v>
      </c>
      <c r="D420" s="3">
        <v>380.63003846825001</v>
      </c>
      <c r="E420" s="3">
        <v>942.92760664427794</v>
      </c>
      <c r="F420" s="3">
        <v>2.4772811164322599</v>
      </c>
      <c r="G420" s="3">
        <v>7.7767598311735797E-24</v>
      </c>
      <c r="H420" s="3" t="s">
        <v>31</v>
      </c>
    </row>
    <row r="421" spans="1:8">
      <c r="A421" s="3" t="s">
        <v>1069</v>
      </c>
      <c r="B421" s="3" t="s">
        <v>1069</v>
      </c>
      <c r="C421" s="3" t="s">
        <v>34</v>
      </c>
      <c r="D421" s="3">
        <v>33.905856386273697</v>
      </c>
      <c r="E421" s="3">
        <v>83.966126526396806</v>
      </c>
      <c r="F421" s="3">
        <v>2.47644907032607</v>
      </c>
      <c r="G421" s="3">
        <v>1.60804190831307E-7</v>
      </c>
      <c r="H421" s="3" t="s">
        <v>77</v>
      </c>
    </row>
    <row r="422" spans="1:8">
      <c r="A422" s="3" t="s">
        <v>587</v>
      </c>
      <c r="B422" s="3" t="s">
        <v>587</v>
      </c>
      <c r="C422" s="3" t="s">
        <v>34</v>
      </c>
      <c r="D422" s="3">
        <v>45.306519519164603</v>
      </c>
      <c r="E422" s="3">
        <v>111.240527613572</v>
      </c>
      <c r="F422" s="3">
        <v>2.4552874242859701</v>
      </c>
      <c r="G422" s="3">
        <v>4.02071168837227E-9</v>
      </c>
      <c r="H422" s="3" t="s">
        <v>31</v>
      </c>
    </row>
    <row r="423" spans="1:8">
      <c r="A423" s="3" t="s">
        <v>878</v>
      </c>
      <c r="B423" s="3" t="s">
        <v>878</v>
      </c>
      <c r="C423" s="3" t="s">
        <v>34</v>
      </c>
      <c r="D423" s="3">
        <v>125.587088752833</v>
      </c>
      <c r="E423" s="3">
        <v>307.93381931752799</v>
      </c>
      <c r="F423" s="3">
        <v>2.45195443556758</v>
      </c>
      <c r="G423" s="3">
        <v>2.4850984146730901E-15</v>
      </c>
      <c r="H423" s="3" t="s">
        <v>77</v>
      </c>
    </row>
    <row r="424" spans="1:8">
      <c r="A424" s="3" t="s">
        <v>1788</v>
      </c>
      <c r="B424" s="3" t="s">
        <v>1788</v>
      </c>
      <c r="C424" s="3" t="s">
        <v>34</v>
      </c>
      <c r="D424" s="3">
        <v>13.2624702512437</v>
      </c>
      <c r="E424" s="3">
        <v>32.500986911082002</v>
      </c>
      <c r="F424" s="3">
        <v>2.4505982894125</v>
      </c>
      <c r="G424" s="3">
        <v>2.3269096269699901E-3</v>
      </c>
      <c r="H424" s="3" t="s">
        <v>77</v>
      </c>
    </row>
    <row r="425" spans="1:8">
      <c r="A425" s="3" t="s">
        <v>1692</v>
      </c>
      <c r="B425" s="3" t="s">
        <v>1692</v>
      </c>
      <c r="C425" s="3" t="s">
        <v>34</v>
      </c>
      <c r="D425" s="3">
        <v>17.526916564716402</v>
      </c>
      <c r="E425" s="3">
        <v>42.944850227853202</v>
      </c>
      <c r="F425" s="3">
        <v>2.4502227798759502</v>
      </c>
      <c r="G425" s="3">
        <v>4.7485724493968298E-4</v>
      </c>
      <c r="H425" s="3" t="s">
        <v>31</v>
      </c>
    </row>
    <row r="426" spans="1:8">
      <c r="A426" s="3" t="s">
        <v>687</v>
      </c>
      <c r="B426" s="3" t="s">
        <v>688</v>
      </c>
      <c r="C426" s="3" t="s">
        <v>34</v>
      </c>
      <c r="D426" s="3">
        <v>53.093751672630802</v>
      </c>
      <c r="E426" s="3">
        <v>129.97848879934099</v>
      </c>
      <c r="F426" s="3">
        <v>2.44809388495979</v>
      </c>
      <c r="G426" s="3">
        <v>6.4217057582197103E-9</v>
      </c>
      <c r="H426" s="3" t="s">
        <v>13</v>
      </c>
    </row>
    <row r="427" spans="1:8">
      <c r="A427" s="3" t="s">
        <v>1680</v>
      </c>
      <c r="B427" s="3" t="s">
        <v>1680</v>
      </c>
      <c r="C427" s="3" t="s">
        <v>34</v>
      </c>
      <c r="D427" s="3">
        <v>10.341490485157401</v>
      </c>
      <c r="E427" s="3">
        <v>25.2932640594207</v>
      </c>
      <c r="F427" s="3">
        <v>2.4458045091007801</v>
      </c>
      <c r="G427" s="3">
        <v>3.2345771309725199E-3</v>
      </c>
      <c r="H427" s="3" t="s">
        <v>31</v>
      </c>
    </row>
    <row r="428" spans="1:8">
      <c r="A428" s="3" t="s">
        <v>971</v>
      </c>
      <c r="B428" s="3" t="s">
        <v>971</v>
      </c>
      <c r="C428" s="3" t="s">
        <v>34</v>
      </c>
      <c r="D428" s="3">
        <v>14.328044251576101</v>
      </c>
      <c r="E428" s="3">
        <v>34.997320773913401</v>
      </c>
      <c r="F428" s="3">
        <v>2.4425748664242</v>
      </c>
      <c r="G428" s="3">
        <v>6.2073063391714404E-4</v>
      </c>
      <c r="H428" s="3" t="s">
        <v>31</v>
      </c>
    </row>
    <row r="429" spans="1:8">
      <c r="A429" s="3" t="s">
        <v>753</v>
      </c>
      <c r="B429" s="3" t="s">
        <v>753</v>
      </c>
      <c r="C429" s="3" t="s">
        <v>34</v>
      </c>
      <c r="D429" s="3">
        <v>37.614517605638397</v>
      </c>
      <c r="E429" s="3">
        <v>91.869265313819398</v>
      </c>
      <c r="F429" s="3">
        <v>2.4423885021470602</v>
      </c>
      <c r="G429" s="3">
        <v>7.2478966635197596E-8</v>
      </c>
      <c r="H429" s="3" t="s">
        <v>13</v>
      </c>
    </row>
    <row r="430" spans="1:8">
      <c r="A430" s="3" t="s">
        <v>1769</v>
      </c>
      <c r="B430" s="3" t="s">
        <v>1770</v>
      </c>
      <c r="C430" s="3" t="s">
        <v>34</v>
      </c>
      <c r="D430" s="3">
        <v>31.254217502499198</v>
      </c>
      <c r="E430" s="3">
        <v>76.265494072176196</v>
      </c>
      <c r="F430" s="3">
        <v>2.4401664852456402</v>
      </c>
      <c r="G430" s="3">
        <v>5.9013150148139402E-7</v>
      </c>
      <c r="H430" s="3" t="s">
        <v>43</v>
      </c>
    </row>
    <row r="431" spans="1:8">
      <c r="A431" s="3" t="s">
        <v>1841</v>
      </c>
      <c r="B431" s="3" t="s">
        <v>1841</v>
      </c>
      <c r="C431" s="3" t="s">
        <v>34</v>
      </c>
      <c r="D431" s="3">
        <v>14.7661323918592</v>
      </c>
      <c r="E431" s="3">
        <v>35.9503383711913</v>
      </c>
      <c r="F431" s="3">
        <v>2.43464824892206</v>
      </c>
      <c r="G431" s="3">
        <v>4.0808707661824399E-4</v>
      </c>
      <c r="H431" s="3" t="s">
        <v>77</v>
      </c>
    </row>
    <row r="432" spans="1:8">
      <c r="A432" s="3" t="s">
        <v>1314</v>
      </c>
      <c r="B432" s="3" t="s">
        <v>1315</v>
      </c>
      <c r="C432" s="3" t="s">
        <v>34</v>
      </c>
      <c r="D432" s="3">
        <v>26.758962381885599</v>
      </c>
      <c r="E432" s="3">
        <v>65.108482554437501</v>
      </c>
      <c r="F432" s="3">
        <v>2.4331467575331902</v>
      </c>
      <c r="G432" s="3">
        <v>4.4519776643908602E-6</v>
      </c>
      <c r="H432" s="3" t="s">
        <v>60</v>
      </c>
    </row>
    <row r="433" spans="1:8">
      <c r="A433" s="3" t="s">
        <v>1028</v>
      </c>
      <c r="B433" s="3" t="s">
        <v>1029</v>
      </c>
      <c r="C433" s="3" t="s">
        <v>34</v>
      </c>
      <c r="D433" s="3">
        <v>30.2111350079673</v>
      </c>
      <c r="E433" s="3">
        <v>73.316777172417801</v>
      </c>
      <c r="F433" s="3">
        <v>2.4268130658806002</v>
      </c>
      <c r="G433" s="3">
        <v>9.6596260858382809E-7</v>
      </c>
      <c r="H433" s="3" t="s">
        <v>43</v>
      </c>
    </row>
    <row r="434" spans="1:8">
      <c r="A434" s="3" t="s">
        <v>961</v>
      </c>
      <c r="B434" s="3" t="s">
        <v>961</v>
      </c>
      <c r="C434" s="3" t="s">
        <v>34</v>
      </c>
      <c r="D434" s="3">
        <v>27.094640645738099</v>
      </c>
      <c r="E434" s="3">
        <v>65.737916323557698</v>
      </c>
      <c r="F434" s="3">
        <v>2.42623318696416</v>
      </c>
      <c r="G434" s="3">
        <v>7.2397132598192996E-5</v>
      </c>
      <c r="H434" s="3" t="s">
        <v>31</v>
      </c>
    </row>
    <row r="435" spans="1:8">
      <c r="A435" s="3" t="s">
        <v>655</v>
      </c>
      <c r="B435" s="3" t="s">
        <v>655</v>
      </c>
      <c r="C435" s="3" t="s">
        <v>34</v>
      </c>
      <c r="D435" s="3">
        <v>515.21507678310695</v>
      </c>
      <c r="E435" s="3">
        <v>1247.85778780032</v>
      </c>
      <c r="F435" s="3">
        <v>2.4220133377922002</v>
      </c>
      <c r="G435" s="3">
        <v>4.4369391520048102E-23</v>
      </c>
      <c r="H435" s="3" t="s">
        <v>13</v>
      </c>
    </row>
    <row r="436" spans="1:8">
      <c r="A436" s="3" t="s">
        <v>852</v>
      </c>
      <c r="B436" s="3" t="s">
        <v>852</v>
      </c>
      <c r="C436" s="3" t="s">
        <v>34</v>
      </c>
      <c r="D436" s="3">
        <v>60.780080933618798</v>
      </c>
      <c r="E436" s="3">
        <v>146.986961698817</v>
      </c>
      <c r="F436" s="3">
        <v>2.4183409998968202</v>
      </c>
      <c r="G436" s="3">
        <v>2.8205893143129098E-10</v>
      </c>
      <c r="H436" s="3" t="s">
        <v>31</v>
      </c>
    </row>
    <row r="437" spans="1:8">
      <c r="A437" s="3" t="s">
        <v>1987</v>
      </c>
      <c r="B437" s="3" t="s">
        <v>1987</v>
      </c>
      <c r="C437" s="3" t="s">
        <v>34</v>
      </c>
      <c r="D437" s="3">
        <v>121.115956850578</v>
      </c>
      <c r="E437" s="3">
        <v>291.90223462109901</v>
      </c>
      <c r="F437" s="3">
        <v>2.4101055072472599</v>
      </c>
      <c r="G437" s="3">
        <v>1.5049443485146799E-14</v>
      </c>
      <c r="H437" s="3" t="s">
        <v>31</v>
      </c>
    </row>
    <row r="438" spans="1:8">
      <c r="A438" s="3" t="s">
        <v>1892</v>
      </c>
      <c r="B438" s="3" t="s">
        <v>1893</v>
      </c>
      <c r="C438" s="3" t="s">
        <v>34</v>
      </c>
      <c r="D438" s="3">
        <v>2124.5730142088901</v>
      </c>
      <c r="E438" s="3">
        <v>5108.6283985569198</v>
      </c>
      <c r="F438" s="3">
        <v>2.4045435785878002</v>
      </c>
      <c r="G438" s="3">
        <v>8.9277330062290803E-27</v>
      </c>
      <c r="H438" s="3" t="s">
        <v>13</v>
      </c>
    </row>
    <row r="439" spans="1:8">
      <c r="A439" s="3" t="s">
        <v>488</v>
      </c>
      <c r="B439" s="3" t="s">
        <v>489</v>
      </c>
      <c r="C439" s="3" t="s">
        <v>34</v>
      </c>
      <c r="D439" s="3">
        <v>163.090904501605</v>
      </c>
      <c r="E439" s="3">
        <v>392.11316008290299</v>
      </c>
      <c r="F439" s="3">
        <v>2.4042613613627002</v>
      </c>
      <c r="G439" s="3">
        <v>4.5383857668110301E-17</v>
      </c>
      <c r="H439" s="3" t="s">
        <v>101</v>
      </c>
    </row>
    <row r="440" spans="1:8">
      <c r="A440" s="3" t="s">
        <v>439</v>
      </c>
      <c r="B440" s="3" t="s">
        <v>439</v>
      </c>
      <c r="C440" s="3" t="s">
        <v>34</v>
      </c>
      <c r="D440" s="3">
        <v>45.153812830563702</v>
      </c>
      <c r="E440" s="3">
        <v>108.515719882654</v>
      </c>
      <c r="F440" s="3">
        <v>2.4032459958553498</v>
      </c>
      <c r="G440" s="3">
        <v>1.6622260962820199E-8</v>
      </c>
      <c r="H440" s="3" t="s">
        <v>31</v>
      </c>
    </row>
    <row r="441" spans="1:8">
      <c r="A441" s="3" t="s">
        <v>1933</v>
      </c>
      <c r="B441" s="3" t="s">
        <v>1933</v>
      </c>
      <c r="C441" s="3" t="s">
        <v>34</v>
      </c>
      <c r="D441" s="3">
        <v>163.897864388426</v>
      </c>
      <c r="E441" s="3">
        <v>393.37430510479902</v>
      </c>
      <c r="F441" s="3">
        <v>2.4001185529332401</v>
      </c>
      <c r="G441" s="3">
        <v>1.4182644142192299E-16</v>
      </c>
      <c r="H441" s="3" t="s">
        <v>40</v>
      </c>
    </row>
    <row r="442" spans="1:8">
      <c r="A442" s="3" t="s">
        <v>474</v>
      </c>
      <c r="B442" s="3" t="s">
        <v>475</v>
      </c>
      <c r="C442" s="3" t="s">
        <v>34</v>
      </c>
      <c r="D442" s="3">
        <v>65.142970559288599</v>
      </c>
      <c r="E442" s="3">
        <v>156.22477370001801</v>
      </c>
      <c r="F442" s="3">
        <v>2.39818314023357</v>
      </c>
      <c r="G442" s="3">
        <v>1.07032215313441E-5</v>
      </c>
      <c r="H442" s="3" t="s">
        <v>101</v>
      </c>
    </row>
    <row r="443" spans="1:8">
      <c r="A443" s="3" t="s">
        <v>2018</v>
      </c>
      <c r="B443" s="3" t="s">
        <v>2018</v>
      </c>
      <c r="C443" s="3" t="s">
        <v>34</v>
      </c>
      <c r="D443" s="3">
        <v>93.896439614523999</v>
      </c>
      <c r="E443" s="3">
        <v>225.05723617695901</v>
      </c>
      <c r="F443" s="3">
        <v>2.39686655959368</v>
      </c>
      <c r="G443" s="3">
        <v>5.71905147594938E-13</v>
      </c>
      <c r="H443" s="3" t="s">
        <v>31</v>
      </c>
    </row>
    <row r="444" spans="1:8">
      <c r="A444" s="3" t="s">
        <v>1984</v>
      </c>
      <c r="B444" s="3" t="s">
        <v>1984</v>
      </c>
      <c r="C444" s="3" t="s">
        <v>34</v>
      </c>
      <c r="D444" s="3">
        <v>9.0237037239131404</v>
      </c>
      <c r="E444" s="3">
        <v>21.627725144284401</v>
      </c>
      <c r="F444" s="3">
        <v>2.3967680905757298</v>
      </c>
      <c r="G444" s="3">
        <v>7.8799787200320107E-3</v>
      </c>
      <c r="H444" s="3" t="s">
        <v>31</v>
      </c>
    </row>
    <row r="445" spans="1:8">
      <c r="A445" s="3" t="s">
        <v>752</v>
      </c>
      <c r="B445" s="3" t="s">
        <v>752</v>
      </c>
      <c r="C445" s="3" t="s">
        <v>34</v>
      </c>
      <c r="D445" s="3">
        <v>27.995433952332601</v>
      </c>
      <c r="E445" s="3">
        <v>67.035223230249102</v>
      </c>
      <c r="F445" s="3">
        <v>2.39450559489054</v>
      </c>
      <c r="G445" s="3">
        <v>3.9823532388692898E-6</v>
      </c>
      <c r="H445" s="3" t="s">
        <v>13</v>
      </c>
    </row>
    <row r="446" spans="1:8">
      <c r="A446" s="3" t="s">
        <v>61</v>
      </c>
      <c r="B446" s="3" t="s">
        <v>61</v>
      </c>
      <c r="C446" s="3" t="s">
        <v>34</v>
      </c>
      <c r="D446" s="3">
        <v>30.465782557244498</v>
      </c>
      <c r="E446" s="3">
        <v>72.898083384188794</v>
      </c>
      <c r="F446" s="3">
        <v>2.3927855208450599</v>
      </c>
      <c r="G446" s="3">
        <v>1.2318884898692399E-4</v>
      </c>
      <c r="H446" s="3" t="s">
        <v>43</v>
      </c>
    </row>
    <row r="447" spans="1:8">
      <c r="A447" s="3" t="s">
        <v>1081</v>
      </c>
      <c r="B447" s="3" t="s">
        <v>1081</v>
      </c>
      <c r="C447" s="3" t="s">
        <v>34</v>
      </c>
      <c r="D447" s="3">
        <v>12.7227257265062</v>
      </c>
      <c r="E447" s="3">
        <v>30.4185967167267</v>
      </c>
      <c r="F447" s="3">
        <v>2.39088677777226</v>
      </c>
      <c r="G447" s="3">
        <v>1.77280903403972E-3</v>
      </c>
      <c r="H447" s="3" t="s">
        <v>60</v>
      </c>
    </row>
    <row r="448" spans="1:8">
      <c r="A448" s="3" t="s">
        <v>1104</v>
      </c>
      <c r="B448" s="3" t="s">
        <v>1104</v>
      </c>
      <c r="C448" s="3" t="s">
        <v>34</v>
      </c>
      <c r="D448" s="3">
        <v>8.7393850323447406</v>
      </c>
      <c r="E448" s="3">
        <v>20.890895002033499</v>
      </c>
      <c r="F448" s="3">
        <v>2.39043078256829</v>
      </c>
      <c r="G448" s="3">
        <v>9.9583236399473796E-3</v>
      </c>
      <c r="H448" s="3" t="s">
        <v>31</v>
      </c>
    </row>
    <row r="449" spans="1:8">
      <c r="A449" s="3" t="s">
        <v>736</v>
      </c>
      <c r="B449" s="3" t="s">
        <v>736</v>
      </c>
      <c r="C449" s="3" t="s">
        <v>34</v>
      </c>
      <c r="D449" s="3">
        <v>32.6340906048287</v>
      </c>
      <c r="E449" s="3">
        <v>77.998149104971205</v>
      </c>
      <c r="F449" s="3">
        <v>2.39008189471136</v>
      </c>
      <c r="G449" s="3">
        <v>1.43370935904759E-6</v>
      </c>
      <c r="H449" s="3" t="s">
        <v>31</v>
      </c>
    </row>
    <row r="450" spans="1:8">
      <c r="A450" s="3" t="s">
        <v>78</v>
      </c>
      <c r="B450" s="3" t="s">
        <v>78</v>
      </c>
      <c r="C450" s="3" t="s">
        <v>34</v>
      </c>
      <c r="D450" s="3">
        <v>11.8847474610576</v>
      </c>
      <c r="E450" s="3">
        <v>28.395349750088901</v>
      </c>
      <c r="F450" s="3">
        <v>2.3892261777653401</v>
      </c>
      <c r="G450" s="3">
        <v>3.42280174035329E-3</v>
      </c>
      <c r="H450" s="3" t="s">
        <v>43</v>
      </c>
    </row>
    <row r="451" spans="1:8">
      <c r="A451" s="3" t="s">
        <v>251</v>
      </c>
      <c r="B451" s="3" t="s">
        <v>251</v>
      </c>
      <c r="C451" s="3" t="s">
        <v>34</v>
      </c>
      <c r="D451" s="3">
        <v>19.616344209868601</v>
      </c>
      <c r="E451" s="3">
        <v>46.6495226218453</v>
      </c>
      <c r="F451" s="3">
        <v>2.3780946196068902</v>
      </c>
      <c r="G451" s="3">
        <v>1.4301307943802701E-4</v>
      </c>
      <c r="H451" s="3" t="s">
        <v>43</v>
      </c>
    </row>
    <row r="452" spans="1:8">
      <c r="A452" s="3" t="s">
        <v>653</v>
      </c>
      <c r="B452" s="3" t="s">
        <v>654</v>
      </c>
      <c r="C452" s="3" t="s">
        <v>34</v>
      </c>
      <c r="D452" s="3">
        <v>201.27727256263699</v>
      </c>
      <c r="E452" s="3">
        <v>478.32117906916</v>
      </c>
      <c r="F452" s="3">
        <v>2.37642915655222</v>
      </c>
      <c r="G452" s="3">
        <v>2.0213796039480299E-17</v>
      </c>
      <c r="H452" s="3" t="s">
        <v>13</v>
      </c>
    </row>
    <row r="453" spans="1:8">
      <c r="A453" s="3" t="s">
        <v>842</v>
      </c>
      <c r="B453" s="3" t="s">
        <v>842</v>
      </c>
      <c r="C453" s="3" t="s">
        <v>34</v>
      </c>
      <c r="D453" s="3">
        <v>76.410934137182494</v>
      </c>
      <c r="E453" s="3">
        <v>181.09408353956999</v>
      </c>
      <c r="F453" s="3">
        <v>2.3700022200284501</v>
      </c>
      <c r="G453" s="3">
        <v>4.3387213348852701E-11</v>
      </c>
      <c r="H453" s="3" t="s">
        <v>31</v>
      </c>
    </row>
    <row r="454" spans="1:8">
      <c r="A454" s="3" t="s">
        <v>1996</v>
      </c>
      <c r="B454" s="3" t="s">
        <v>1997</v>
      </c>
      <c r="C454" s="3" t="s">
        <v>34</v>
      </c>
      <c r="D454" s="3">
        <v>851.58033022136101</v>
      </c>
      <c r="E454" s="3">
        <v>2016.9000495144901</v>
      </c>
      <c r="F454" s="3">
        <v>2.3684201923619099</v>
      </c>
      <c r="G454" s="3">
        <v>5.3082160610354201E-24</v>
      </c>
      <c r="H454" s="3" t="s">
        <v>43</v>
      </c>
    </row>
    <row r="455" spans="1:8">
      <c r="A455" s="3" t="s">
        <v>1351</v>
      </c>
      <c r="B455" s="3" t="s">
        <v>1352</v>
      </c>
      <c r="C455" s="3" t="s">
        <v>34</v>
      </c>
      <c r="D455" s="3">
        <v>79.207062104869095</v>
      </c>
      <c r="E455" s="3">
        <v>187.59112596039401</v>
      </c>
      <c r="F455" s="3">
        <v>2.3683636405050099</v>
      </c>
      <c r="G455" s="3">
        <v>2.07711722274098E-11</v>
      </c>
      <c r="H455" s="3" t="s">
        <v>40</v>
      </c>
    </row>
    <row r="456" spans="1:8">
      <c r="A456" s="3" t="s">
        <v>1864</v>
      </c>
      <c r="B456" s="3" t="s">
        <v>1864</v>
      </c>
      <c r="C456" s="3" t="s">
        <v>34</v>
      </c>
      <c r="D456" s="3">
        <v>13.280661132757499</v>
      </c>
      <c r="E456" s="3">
        <v>31.386178210719699</v>
      </c>
      <c r="F456" s="3">
        <v>2.36329937922322</v>
      </c>
      <c r="G456" s="3">
        <v>1.4415893311592899E-3</v>
      </c>
      <c r="H456" s="3" t="s">
        <v>31</v>
      </c>
    </row>
    <row r="457" spans="1:8">
      <c r="A457" s="3" t="s">
        <v>694</v>
      </c>
      <c r="B457" s="3" t="s">
        <v>694</v>
      </c>
      <c r="C457" s="3" t="s">
        <v>34</v>
      </c>
      <c r="D457" s="3">
        <v>31.509668127584</v>
      </c>
      <c r="E457" s="3">
        <v>74.353317293079598</v>
      </c>
      <c r="F457" s="3">
        <v>2.35969852148299</v>
      </c>
      <c r="G457" s="3">
        <v>2.8333251139595701E-6</v>
      </c>
      <c r="H457" s="3" t="s">
        <v>31</v>
      </c>
    </row>
    <row r="458" spans="1:8">
      <c r="A458" s="3" t="s">
        <v>966</v>
      </c>
      <c r="B458" s="3" t="s">
        <v>966</v>
      </c>
      <c r="C458" s="3" t="s">
        <v>34</v>
      </c>
      <c r="D458" s="3">
        <v>12.941769796647799</v>
      </c>
      <c r="E458" s="3">
        <v>30.5244097166063</v>
      </c>
      <c r="F458" s="3">
        <v>2.35859625045354</v>
      </c>
      <c r="G458" s="3">
        <v>2.22853105913208E-3</v>
      </c>
      <c r="H458" s="3" t="s">
        <v>31</v>
      </c>
    </row>
    <row r="459" spans="1:8">
      <c r="A459" s="3" t="s">
        <v>1019</v>
      </c>
      <c r="B459" s="3" t="s">
        <v>1020</v>
      </c>
      <c r="C459" s="3" t="s">
        <v>34</v>
      </c>
      <c r="D459" s="3">
        <v>10.063597938103401</v>
      </c>
      <c r="E459" s="3">
        <v>23.725376589737699</v>
      </c>
      <c r="F459" s="3">
        <v>2.35754416419074</v>
      </c>
      <c r="G459" s="3">
        <v>6.3917547107603303E-3</v>
      </c>
      <c r="H459" s="3" t="s">
        <v>43</v>
      </c>
    </row>
    <row r="460" spans="1:8">
      <c r="A460" s="3" t="s">
        <v>129</v>
      </c>
      <c r="B460" s="3" t="s">
        <v>130</v>
      </c>
      <c r="C460" s="3" t="s">
        <v>34</v>
      </c>
      <c r="D460" s="3">
        <v>20.480002261459202</v>
      </c>
      <c r="E460" s="3">
        <v>48.2711074670991</v>
      </c>
      <c r="F460" s="3">
        <v>2.35698740902677</v>
      </c>
      <c r="G460" s="3">
        <v>1.2036303004457401E-4</v>
      </c>
      <c r="H460" s="3" t="s">
        <v>40</v>
      </c>
    </row>
    <row r="461" spans="1:8">
      <c r="A461" s="3" t="s">
        <v>1089</v>
      </c>
      <c r="B461" s="3" t="s">
        <v>1089</v>
      </c>
      <c r="C461" s="3" t="s">
        <v>34</v>
      </c>
      <c r="D461" s="3">
        <v>10.099979701131</v>
      </c>
      <c r="E461" s="3">
        <v>23.8043409018319</v>
      </c>
      <c r="F461" s="3">
        <v>2.3568701726367198</v>
      </c>
      <c r="G461" s="3">
        <v>6.3931401459534701E-3</v>
      </c>
      <c r="H461" s="3" t="s">
        <v>43</v>
      </c>
    </row>
    <row r="462" spans="1:8">
      <c r="A462" s="3" t="s">
        <v>1849</v>
      </c>
      <c r="B462" s="3" t="s">
        <v>1850</v>
      </c>
      <c r="C462" s="3" t="s">
        <v>34</v>
      </c>
      <c r="D462" s="3">
        <v>15.8616868026203</v>
      </c>
      <c r="E462" s="3">
        <v>37.300456634585402</v>
      </c>
      <c r="F462" s="3">
        <v>2.3516071839486501</v>
      </c>
      <c r="G462" s="3">
        <v>6.6003321967752896E-4</v>
      </c>
      <c r="H462" s="3" t="s">
        <v>40</v>
      </c>
    </row>
    <row r="463" spans="1:8">
      <c r="A463" s="3" t="s">
        <v>670</v>
      </c>
      <c r="B463" s="3" t="s">
        <v>671</v>
      </c>
      <c r="C463" s="3" t="s">
        <v>34</v>
      </c>
      <c r="D463" s="3">
        <v>51.006474339621903</v>
      </c>
      <c r="E463" s="3">
        <v>119.65044092389699</v>
      </c>
      <c r="F463" s="3">
        <v>2.34578928406648</v>
      </c>
      <c r="G463" s="3">
        <v>1.6704293531435101E-8</v>
      </c>
      <c r="H463" s="3" t="s">
        <v>43</v>
      </c>
    </row>
    <row r="464" spans="1:8">
      <c r="A464" s="3" t="s">
        <v>1909</v>
      </c>
      <c r="B464" s="3" t="s">
        <v>1910</v>
      </c>
      <c r="C464" s="3" t="s">
        <v>34</v>
      </c>
      <c r="D464" s="3">
        <v>20.3922609261476</v>
      </c>
      <c r="E464" s="3">
        <v>47.820309425412297</v>
      </c>
      <c r="F464" s="3">
        <v>2.3450224376099298</v>
      </c>
      <c r="G464" s="3">
        <v>7.7612214101780306E-5</v>
      </c>
      <c r="H464" s="3" t="s">
        <v>13</v>
      </c>
    </row>
    <row r="465" spans="1:8">
      <c r="A465" s="3" t="s">
        <v>1934</v>
      </c>
      <c r="B465" s="3" t="s">
        <v>1934</v>
      </c>
      <c r="C465" s="3" t="s">
        <v>34</v>
      </c>
      <c r="D465" s="3">
        <v>50.260179181802798</v>
      </c>
      <c r="E465" s="3">
        <v>117.76669782782599</v>
      </c>
      <c r="F465" s="3">
        <v>2.3431412252200001</v>
      </c>
      <c r="G465" s="3">
        <v>1.29262133870524E-8</v>
      </c>
      <c r="H465" s="3" t="s">
        <v>31</v>
      </c>
    </row>
    <row r="466" spans="1:8">
      <c r="A466" s="3" t="s">
        <v>1258</v>
      </c>
      <c r="B466" s="3" t="s">
        <v>1259</v>
      </c>
      <c r="C466" s="3" t="s">
        <v>34</v>
      </c>
      <c r="D466" s="3">
        <v>13.899595328064599</v>
      </c>
      <c r="E466" s="3">
        <v>32.482558913482002</v>
      </c>
      <c r="F466" s="3">
        <v>2.3369427775999201</v>
      </c>
      <c r="G466" s="3">
        <v>1.4710497472153799E-3</v>
      </c>
      <c r="H466" s="3" t="s">
        <v>13</v>
      </c>
    </row>
    <row r="467" spans="1:8">
      <c r="A467" s="3" t="s">
        <v>715</v>
      </c>
      <c r="B467" s="3" t="s">
        <v>716</v>
      </c>
      <c r="C467" s="3" t="s">
        <v>34</v>
      </c>
      <c r="D467" s="3">
        <v>135.969521309611</v>
      </c>
      <c r="E467" s="3">
        <v>317.60577340055198</v>
      </c>
      <c r="F467" s="3">
        <v>2.3358600540877399</v>
      </c>
      <c r="G467" s="3">
        <v>1.19139422211764E-14</v>
      </c>
      <c r="H467" s="3" t="s">
        <v>13</v>
      </c>
    </row>
    <row r="468" spans="1:8">
      <c r="A468" s="3" t="s">
        <v>1487</v>
      </c>
      <c r="B468" s="3" t="s">
        <v>1488</v>
      </c>
      <c r="C468" s="3" t="s">
        <v>34</v>
      </c>
      <c r="D468" s="3">
        <v>30.665263717620899</v>
      </c>
      <c r="E468" s="3">
        <v>70.976788560524</v>
      </c>
      <c r="F468" s="3">
        <v>2.31456638410513</v>
      </c>
      <c r="G468" s="3">
        <v>4.6371867057333304E-6</v>
      </c>
      <c r="H468" s="3" t="s">
        <v>60</v>
      </c>
    </row>
    <row r="469" spans="1:8">
      <c r="A469" s="3" t="s">
        <v>566</v>
      </c>
      <c r="B469" s="3" t="s">
        <v>566</v>
      </c>
      <c r="C469" s="3" t="s">
        <v>34</v>
      </c>
      <c r="D469" s="3">
        <v>45.958597613326297</v>
      </c>
      <c r="E469" s="3">
        <v>106.358229477089</v>
      </c>
      <c r="F469" s="3">
        <v>2.3142183399923701</v>
      </c>
      <c r="G469" s="3">
        <v>5.8399560523062101E-8</v>
      </c>
      <c r="H469" s="3" t="s">
        <v>19</v>
      </c>
    </row>
    <row r="470" spans="1:8">
      <c r="A470" s="3" t="s">
        <v>1158</v>
      </c>
      <c r="B470" s="3" t="s">
        <v>1159</v>
      </c>
      <c r="C470" s="3" t="s">
        <v>34</v>
      </c>
      <c r="D470" s="3">
        <v>350.94527632737902</v>
      </c>
      <c r="E470" s="3">
        <v>811.70549533790404</v>
      </c>
      <c r="F470" s="3">
        <v>2.31291186999966</v>
      </c>
      <c r="G470" s="3">
        <v>2.3948824239005502E-19</v>
      </c>
      <c r="H470" s="3" t="s">
        <v>13</v>
      </c>
    </row>
    <row r="471" spans="1:8">
      <c r="A471" s="3" t="s">
        <v>1981</v>
      </c>
      <c r="B471" s="3" t="s">
        <v>1982</v>
      </c>
      <c r="C471" s="3" t="s">
        <v>34</v>
      </c>
      <c r="D471" s="3">
        <v>289.95420841166401</v>
      </c>
      <c r="E471" s="3">
        <v>670.28484407316103</v>
      </c>
      <c r="F471" s="3">
        <v>2.3116920693957299</v>
      </c>
      <c r="G471" s="3">
        <v>9.3815179899309703E-7</v>
      </c>
      <c r="H471" s="3" t="s">
        <v>40</v>
      </c>
    </row>
    <row r="472" spans="1:8">
      <c r="A472" s="3" t="s">
        <v>501</v>
      </c>
      <c r="B472" s="3" t="s">
        <v>501</v>
      </c>
      <c r="C472" s="3" t="s">
        <v>34</v>
      </c>
      <c r="D472" s="3">
        <v>89.1628867821412</v>
      </c>
      <c r="E472" s="3">
        <v>205.34168456779301</v>
      </c>
      <c r="F472" s="3">
        <v>2.30299502380986</v>
      </c>
      <c r="G472" s="3">
        <v>3.5513132831945098E-10</v>
      </c>
      <c r="H472" s="3" t="s">
        <v>31</v>
      </c>
    </row>
    <row r="473" spans="1:8">
      <c r="A473" s="3" t="s">
        <v>95</v>
      </c>
      <c r="B473" s="3" t="s">
        <v>96</v>
      </c>
      <c r="C473" s="3" t="s">
        <v>34</v>
      </c>
      <c r="D473" s="3">
        <v>30.2389403143371</v>
      </c>
      <c r="E473" s="3">
        <v>69.571389548308105</v>
      </c>
      <c r="F473" s="3">
        <v>2.3007218118461101</v>
      </c>
      <c r="G473" s="3">
        <v>8.0186594463486494E-6</v>
      </c>
      <c r="H473" s="3" t="s">
        <v>43</v>
      </c>
    </row>
    <row r="474" spans="1:8">
      <c r="A474" s="3" t="s">
        <v>1599</v>
      </c>
      <c r="B474" s="3" t="s">
        <v>1600</v>
      </c>
      <c r="C474" s="3" t="s">
        <v>34</v>
      </c>
      <c r="D474" s="3">
        <v>42.479707232904303</v>
      </c>
      <c r="E474" s="3">
        <v>97.630174946775199</v>
      </c>
      <c r="F474" s="3">
        <v>2.29827796155694</v>
      </c>
      <c r="G474" s="3">
        <v>2.5756433373413598E-7</v>
      </c>
      <c r="H474" s="3" t="s">
        <v>13</v>
      </c>
    </row>
    <row r="475" spans="1:8">
      <c r="A475" s="3" t="s">
        <v>636</v>
      </c>
      <c r="B475" s="3" t="s">
        <v>636</v>
      </c>
      <c r="C475" s="3" t="s">
        <v>34</v>
      </c>
      <c r="D475" s="3">
        <v>84.040874501539093</v>
      </c>
      <c r="E475" s="3">
        <v>193.05916779783999</v>
      </c>
      <c r="F475" s="3">
        <v>2.2972056031414199</v>
      </c>
      <c r="G475" s="3">
        <v>3.4991481372923201E-11</v>
      </c>
      <c r="H475" s="3" t="s">
        <v>77</v>
      </c>
    </row>
    <row r="476" spans="1:8">
      <c r="A476" s="3" t="s">
        <v>442</v>
      </c>
      <c r="B476" s="3" t="s">
        <v>442</v>
      </c>
      <c r="C476" s="3" t="s">
        <v>34</v>
      </c>
      <c r="D476" s="3">
        <v>319.91681351575698</v>
      </c>
      <c r="E476" s="3">
        <v>734.58260880637499</v>
      </c>
      <c r="F476" s="3">
        <v>2.29616755910265</v>
      </c>
      <c r="G476" s="3">
        <v>1.49263240792056E-18</v>
      </c>
      <c r="H476" s="3" t="s">
        <v>77</v>
      </c>
    </row>
    <row r="477" spans="1:8">
      <c r="A477" s="3" t="s">
        <v>1135</v>
      </c>
      <c r="B477" s="3" t="s">
        <v>1136</v>
      </c>
      <c r="C477" s="3" t="s">
        <v>34</v>
      </c>
      <c r="D477" s="3">
        <v>11.9671502038843</v>
      </c>
      <c r="E477" s="3">
        <v>27.4468936080787</v>
      </c>
      <c r="F477" s="3">
        <v>2.2935196049574</v>
      </c>
      <c r="G477" s="3">
        <v>4.2082483538007798E-3</v>
      </c>
      <c r="H477" s="3" t="s">
        <v>43</v>
      </c>
    </row>
    <row r="478" spans="1:8">
      <c r="A478" s="3" t="s">
        <v>440</v>
      </c>
      <c r="B478" s="3" t="s">
        <v>441</v>
      </c>
      <c r="C478" s="3" t="s">
        <v>34</v>
      </c>
      <c r="D478" s="3">
        <v>33.925134819817004</v>
      </c>
      <c r="E478" s="3">
        <v>77.688436685113004</v>
      </c>
      <c r="F478" s="3">
        <v>2.2899964023055901</v>
      </c>
      <c r="G478" s="3">
        <v>1.10244467889153E-4</v>
      </c>
      <c r="H478" s="3" t="s">
        <v>43</v>
      </c>
    </row>
    <row r="479" spans="1:8">
      <c r="A479" s="3" t="s">
        <v>674</v>
      </c>
      <c r="B479" s="3" t="s">
        <v>675</v>
      </c>
      <c r="C479" s="3" t="s">
        <v>34</v>
      </c>
      <c r="D479" s="3">
        <v>10.633298081354001</v>
      </c>
      <c r="E479" s="3">
        <v>24.317260253253199</v>
      </c>
      <c r="F479" s="3">
        <v>2.28689726058697</v>
      </c>
      <c r="G479" s="3">
        <v>8.0898341284413294E-3</v>
      </c>
      <c r="H479" s="3" t="s">
        <v>43</v>
      </c>
    </row>
    <row r="480" spans="1:8">
      <c r="A480" s="3" t="s">
        <v>84</v>
      </c>
      <c r="B480" s="3" t="s">
        <v>85</v>
      </c>
      <c r="C480" s="3" t="s">
        <v>34</v>
      </c>
      <c r="D480" s="3">
        <v>20.3858347816331</v>
      </c>
      <c r="E480" s="3">
        <v>46.5828431008213</v>
      </c>
      <c r="F480" s="3">
        <v>2.2850593855882102</v>
      </c>
      <c r="G480" s="3">
        <v>2.18900140005506E-4</v>
      </c>
      <c r="H480" s="3" t="s">
        <v>19</v>
      </c>
    </row>
    <row r="481" spans="1:8">
      <c r="A481" s="3" t="s">
        <v>579</v>
      </c>
      <c r="B481" s="3" t="s">
        <v>579</v>
      </c>
      <c r="C481" s="3" t="s">
        <v>34</v>
      </c>
      <c r="D481" s="3">
        <v>129.115497661533</v>
      </c>
      <c r="E481" s="3">
        <v>293.86880937412701</v>
      </c>
      <c r="F481" s="3">
        <v>2.27601499972128</v>
      </c>
      <c r="G481" s="3">
        <v>2.6185193636370299E-13</v>
      </c>
      <c r="H481" s="3" t="s">
        <v>580</v>
      </c>
    </row>
    <row r="482" spans="1:8">
      <c r="A482" s="3" t="s">
        <v>695</v>
      </c>
      <c r="B482" s="3" t="s">
        <v>696</v>
      </c>
      <c r="C482" s="3" t="s">
        <v>34</v>
      </c>
      <c r="D482" s="3">
        <v>120.28912478585301</v>
      </c>
      <c r="E482" s="3">
        <v>273.55751162255001</v>
      </c>
      <c r="F482" s="3">
        <v>2.2741666140605399</v>
      </c>
      <c r="G482" s="3">
        <v>1.4728330915242E-12</v>
      </c>
      <c r="H482" s="3" t="s">
        <v>9</v>
      </c>
    </row>
    <row r="483" spans="1:8">
      <c r="A483" s="3" t="s">
        <v>1074</v>
      </c>
      <c r="B483" s="3" t="s">
        <v>1074</v>
      </c>
      <c r="C483" s="3" t="s">
        <v>34</v>
      </c>
      <c r="D483" s="3">
        <v>260.04861150950302</v>
      </c>
      <c r="E483" s="3">
        <v>590.78269111404302</v>
      </c>
      <c r="F483" s="3">
        <v>2.27181636419717</v>
      </c>
      <c r="G483" s="3">
        <v>5.5982994778485803E-3</v>
      </c>
      <c r="H483" s="3" t="s">
        <v>580</v>
      </c>
    </row>
    <row r="484" spans="1:8">
      <c r="A484" s="3" t="s">
        <v>567</v>
      </c>
      <c r="B484" s="3" t="s">
        <v>568</v>
      </c>
      <c r="C484" s="3" t="s">
        <v>34</v>
      </c>
      <c r="D484" s="3">
        <v>13.3937729860736</v>
      </c>
      <c r="E484" s="3">
        <v>30.414036883447999</v>
      </c>
      <c r="F484" s="3">
        <v>2.2707594727095501</v>
      </c>
      <c r="G484" s="3">
        <v>2.7795172390300302E-3</v>
      </c>
      <c r="H484" s="3" t="s">
        <v>19</v>
      </c>
    </row>
    <row r="485" spans="1:8">
      <c r="A485" s="3" t="s">
        <v>1438</v>
      </c>
      <c r="B485" s="3" t="s">
        <v>1438</v>
      </c>
      <c r="C485" s="3" t="s">
        <v>34</v>
      </c>
      <c r="D485" s="3">
        <v>86.847345594142197</v>
      </c>
      <c r="E485" s="3">
        <v>197.19779360916999</v>
      </c>
      <c r="F485" s="3">
        <v>2.27062545504524</v>
      </c>
      <c r="G485" s="3">
        <v>6.7526717374600899E-11</v>
      </c>
      <c r="H485" s="3" t="s">
        <v>31</v>
      </c>
    </row>
    <row r="486" spans="1:8">
      <c r="A486" s="3" t="s">
        <v>1952</v>
      </c>
      <c r="B486" s="3" t="s">
        <v>1952</v>
      </c>
      <c r="C486" s="3" t="s">
        <v>34</v>
      </c>
      <c r="D486" s="3">
        <v>203.880406094416</v>
      </c>
      <c r="E486" s="3">
        <v>462.81620457791098</v>
      </c>
      <c r="F486" s="3">
        <v>2.2700376825989999</v>
      </c>
      <c r="G486" s="3">
        <v>5.7727831740555802E-11</v>
      </c>
      <c r="H486" s="3" t="s">
        <v>43</v>
      </c>
    </row>
    <row r="487" spans="1:8">
      <c r="A487" s="3" t="s">
        <v>1724</v>
      </c>
      <c r="B487" s="3" t="s">
        <v>1724</v>
      </c>
      <c r="C487" s="3" t="s">
        <v>34</v>
      </c>
      <c r="D487" s="3">
        <v>88.454060939379204</v>
      </c>
      <c r="E487" s="3">
        <v>200.759798630072</v>
      </c>
      <c r="F487" s="3">
        <v>2.26965044338281</v>
      </c>
      <c r="G487" s="3">
        <v>5.9858333397664496E-11</v>
      </c>
      <c r="H487" s="3" t="s">
        <v>31</v>
      </c>
    </row>
    <row r="488" spans="1:8">
      <c r="A488" s="3" t="s">
        <v>1161</v>
      </c>
      <c r="B488" s="3" t="s">
        <v>1161</v>
      </c>
      <c r="C488" s="3" t="s">
        <v>34</v>
      </c>
      <c r="D488" s="3">
        <v>82.115474058148493</v>
      </c>
      <c r="E488" s="3">
        <v>186.21485474160801</v>
      </c>
      <c r="F488" s="3">
        <v>2.2677194143669399</v>
      </c>
      <c r="G488" s="3">
        <v>2.7458274170691201E-10</v>
      </c>
      <c r="H488" s="3" t="s">
        <v>31</v>
      </c>
    </row>
    <row r="489" spans="1:8">
      <c r="A489" s="3" t="s">
        <v>1058</v>
      </c>
      <c r="B489" s="3" t="s">
        <v>1058</v>
      </c>
      <c r="C489" s="3" t="s">
        <v>34</v>
      </c>
      <c r="D489" s="3">
        <v>45.590838210732997</v>
      </c>
      <c r="E489" s="3">
        <v>103.309841161992</v>
      </c>
      <c r="F489" s="3">
        <v>2.2660219731970299</v>
      </c>
      <c r="G489" s="3">
        <v>1.87291226157272E-7</v>
      </c>
      <c r="H489" s="3" t="s">
        <v>13</v>
      </c>
    </row>
    <row r="490" spans="1:8">
      <c r="A490" s="3" t="s">
        <v>685</v>
      </c>
      <c r="B490" s="3" t="s">
        <v>686</v>
      </c>
      <c r="C490" s="3" t="s">
        <v>34</v>
      </c>
      <c r="D490" s="3">
        <v>87.614710645679097</v>
      </c>
      <c r="E490" s="3">
        <v>198.53195164509501</v>
      </c>
      <c r="F490" s="3">
        <v>2.2659659568810699</v>
      </c>
      <c r="G490" s="3">
        <v>2.2745303861228902E-9</v>
      </c>
      <c r="H490" s="3" t="s">
        <v>13</v>
      </c>
    </row>
    <row r="491" spans="1:8">
      <c r="A491" s="3" t="s">
        <v>1615</v>
      </c>
      <c r="B491" s="3" t="s">
        <v>1615</v>
      </c>
      <c r="C491" s="3" t="s">
        <v>34</v>
      </c>
      <c r="D491" s="3">
        <v>21.568042975676398</v>
      </c>
      <c r="E491" s="3">
        <v>48.865271858248498</v>
      </c>
      <c r="F491" s="3">
        <v>2.2656330902788402</v>
      </c>
      <c r="G491" s="3">
        <v>1.8603479392886901E-4</v>
      </c>
      <c r="H491" s="3" t="s">
        <v>31</v>
      </c>
    </row>
    <row r="492" spans="1:8">
      <c r="A492" s="3" t="s">
        <v>702</v>
      </c>
      <c r="B492" s="3" t="s">
        <v>702</v>
      </c>
      <c r="C492" s="3" t="s">
        <v>34</v>
      </c>
      <c r="D492" s="3">
        <v>164.37189006789899</v>
      </c>
      <c r="E492" s="3">
        <v>372.30775732331603</v>
      </c>
      <c r="F492" s="3">
        <v>2.2650330124544</v>
      </c>
      <c r="G492" s="3">
        <v>1.1513663959088199E-12</v>
      </c>
      <c r="H492" s="3" t="s">
        <v>31</v>
      </c>
    </row>
    <row r="493" spans="1:8">
      <c r="A493" s="3" t="s">
        <v>313</v>
      </c>
      <c r="B493" s="3" t="s">
        <v>314</v>
      </c>
      <c r="C493" s="3" t="s">
        <v>34</v>
      </c>
      <c r="D493" s="3">
        <v>20.0244767316386</v>
      </c>
      <c r="E493" s="3">
        <v>45.3553824616559</v>
      </c>
      <c r="F493" s="3">
        <v>2.2649971367288999</v>
      </c>
      <c r="G493" s="3">
        <v>2.6414748885939898E-4</v>
      </c>
      <c r="H493" s="3" t="s">
        <v>60</v>
      </c>
    </row>
    <row r="494" spans="1:8">
      <c r="A494" s="3" t="s">
        <v>1155</v>
      </c>
      <c r="B494" s="3" t="s">
        <v>1155</v>
      </c>
      <c r="C494" s="3" t="s">
        <v>34</v>
      </c>
      <c r="D494" s="3">
        <v>1414.1036887472701</v>
      </c>
      <c r="E494" s="3">
        <v>3199.9583519839698</v>
      </c>
      <c r="F494" s="3">
        <v>2.2628880593747298</v>
      </c>
      <c r="G494" s="3">
        <v>1.1367248245439401E-16</v>
      </c>
      <c r="H494" s="3" t="s">
        <v>31</v>
      </c>
    </row>
    <row r="495" spans="1:8">
      <c r="A495" s="3" t="s">
        <v>1045</v>
      </c>
      <c r="B495" s="3" t="s">
        <v>1045</v>
      </c>
      <c r="C495" s="3" t="s">
        <v>34</v>
      </c>
      <c r="D495" s="3">
        <v>285.60744549626099</v>
      </c>
      <c r="E495" s="3">
        <v>645.56802511559601</v>
      </c>
      <c r="F495" s="3">
        <v>2.2603333186705998</v>
      </c>
      <c r="G495" s="3">
        <v>1.23778115462759E-17</v>
      </c>
      <c r="H495" s="3" t="s">
        <v>31</v>
      </c>
    </row>
    <row r="496" spans="1:8">
      <c r="A496" s="3" t="s">
        <v>1802</v>
      </c>
      <c r="B496" s="3" t="s">
        <v>1802</v>
      </c>
      <c r="C496" s="3" t="s">
        <v>34</v>
      </c>
      <c r="D496" s="3">
        <v>89.301678421599405</v>
      </c>
      <c r="E496" s="3">
        <v>201.74668927456599</v>
      </c>
      <c r="F496" s="3">
        <v>2.2591589860395</v>
      </c>
      <c r="G496" s="3">
        <v>1.9310730809710099E-10</v>
      </c>
      <c r="H496" s="3" t="s">
        <v>31</v>
      </c>
    </row>
    <row r="497" spans="1:8">
      <c r="A497" s="3" t="s">
        <v>436</v>
      </c>
      <c r="B497" s="3" t="s">
        <v>436</v>
      </c>
      <c r="C497" s="3" t="s">
        <v>34</v>
      </c>
      <c r="D497" s="3">
        <v>19.286004538501</v>
      </c>
      <c r="E497" s="3">
        <v>43.567446680038998</v>
      </c>
      <c r="F497" s="3">
        <v>2.2590187922576002</v>
      </c>
      <c r="G497" s="3">
        <v>3.1521061405209201E-4</v>
      </c>
      <c r="H497" s="3" t="s">
        <v>31</v>
      </c>
    </row>
    <row r="498" spans="1:8">
      <c r="A498" s="3" t="s">
        <v>368</v>
      </c>
      <c r="B498" s="3" t="s">
        <v>368</v>
      </c>
      <c r="C498" s="3" t="s">
        <v>34</v>
      </c>
      <c r="D498" s="3">
        <v>11.205148536748</v>
      </c>
      <c r="E498" s="3">
        <v>25.2994056439614</v>
      </c>
      <c r="F498" s="3">
        <v>2.2578375967967101</v>
      </c>
      <c r="G498" s="3">
        <v>8.1119928233728197E-3</v>
      </c>
      <c r="H498" s="3" t="s">
        <v>31</v>
      </c>
    </row>
    <row r="499" spans="1:8">
      <c r="A499" s="3" t="s">
        <v>1093</v>
      </c>
      <c r="B499" s="3" t="s">
        <v>1093</v>
      </c>
      <c r="C499" s="3" t="s">
        <v>34</v>
      </c>
      <c r="D499" s="3">
        <v>21.950495711304399</v>
      </c>
      <c r="E499" s="3">
        <v>49.498569728253699</v>
      </c>
      <c r="F499" s="3">
        <v>2.2550091979363498</v>
      </c>
      <c r="G499" s="3">
        <v>1.53298378246756E-4</v>
      </c>
      <c r="H499" s="3" t="s">
        <v>31</v>
      </c>
    </row>
    <row r="500" spans="1:8">
      <c r="A500" s="3" t="s">
        <v>1767</v>
      </c>
      <c r="B500" s="3" t="s">
        <v>1767</v>
      </c>
      <c r="C500" s="3" t="s">
        <v>34</v>
      </c>
      <c r="D500" s="3">
        <v>31.259580886899698</v>
      </c>
      <c r="E500" s="3">
        <v>70.480014857079794</v>
      </c>
      <c r="F500" s="3">
        <v>2.2546692200411602</v>
      </c>
      <c r="G500" s="3">
        <v>1.0062858019439499E-5</v>
      </c>
      <c r="H500" s="3" t="s">
        <v>31</v>
      </c>
    </row>
    <row r="501" spans="1:8">
      <c r="A501" s="3" t="s">
        <v>1018</v>
      </c>
      <c r="B501" s="3" t="s">
        <v>1018</v>
      </c>
      <c r="C501" s="3" t="s">
        <v>34</v>
      </c>
      <c r="D501" s="3">
        <v>272.68165568902901</v>
      </c>
      <c r="E501" s="3">
        <v>614.47629320766896</v>
      </c>
      <c r="F501" s="3">
        <v>2.2534566604965498</v>
      </c>
      <c r="G501" s="3">
        <v>5.4129659552828899E-17</v>
      </c>
      <c r="H501" s="3" t="s">
        <v>31</v>
      </c>
    </row>
    <row r="502" spans="1:8">
      <c r="A502" s="3" t="s">
        <v>804</v>
      </c>
      <c r="B502" s="3" t="s">
        <v>805</v>
      </c>
      <c r="C502" s="3" t="s">
        <v>34</v>
      </c>
      <c r="D502" s="3">
        <v>163.83030449915501</v>
      </c>
      <c r="E502" s="3">
        <v>368.43147518331</v>
      </c>
      <c r="F502" s="3">
        <v>2.2488603455242302</v>
      </c>
      <c r="G502" s="3">
        <v>1.3731677969046E-14</v>
      </c>
      <c r="H502" s="3" t="s">
        <v>43</v>
      </c>
    </row>
    <row r="503" spans="1:8">
      <c r="A503" s="3" t="s">
        <v>853</v>
      </c>
      <c r="B503" s="3" t="s">
        <v>853</v>
      </c>
      <c r="C503" s="3" t="s">
        <v>34</v>
      </c>
      <c r="D503" s="3">
        <v>47.790164636944098</v>
      </c>
      <c r="E503" s="3">
        <v>107.440044661147</v>
      </c>
      <c r="F503" s="3">
        <v>2.24816226261943</v>
      </c>
      <c r="G503" s="3">
        <v>2.53717875619078E-7</v>
      </c>
      <c r="H503" s="3" t="s">
        <v>31</v>
      </c>
    </row>
    <row r="504" spans="1:8">
      <c r="A504" s="3" t="s">
        <v>322</v>
      </c>
      <c r="B504" s="3" t="s">
        <v>322</v>
      </c>
      <c r="C504" s="3" t="s">
        <v>34</v>
      </c>
      <c r="D504" s="3">
        <v>52.497618251261798</v>
      </c>
      <c r="E504" s="3">
        <v>117.989025245405</v>
      </c>
      <c r="F504" s="3">
        <v>2.2475119667465799</v>
      </c>
      <c r="G504" s="3">
        <v>6.6085398837257195E-8</v>
      </c>
      <c r="H504" s="3" t="s">
        <v>31</v>
      </c>
    </row>
    <row r="505" spans="1:8">
      <c r="A505" s="3" t="s">
        <v>1015</v>
      </c>
      <c r="B505" s="3" t="s">
        <v>1016</v>
      </c>
      <c r="C505" s="3" t="s">
        <v>34</v>
      </c>
      <c r="D505" s="3">
        <v>150.94891495528799</v>
      </c>
      <c r="E505" s="3">
        <v>338.86692038091599</v>
      </c>
      <c r="F505" s="3">
        <v>2.24491127002331</v>
      </c>
      <c r="G505" s="3">
        <v>8.0759051978907104E-14</v>
      </c>
      <c r="H505" s="3" t="s">
        <v>43</v>
      </c>
    </row>
    <row r="506" spans="1:8">
      <c r="A506" s="3" t="s">
        <v>1173</v>
      </c>
      <c r="B506" s="3" t="s">
        <v>1174</v>
      </c>
      <c r="C506" s="3" t="s">
        <v>34</v>
      </c>
      <c r="D506" s="3">
        <v>131.14822714191601</v>
      </c>
      <c r="E506" s="3">
        <v>294.40717946058999</v>
      </c>
      <c r="F506" s="3">
        <v>2.2448429984647098</v>
      </c>
      <c r="G506" s="3">
        <v>1.4983774671195601E-10</v>
      </c>
      <c r="H506" s="3" t="s">
        <v>13</v>
      </c>
    </row>
    <row r="507" spans="1:8">
      <c r="A507" s="3" t="s">
        <v>1289</v>
      </c>
      <c r="B507" s="3" t="s">
        <v>1289</v>
      </c>
      <c r="C507" s="3" t="s">
        <v>34</v>
      </c>
      <c r="D507" s="3">
        <v>16.056113846733702</v>
      </c>
      <c r="E507" s="3">
        <v>36.024742850006902</v>
      </c>
      <c r="F507" s="3">
        <v>2.24367759184365</v>
      </c>
      <c r="G507" s="3">
        <v>9.5066893971507607E-3</v>
      </c>
      <c r="H507" s="3" t="s">
        <v>31</v>
      </c>
    </row>
    <row r="508" spans="1:8">
      <c r="A508" s="3" t="s">
        <v>278</v>
      </c>
      <c r="B508" s="3" t="s">
        <v>279</v>
      </c>
      <c r="C508" s="3" t="s">
        <v>34</v>
      </c>
      <c r="D508" s="3">
        <v>22.4731121146419</v>
      </c>
      <c r="E508" s="3">
        <v>50.414033975948797</v>
      </c>
      <c r="F508" s="3">
        <v>2.2433045195864301</v>
      </c>
      <c r="G508" s="3">
        <v>2.3223544625408399E-4</v>
      </c>
      <c r="H508" s="3" t="s">
        <v>13</v>
      </c>
    </row>
    <row r="509" spans="1:8">
      <c r="A509" s="3" t="s">
        <v>1367</v>
      </c>
      <c r="B509" s="3" t="s">
        <v>1368</v>
      </c>
      <c r="C509" s="3" t="s">
        <v>34</v>
      </c>
      <c r="D509" s="3">
        <v>17.407069298748201</v>
      </c>
      <c r="E509" s="3">
        <v>39.027854479718897</v>
      </c>
      <c r="F509" s="3">
        <v>2.2420692311787098</v>
      </c>
      <c r="G509" s="3">
        <v>1.02960657757652E-3</v>
      </c>
      <c r="H509" s="3" t="s">
        <v>60</v>
      </c>
    </row>
    <row r="510" spans="1:8">
      <c r="A510" s="3" t="s">
        <v>1474</v>
      </c>
      <c r="B510" s="3" t="s">
        <v>1475</v>
      </c>
      <c r="C510" s="3" t="s">
        <v>34</v>
      </c>
      <c r="D510" s="3">
        <v>91.411397676577394</v>
      </c>
      <c r="E510" s="3">
        <v>204.890888148096</v>
      </c>
      <c r="F510" s="3">
        <v>2.2414151118553098</v>
      </c>
      <c r="G510" s="3">
        <v>5.5843140333311602E-11</v>
      </c>
      <c r="H510" s="3" t="s">
        <v>9</v>
      </c>
    </row>
    <row r="511" spans="1:8">
      <c r="A511" s="3" t="s">
        <v>693</v>
      </c>
      <c r="B511" s="3" t="s">
        <v>693</v>
      </c>
      <c r="C511" s="3" t="s">
        <v>34</v>
      </c>
      <c r="D511" s="3">
        <v>50.5926939572294</v>
      </c>
      <c r="E511" s="3">
        <v>113.36046629154301</v>
      </c>
      <c r="F511" s="3">
        <v>2.2406489440427202</v>
      </c>
      <c r="G511" s="3">
        <v>1.1149860883120301E-7</v>
      </c>
      <c r="H511" s="3" t="s">
        <v>13</v>
      </c>
    </row>
    <row r="512" spans="1:8">
      <c r="A512" s="3" t="s">
        <v>37</v>
      </c>
      <c r="B512" s="3" t="s">
        <v>38</v>
      </c>
      <c r="C512" s="3" t="s">
        <v>34</v>
      </c>
      <c r="D512" s="3">
        <v>307.98347533083398</v>
      </c>
      <c r="E512" s="3">
        <v>689.82665603347505</v>
      </c>
      <c r="F512" s="3">
        <v>2.2398171047731301</v>
      </c>
      <c r="G512" s="3">
        <v>1.82957199384285E-11</v>
      </c>
      <c r="H512" s="3" t="s">
        <v>13</v>
      </c>
    </row>
    <row r="513" spans="1:8">
      <c r="A513" s="3" t="s">
        <v>1160</v>
      </c>
      <c r="B513" s="3" t="s">
        <v>1160</v>
      </c>
      <c r="C513" s="3" t="s">
        <v>34</v>
      </c>
      <c r="D513" s="3">
        <v>248.966139667096</v>
      </c>
      <c r="E513" s="3">
        <v>557.38043301096604</v>
      </c>
      <c r="F513" s="3">
        <v>2.2387800757013201</v>
      </c>
      <c r="G513" s="3">
        <v>4.6710611371229498E-7</v>
      </c>
      <c r="H513" s="3" t="s">
        <v>31</v>
      </c>
    </row>
    <row r="514" spans="1:8">
      <c r="A514" s="3" t="s">
        <v>577</v>
      </c>
      <c r="B514" s="3" t="s">
        <v>577</v>
      </c>
      <c r="C514" s="3" t="s">
        <v>34</v>
      </c>
      <c r="D514" s="3">
        <v>86.103115376596705</v>
      </c>
      <c r="E514" s="3">
        <v>192.744006281857</v>
      </c>
      <c r="F514" s="3">
        <v>2.2385253476466702</v>
      </c>
      <c r="G514" s="3">
        <v>1.8143396550267701E-10</v>
      </c>
      <c r="H514" s="3" t="s">
        <v>77</v>
      </c>
    </row>
    <row r="515" spans="1:8">
      <c r="A515" s="3" t="s">
        <v>1040</v>
      </c>
      <c r="B515" s="3" t="s">
        <v>1040</v>
      </c>
      <c r="C515" s="3" t="s">
        <v>34</v>
      </c>
      <c r="D515" s="3">
        <v>47.720614183146203</v>
      </c>
      <c r="E515" s="3">
        <v>106.79446524405</v>
      </c>
      <c r="F515" s="3">
        <v>2.2379105355640498</v>
      </c>
      <c r="G515" s="3">
        <v>1.7795837015328099E-7</v>
      </c>
      <c r="H515" s="3" t="s">
        <v>13</v>
      </c>
    </row>
    <row r="516" spans="1:8">
      <c r="A516" s="3" t="s">
        <v>1105</v>
      </c>
      <c r="B516" s="3" t="s">
        <v>1105</v>
      </c>
      <c r="C516" s="3" t="s">
        <v>34</v>
      </c>
      <c r="D516" s="3">
        <v>40.692455100781103</v>
      </c>
      <c r="E516" s="3">
        <v>91.058029070763794</v>
      </c>
      <c r="F516" s="3">
        <v>2.2377128351003801</v>
      </c>
      <c r="G516" s="3">
        <v>1.15895818046403E-5</v>
      </c>
      <c r="H516" s="3" t="s">
        <v>19</v>
      </c>
    </row>
    <row r="517" spans="1:8">
      <c r="A517" s="3" t="s">
        <v>1055</v>
      </c>
      <c r="B517" s="3" t="s">
        <v>1056</v>
      </c>
      <c r="C517" s="3" t="s">
        <v>34</v>
      </c>
      <c r="D517" s="3">
        <v>69.755613365589298</v>
      </c>
      <c r="E517" s="3">
        <v>156.089130686358</v>
      </c>
      <c r="F517" s="3">
        <v>2.2376569161293798</v>
      </c>
      <c r="G517" s="3">
        <v>3.3716523350084399E-9</v>
      </c>
      <c r="H517" s="3" t="s">
        <v>101</v>
      </c>
    </row>
    <row r="518" spans="1:8">
      <c r="A518" s="3" t="s">
        <v>1094</v>
      </c>
      <c r="B518" s="3" t="s">
        <v>1094</v>
      </c>
      <c r="C518" s="3" t="s">
        <v>34</v>
      </c>
      <c r="D518" s="3">
        <v>20.6016657795175</v>
      </c>
      <c r="E518" s="3">
        <v>46.009385812916697</v>
      </c>
      <c r="F518" s="3">
        <v>2.23328474043395</v>
      </c>
      <c r="G518" s="3">
        <v>3.27029088454832E-4</v>
      </c>
      <c r="H518" s="3" t="s">
        <v>31</v>
      </c>
    </row>
    <row r="519" spans="1:8">
      <c r="A519" s="3" t="s">
        <v>756</v>
      </c>
      <c r="B519" s="3" t="s">
        <v>756</v>
      </c>
      <c r="C519" s="3" t="s">
        <v>34</v>
      </c>
      <c r="D519" s="3">
        <v>19.599216088468602</v>
      </c>
      <c r="E519" s="3">
        <v>43.686241825371802</v>
      </c>
      <c r="F519" s="3">
        <v>2.22897903815015</v>
      </c>
      <c r="G519" s="3">
        <v>5.4054162120036801E-4</v>
      </c>
      <c r="H519" s="3" t="s">
        <v>31</v>
      </c>
    </row>
    <row r="520" spans="1:8">
      <c r="A520" s="3" t="s">
        <v>1235</v>
      </c>
      <c r="B520" s="3" t="s">
        <v>1235</v>
      </c>
      <c r="C520" s="3" t="s">
        <v>34</v>
      </c>
      <c r="D520" s="3">
        <v>19.584238279212101</v>
      </c>
      <c r="E520" s="3">
        <v>43.565165952405103</v>
      </c>
      <c r="F520" s="3">
        <v>2.2245014246302302</v>
      </c>
      <c r="G520" s="3">
        <v>4.7742222505018999E-4</v>
      </c>
      <c r="H520" s="3" t="s">
        <v>31</v>
      </c>
    </row>
    <row r="521" spans="1:8">
      <c r="A521" s="3" t="s">
        <v>594</v>
      </c>
      <c r="B521" s="3" t="s">
        <v>594</v>
      </c>
      <c r="C521" s="3" t="s">
        <v>34</v>
      </c>
      <c r="D521" s="3">
        <v>17.288618852947199</v>
      </c>
      <c r="E521" s="3">
        <v>38.432108337307596</v>
      </c>
      <c r="F521" s="3">
        <v>2.2229715782505099</v>
      </c>
      <c r="G521" s="3">
        <v>1.26204026733796E-3</v>
      </c>
      <c r="H521" s="3" t="s">
        <v>13</v>
      </c>
    </row>
    <row r="522" spans="1:8">
      <c r="A522" s="3" t="s">
        <v>502</v>
      </c>
      <c r="B522" s="3" t="s">
        <v>503</v>
      </c>
      <c r="C522" s="3" t="s">
        <v>34</v>
      </c>
      <c r="D522" s="3">
        <v>48.253179071392999</v>
      </c>
      <c r="E522" s="3">
        <v>107.160854743485</v>
      </c>
      <c r="F522" s="3">
        <v>2.2208040341743098</v>
      </c>
      <c r="G522" s="3">
        <v>4.2023007198025998E-4</v>
      </c>
      <c r="H522" s="3" t="s">
        <v>19</v>
      </c>
    </row>
    <row r="523" spans="1:8">
      <c r="A523" s="3" t="s">
        <v>1525</v>
      </c>
      <c r="B523" s="3" t="s">
        <v>1526</v>
      </c>
      <c r="C523" s="3" t="s">
        <v>34</v>
      </c>
      <c r="D523" s="3">
        <v>49.566690000266199</v>
      </c>
      <c r="E523" s="3">
        <v>110.00850389715001</v>
      </c>
      <c r="F523" s="3">
        <v>2.2194038757996299</v>
      </c>
      <c r="G523" s="3">
        <v>2.7650392807251399E-7</v>
      </c>
      <c r="H523" s="3" t="s">
        <v>19</v>
      </c>
    </row>
    <row r="524" spans="1:8">
      <c r="A524" s="3" t="s">
        <v>1894</v>
      </c>
      <c r="B524" s="3" t="s">
        <v>1895</v>
      </c>
      <c r="C524" s="3" t="s">
        <v>34</v>
      </c>
      <c r="D524" s="3">
        <v>2226.9930180849701</v>
      </c>
      <c r="E524" s="3">
        <v>4937.2364029196797</v>
      </c>
      <c r="F524" s="3">
        <v>2.2169968036834198</v>
      </c>
      <c r="G524" s="3">
        <v>4.3120501155299102E-22</v>
      </c>
      <c r="H524" s="3" t="s">
        <v>13</v>
      </c>
    </row>
    <row r="525" spans="1:8">
      <c r="A525" s="3" t="s">
        <v>583</v>
      </c>
      <c r="B525" s="3" t="s">
        <v>583</v>
      </c>
      <c r="C525" s="3" t="s">
        <v>34</v>
      </c>
      <c r="D525" s="3">
        <v>11.646449749288401</v>
      </c>
      <c r="E525" s="3">
        <v>25.8100458897378</v>
      </c>
      <c r="F525" s="3">
        <v>2.2161299318974699</v>
      </c>
      <c r="G525" s="3">
        <v>6.44131122771293E-3</v>
      </c>
      <c r="H525" s="3" t="s">
        <v>19</v>
      </c>
    </row>
    <row r="526" spans="1:8">
      <c r="A526" s="3" t="s">
        <v>1495</v>
      </c>
      <c r="B526" s="3" t="s">
        <v>1495</v>
      </c>
      <c r="C526" s="3" t="s">
        <v>34</v>
      </c>
      <c r="D526" s="3">
        <v>385.77219283815703</v>
      </c>
      <c r="E526" s="3">
        <v>854.78460035860701</v>
      </c>
      <c r="F526" s="3">
        <v>2.2157755696953898</v>
      </c>
      <c r="G526" s="3">
        <v>2.6375865095745502E-18</v>
      </c>
      <c r="H526" s="3" t="s">
        <v>31</v>
      </c>
    </row>
    <row r="527" spans="1:8">
      <c r="A527" s="3" t="s">
        <v>1694</v>
      </c>
      <c r="B527" s="3" t="s">
        <v>1694</v>
      </c>
      <c r="C527" s="3" t="s">
        <v>34</v>
      </c>
      <c r="D527" s="3">
        <v>391.71569859099901</v>
      </c>
      <c r="E527" s="3">
        <v>865.43008561170097</v>
      </c>
      <c r="F527" s="3">
        <v>2.20933214758728</v>
      </c>
      <c r="G527" s="3">
        <v>3.3856564094569701E-18</v>
      </c>
      <c r="H527" s="3" t="s">
        <v>13</v>
      </c>
    </row>
    <row r="528" spans="1:8">
      <c r="A528" s="3" t="s">
        <v>1922</v>
      </c>
      <c r="B528" s="3" t="s">
        <v>1922</v>
      </c>
      <c r="C528" s="3" t="s">
        <v>34</v>
      </c>
      <c r="D528" s="3">
        <v>26.468217545802801</v>
      </c>
      <c r="E528" s="3">
        <v>58.471240530653198</v>
      </c>
      <c r="F528" s="3">
        <v>2.2091113778050899</v>
      </c>
      <c r="G528" s="3">
        <v>6.5957846254370201E-5</v>
      </c>
      <c r="H528" s="3" t="s">
        <v>31</v>
      </c>
    </row>
    <row r="529" spans="1:8">
      <c r="A529" s="3" t="s">
        <v>517</v>
      </c>
      <c r="B529" s="3" t="s">
        <v>518</v>
      </c>
      <c r="C529" s="3" t="s">
        <v>34</v>
      </c>
      <c r="D529" s="3">
        <v>45.397473926733497</v>
      </c>
      <c r="E529" s="3">
        <v>99.875051976608702</v>
      </c>
      <c r="F529" s="3">
        <v>2.2000134222841599</v>
      </c>
      <c r="G529" s="3">
        <v>9.7704546039603499E-7</v>
      </c>
      <c r="H529" s="3" t="s">
        <v>9</v>
      </c>
    </row>
    <row r="530" spans="1:8">
      <c r="A530" s="3" t="s">
        <v>1283</v>
      </c>
      <c r="B530" s="3" t="s">
        <v>1283</v>
      </c>
      <c r="C530" s="3" t="s">
        <v>34</v>
      </c>
      <c r="D530" s="3">
        <v>56.0315255000638</v>
      </c>
      <c r="E530" s="3">
        <v>123.075224423855</v>
      </c>
      <c r="F530" s="3">
        <v>2.1965353133873702</v>
      </c>
      <c r="G530" s="3">
        <v>1.51866226501585E-7</v>
      </c>
      <c r="H530" s="3" t="s">
        <v>13</v>
      </c>
    </row>
    <row r="531" spans="1:8">
      <c r="A531" s="3" t="s">
        <v>1117</v>
      </c>
      <c r="B531" s="3" t="s">
        <v>1117</v>
      </c>
      <c r="C531" s="3" t="s">
        <v>34</v>
      </c>
      <c r="D531" s="3">
        <v>11.909364487085799</v>
      </c>
      <c r="E531" s="3">
        <v>26.140467034829999</v>
      </c>
      <c r="F531" s="3">
        <v>2.1949506258857001</v>
      </c>
      <c r="G531" s="3">
        <v>9.9858213346737494E-3</v>
      </c>
      <c r="H531" s="3" t="s">
        <v>13</v>
      </c>
    </row>
    <row r="532" spans="1:8">
      <c r="A532" s="3" t="s">
        <v>748</v>
      </c>
      <c r="B532" s="3" t="s">
        <v>748</v>
      </c>
      <c r="C532" s="3" t="s">
        <v>34</v>
      </c>
      <c r="D532" s="3">
        <v>12.489766607221901</v>
      </c>
      <c r="E532" s="3">
        <v>27.342662359460999</v>
      </c>
      <c r="F532" s="3">
        <v>2.1892052285149002</v>
      </c>
      <c r="G532" s="3">
        <v>5.2187975683624802E-3</v>
      </c>
      <c r="H532" s="3" t="s">
        <v>19</v>
      </c>
    </row>
    <row r="533" spans="1:8">
      <c r="A533" s="3" t="s">
        <v>1702</v>
      </c>
      <c r="B533" s="3" t="s">
        <v>1702</v>
      </c>
      <c r="C533" s="3" t="s">
        <v>34</v>
      </c>
      <c r="D533" s="3">
        <v>175.060205017633</v>
      </c>
      <c r="E533" s="3">
        <v>382.57930867372301</v>
      </c>
      <c r="F533" s="3">
        <v>2.1854156324973402</v>
      </c>
      <c r="G533" s="3">
        <v>2.3474382664818201E-13</v>
      </c>
      <c r="H533" s="3" t="s">
        <v>31</v>
      </c>
    </row>
    <row r="534" spans="1:8">
      <c r="A534" s="3" t="s">
        <v>585</v>
      </c>
      <c r="B534" s="3" t="s">
        <v>585</v>
      </c>
      <c r="C534" s="3" t="s">
        <v>34</v>
      </c>
      <c r="D534" s="3">
        <v>27.976155518789302</v>
      </c>
      <c r="E534" s="3">
        <v>60.949148017873597</v>
      </c>
      <c r="F534" s="3">
        <v>2.1786105663066899</v>
      </c>
      <c r="G534" s="3">
        <v>4.4627391379071401E-4</v>
      </c>
      <c r="H534" s="3" t="s">
        <v>31</v>
      </c>
    </row>
    <row r="535" spans="1:8">
      <c r="A535" s="3" t="s">
        <v>1851</v>
      </c>
      <c r="B535" s="3" t="s">
        <v>1852</v>
      </c>
      <c r="C535" s="3" t="s">
        <v>34</v>
      </c>
      <c r="D535" s="3">
        <v>54.210375977109599</v>
      </c>
      <c r="E535" s="3">
        <v>118.02727432738099</v>
      </c>
      <c r="F535" s="3">
        <v>2.17720818570265</v>
      </c>
      <c r="G535" s="3">
        <v>2.9191821640279098E-7</v>
      </c>
      <c r="H535" s="3" t="s">
        <v>101</v>
      </c>
    </row>
    <row r="536" spans="1:8">
      <c r="A536" s="3" t="s">
        <v>575</v>
      </c>
      <c r="B536" s="3" t="s">
        <v>575</v>
      </c>
      <c r="C536" s="3" t="s">
        <v>34</v>
      </c>
      <c r="D536" s="3">
        <v>229.472262051093</v>
      </c>
      <c r="E536" s="3">
        <v>498.97202087636498</v>
      </c>
      <c r="F536" s="3">
        <v>2.17443283304222</v>
      </c>
      <c r="G536" s="3">
        <v>7.7497535155499602E-15</v>
      </c>
      <c r="H536" s="3" t="s">
        <v>77</v>
      </c>
    </row>
    <row r="537" spans="1:8">
      <c r="A537" s="3" t="s">
        <v>1927</v>
      </c>
      <c r="B537" s="3" t="s">
        <v>1928</v>
      </c>
      <c r="C537" s="3" t="s">
        <v>34</v>
      </c>
      <c r="D537" s="3">
        <v>123.42657887801499</v>
      </c>
      <c r="E537" s="3">
        <v>268.29882154518498</v>
      </c>
      <c r="F537" s="3">
        <v>2.1737523958299998</v>
      </c>
      <c r="G537" s="3">
        <v>1.0308942070629399E-11</v>
      </c>
      <c r="H537" s="3" t="s">
        <v>9</v>
      </c>
    </row>
    <row r="538" spans="1:8">
      <c r="A538" s="3" t="s">
        <v>450</v>
      </c>
      <c r="B538" s="3" t="s">
        <v>451</v>
      </c>
      <c r="C538" s="3" t="s">
        <v>34</v>
      </c>
      <c r="D538" s="3">
        <v>24.566815592165199</v>
      </c>
      <c r="E538" s="3">
        <v>53.342043772462297</v>
      </c>
      <c r="F538" s="3">
        <v>2.1713047656642201</v>
      </c>
      <c r="G538" s="3">
        <v>3.9907694280938398E-3</v>
      </c>
      <c r="H538" s="3" t="s">
        <v>43</v>
      </c>
    </row>
    <row r="539" spans="1:8">
      <c r="A539" s="3" t="s">
        <v>1317</v>
      </c>
      <c r="B539" s="3" t="s">
        <v>1318</v>
      </c>
      <c r="C539" s="3" t="s">
        <v>34</v>
      </c>
      <c r="D539" s="3">
        <v>48.329155669705401</v>
      </c>
      <c r="E539" s="3">
        <v>104.78033794397</v>
      </c>
      <c r="F539" s="3">
        <v>2.1680564556117501</v>
      </c>
      <c r="G539" s="3">
        <v>5.6376578626544296E-7</v>
      </c>
      <c r="H539" s="3" t="s">
        <v>60</v>
      </c>
    </row>
    <row r="540" spans="1:8">
      <c r="A540" s="3" t="s">
        <v>934</v>
      </c>
      <c r="B540" s="3" t="s">
        <v>934</v>
      </c>
      <c r="C540" s="3" t="s">
        <v>34</v>
      </c>
      <c r="D540" s="3">
        <v>26.1753471894922</v>
      </c>
      <c r="E540" s="3">
        <v>56.631189124727399</v>
      </c>
      <c r="F540" s="3">
        <v>2.1635315365544101</v>
      </c>
      <c r="G540" s="3">
        <v>1.13916678256493E-4</v>
      </c>
      <c r="H540" s="3" t="s">
        <v>13</v>
      </c>
    </row>
    <row r="541" spans="1:8">
      <c r="A541" s="3" t="s">
        <v>922</v>
      </c>
      <c r="B541" s="3" t="s">
        <v>922</v>
      </c>
      <c r="C541" s="3" t="s">
        <v>34</v>
      </c>
      <c r="D541" s="3">
        <v>74.445629590369506</v>
      </c>
      <c r="E541" s="3">
        <v>161.03740936749301</v>
      </c>
      <c r="F541" s="3">
        <v>2.1631546439137801</v>
      </c>
      <c r="G541" s="3">
        <v>1.0113297257333E-8</v>
      </c>
      <c r="H541" s="3" t="s">
        <v>31</v>
      </c>
    </row>
    <row r="542" spans="1:8">
      <c r="A542" s="3" t="s">
        <v>1980</v>
      </c>
      <c r="B542" s="3" t="s">
        <v>1980</v>
      </c>
      <c r="C542" s="3" t="s">
        <v>34</v>
      </c>
      <c r="D542" s="3">
        <v>682.60335040044095</v>
      </c>
      <c r="E542" s="3">
        <v>1474.0659880744799</v>
      </c>
      <c r="F542" s="3">
        <v>2.1594766378010499</v>
      </c>
      <c r="G542" s="3">
        <v>7.4350554427665798E-17</v>
      </c>
      <c r="H542" s="3" t="s">
        <v>31</v>
      </c>
    </row>
    <row r="543" spans="1:8">
      <c r="A543" s="3" t="s">
        <v>1797</v>
      </c>
      <c r="B543" s="3" t="s">
        <v>1797</v>
      </c>
      <c r="C543" s="3" t="s">
        <v>34</v>
      </c>
      <c r="D543" s="3">
        <v>31.650585287269799</v>
      </c>
      <c r="E543" s="3">
        <v>68.314100517351505</v>
      </c>
      <c r="F543" s="3">
        <v>2.1583834831903701</v>
      </c>
      <c r="G543" s="3">
        <v>1.10467809768587E-3</v>
      </c>
      <c r="H543" s="3" t="s">
        <v>40</v>
      </c>
    </row>
    <row r="544" spans="1:8">
      <c r="A544" s="3" t="s">
        <v>104</v>
      </c>
      <c r="B544" s="3" t="s">
        <v>105</v>
      </c>
      <c r="C544" s="3" t="s">
        <v>34</v>
      </c>
      <c r="D544" s="3">
        <v>27.966541093933301</v>
      </c>
      <c r="E544" s="3">
        <v>60.197753978907599</v>
      </c>
      <c r="F544" s="3">
        <v>2.1524919287199999</v>
      </c>
      <c r="G544" s="3">
        <v>5.7350032191454204E-3</v>
      </c>
      <c r="H544" s="3" t="s">
        <v>19</v>
      </c>
    </row>
    <row r="545" spans="1:8">
      <c r="A545" s="3" t="s">
        <v>986</v>
      </c>
      <c r="B545" s="3" t="s">
        <v>987</v>
      </c>
      <c r="C545" s="3" t="s">
        <v>34</v>
      </c>
      <c r="D545" s="3">
        <v>42.389840377364997</v>
      </c>
      <c r="E545" s="3">
        <v>91.238248171448205</v>
      </c>
      <c r="F545" s="3">
        <v>2.15236121106431</v>
      </c>
      <c r="G545" s="3">
        <v>3.1446736569451002E-6</v>
      </c>
      <c r="H545" s="3" t="s">
        <v>101</v>
      </c>
    </row>
    <row r="546" spans="1:8">
      <c r="A546" s="3" t="s">
        <v>163</v>
      </c>
      <c r="B546" s="3" t="s">
        <v>163</v>
      </c>
      <c r="C546" s="3" t="s">
        <v>34</v>
      </c>
      <c r="D546" s="3">
        <v>435.35634501987602</v>
      </c>
      <c r="E546" s="3">
        <v>936.98963492520602</v>
      </c>
      <c r="F546" s="3">
        <v>2.1522360834833498</v>
      </c>
      <c r="G546" s="3">
        <v>2.64859743148516E-17</v>
      </c>
      <c r="H546" s="3" t="s">
        <v>19</v>
      </c>
    </row>
    <row r="547" spans="1:8">
      <c r="A547" s="3" t="s">
        <v>1464</v>
      </c>
      <c r="B547" s="3" t="s">
        <v>1464</v>
      </c>
      <c r="C547" s="3" t="s">
        <v>34</v>
      </c>
      <c r="D547" s="3">
        <v>26.963028642770599</v>
      </c>
      <c r="E547" s="3">
        <v>57.885498451678302</v>
      </c>
      <c r="F547" s="3">
        <v>2.14684704817827</v>
      </c>
      <c r="G547" s="3">
        <v>1.3955217931150299E-4</v>
      </c>
      <c r="H547" s="3" t="s">
        <v>580</v>
      </c>
    </row>
    <row r="548" spans="1:8">
      <c r="A548" s="3" t="s">
        <v>506</v>
      </c>
      <c r="B548" s="3" t="s">
        <v>506</v>
      </c>
      <c r="C548" s="3" t="s">
        <v>34</v>
      </c>
      <c r="D548" s="3">
        <v>71.133336155775496</v>
      </c>
      <c r="E548" s="3">
        <v>152.6229346019</v>
      </c>
      <c r="F548" s="3">
        <v>2.1455894359807601</v>
      </c>
      <c r="G548" s="3">
        <v>1.89268237340759E-8</v>
      </c>
      <c r="H548" s="3" t="s">
        <v>43</v>
      </c>
    </row>
    <row r="549" spans="1:8">
      <c r="A549" s="3" t="s">
        <v>1805</v>
      </c>
      <c r="B549" s="3" t="s">
        <v>1806</v>
      </c>
      <c r="C549" s="3" t="s">
        <v>34</v>
      </c>
      <c r="D549" s="3">
        <v>28.784512225778101</v>
      </c>
      <c r="E549" s="3">
        <v>61.733535573143797</v>
      </c>
      <c r="F549" s="3">
        <v>2.1446788845654998</v>
      </c>
      <c r="G549" s="3">
        <v>5.7426553296146599E-5</v>
      </c>
      <c r="H549" s="3" t="s">
        <v>19</v>
      </c>
    </row>
    <row r="550" spans="1:8">
      <c r="A550" s="3" t="s">
        <v>983</v>
      </c>
      <c r="B550" s="3" t="s">
        <v>983</v>
      </c>
      <c r="C550" s="3" t="s">
        <v>34</v>
      </c>
      <c r="D550" s="3">
        <v>56.7349879584253</v>
      </c>
      <c r="E550" s="3">
        <v>121.650703303634</v>
      </c>
      <c r="F550" s="3">
        <v>2.1441919295510998</v>
      </c>
      <c r="G550" s="3">
        <v>1.9900699051658601E-7</v>
      </c>
      <c r="H550" s="3" t="s">
        <v>40</v>
      </c>
    </row>
    <row r="551" spans="1:8">
      <c r="A551" s="3" t="s">
        <v>1339</v>
      </c>
      <c r="B551" s="3" t="s">
        <v>1340</v>
      </c>
      <c r="C551" s="3" t="s">
        <v>34</v>
      </c>
      <c r="D551" s="3">
        <v>108.739326888587</v>
      </c>
      <c r="E551" s="3">
        <v>232.85525769689599</v>
      </c>
      <c r="F551" s="3">
        <v>2.14140793730934</v>
      </c>
      <c r="G551" s="3">
        <v>2.88569108751896E-10</v>
      </c>
      <c r="H551" s="3" t="s">
        <v>43</v>
      </c>
    </row>
    <row r="552" spans="1:8">
      <c r="A552" s="3" t="s">
        <v>525</v>
      </c>
      <c r="B552" s="3" t="s">
        <v>525</v>
      </c>
      <c r="C552" s="3" t="s">
        <v>34</v>
      </c>
      <c r="D552" s="3">
        <v>50.046498496061801</v>
      </c>
      <c r="E552" s="3">
        <v>106.835178852179</v>
      </c>
      <c r="F552" s="3">
        <v>2.1347183531848</v>
      </c>
      <c r="G552" s="3">
        <v>9.6596260858382809E-7</v>
      </c>
      <c r="H552" s="3" t="s">
        <v>43</v>
      </c>
    </row>
    <row r="553" spans="1:8">
      <c r="A553" s="3" t="s">
        <v>1616</v>
      </c>
      <c r="B553" s="3" t="s">
        <v>1617</v>
      </c>
      <c r="C553" s="3" t="s">
        <v>34</v>
      </c>
      <c r="D553" s="3">
        <v>12.0067450391691</v>
      </c>
      <c r="E553" s="3">
        <v>25.6214060988681</v>
      </c>
      <c r="F553" s="3">
        <v>2.1339177283505602</v>
      </c>
      <c r="G553" s="3">
        <v>9.9388467241601098E-3</v>
      </c>
      <c r="H553" s="3" t="s">
        <v>60</v>
      </c>
    </row>
    <row r="554" spans="1:8">
      <c r="A554" s="3" t="s">
        <v>881</v>
      </c>
      <c r="B554" s="3" t="s">
        <v>881</v>
      </c>
      <c r="C554" s="3" t="s">
        <v>34</v>
      </c>
      <c r="D554" s="3">
        <v>73.035825661442601</v>
      </c>
      <c r="E554" s="3">
        <v>155.830134316076</v>
      </c>
      <c r="F554" s="3">
        <v>2.1336122773284698</v>
      </c>
      <c r="G554" s="3">
        <v>7.2099466876933004E-4</v>
      </c>
      <c r="H554" s="3" t="s">
        <v>77</v>
      </c>
    </row>
    <row r="555" spans="1:8">
      <c r="A555" s="3" t="s">
        <v>88</v>
      </c>
      <c r="B555" s="3" t="s">
        <v>88</v>
      </c>
      <c r="C555" s="3" t="s">
        <v>34</v>
      </c>
      <c r="D555" s="3">
        <v>13.1939825575597</v>
      </c>
      <c r="E555" s="3">
        <v>28.1277456471249</v>
      </c>
      <c r="F555" s="3">
        <v>2.1318616668178598</v>
      </c>
      <c r="G555" s="3">
        <v>7.8597031945160899E-3</v>
      </c>
      <c r="H555" s="3" t="s">
        <v>31</v>
      </c>
    </row>
    <row r="556" spans="1:8">
      <c r="A556" s="3" t="s">
        <v>1443</v>
      </c>
      <c r="B556" s="3" t="s">
        <v>1444</v>
      </c>
      <c r="C556" s="3" t="s">
        <v>34</v>
      </c>
      <c r="D556" s="3">
        <v>278.21503835557399</v>
      </c>
      <c r="E556" s="3">
        <v>592.13700810163596</v>
      </c>
      <c r="F556" s="3">
        <v>2.12834292352253</v>
      </c>
      <c r="G556" s="3">
        <v>5.4316142497636296E-15</v>
      </c>
      <c r="H556" s="3" t="s">
        <v>31</v>
      </c>
    </row>
    <row r="557" spans="1:8">
      <c r="A557" s="3" t="s">
        <v>1347</v>
      </c>
      <c r="B557" s="3" t="s">
        <v>1348</v>
      </c>
      <c r="C557" s="3" t="s">
        <v>34</v>
      </c>
      <c r="D557" s="3">
        <v>62.013673491861802</v>
      </c>
      <c r="E557" s="3">
        <v>131.937522393096</v>
      </c>
      <c r="F557" s="3">
        <v>2.1275553432649099</v>
      </c>
      <c r="G557" s="3">
        <v>1.6310959932223E-7</v>
      </c>
      <c r="H557" s="3" t="s">
        <v>43</v>
      </c>
    </row>
    <row r="558" spans="1:8">
      <c r="A558" s="3" t="s">
        <v>1432</v>
      </c>
      <c r="B558" s="3" t="s">
        <v>1432</v>
      </c>
      <c r="C558" s="3" t="s">
        <v>34</v>
      </c>
      <c r="D558" s="3">
        <v>177.27160544898101</v>
      </c>
      <c r="E558" s="3">
        <v>376.932452176293</v>
      </c>
      <c r="F558" s="3">
        <v>2.1262990833846498</v>
      </c>
      <c r="G558" s="3">
        <v>9.6447518934003398E-13</v>
      </c>
      <c r="H558" s="3" t="s">
        <v>31</v>
      </c>
    </row>
    <row r="559" spans="1:8">
      <c r="A559" s="3" t="s">
        <v>74</v>
      </c>
      <c r="B559" s="3" t="s">
        <v>75</v>
      </c>
      <c r="C559" s="3" t="s">
        <v>34</v>
      </c>
      <c r="D559" s="3">
        <v>31.420085748266501</v>
      </c>
      <c r="E559" s="3">
        <v>66.782183024000204</v>
      </c>
      <c r="F559" s="3">
        <v>2.1254615139834501</v>
      </c>
      <c r="G559" s="3">
        <v>6.1198169526207694E-5</v>
      </c>
      <c r="H559" s="3" t="s">
        <v>13</v>
      </c>
    </row>
    <row r="560" spans="1:8">
      <c r="A560" s="3" t="s">
        <v>1867</v>
      </c>
      <c r="B560" s="3" t="s">
        <v>1868</v>
      </c>
      <c r="C560" s="3" t="s">
        <v>34</v>
      </c>
      <c r="D560" s="3">
        <v>22.737114404468901</v>
      </c>
      <c r="E560" s="3">
        <v>48.312521673588698</v>
      </c>
      <c r="F560" s="3">
        <v>2.1248308300763599</v>
      </c>
      <c r="G560" s="3">
        <v>4.8781125846999302E-4</v>
      </c>
      <c r="H560" s="3" t="s">
        <v>101</v>
      </c>
    </row>
    <row r="561" spans="1:8">
      <c r="A561" s="3" t="s">
        <v>2006</v>
      </c>
      <c r="B561" s="3" t="s">
        <v>2007</v>
      </c>
      <c r="C561" s="3" t="s">
        <v>34</v>
      </c>
      <c r="D561" s="3">
        <v>65.920284095734701</v>
      </c>
      <c r="E561" s="3">
        <v>139.971741116922</v>
      </c>
      <c r="F561" s="3">
        <v>2.1233485722489198</v>
      </c>
      <c r="G561" s="3">
        <v>8.8956698609065605E-7</v>
      </c>
      <c r="H561" s="3" t="s">
        <v>13</v>
      </c>
    </row>
    <row r="562" spans="1:8">
      <c r="A562" s="3" t="s">
        <v>1494</v>
      </c>
      <c r="B562" s="3" t="s">
        <v>1494</v>
      </c>
      <c r="C562" s="3" t="s">
        <v>34</v>
      </c>
      <c r="D562" s="3">
        <v>346.30441977890803</v>
      </c>
      <c r="E562" s="3">
        <v>734.58140925005102</v>
      </c>
      <c r="F562" s="3">
        <v>2.12120136878135</v>
      </c>
      <c r="G562" s="3">
        <v>3.8933687729858202E-16</v>
      </c>
      <c r="H562" s="3" t="s">
        <v>31</v>
      </c>
    </row>
    <row r="563" spans="1:8">
      <c r="A563" s="3" t="s">
        <v>1943</v>
      </c>
      <c r="B563" s="3" t="s">
        <v>1944</v>
      </c>
      <c r="C563" s="3" t="s">
        <v>34</v>
      </c>
      <c r="D563" s="3">
        <v>83.763291222622698</v>
      </c>
      <c r="E563" s="3">
        <v>177.35116530757901</v>
      </c>
      <c r="F563" s="3">
        <v>2.1172898380535501</v>
      </c>
      <c r="G563" s="3">
        <v>3.5144182128921299E-9</v>
      </c>
      <c r="H563" s="3" t="s">
        <v>19</v>
      </c>
    </row>
    <row r="564" spans="1:8">
      <c r="A564" s="3" t="s">
        <v>617</v>
      </c>
      <c r="B564" s="3" t="s">
        <v>617</v>
      </c>
      <c r="C564" s="3" t="s">
        <v>34</v>
      </c>
      <c r="D564" s="3">
        <v>22.4249656146151</v>
      </c>
      <c r="E564" s="3">
        <v>47.477603489249802</v>
      </c>
      <c r="F564" s="3">
        <v>2.11717620018588</v>
      </c>
      <c r="G564" s="3">
        <v>1.2955472235667701E-3</v>
      </c>
      <c r="H564" s="3" t="s">
        <v>31</v>
      </c>
    </row>
    <row r="565" spans="1:8">
      <c r="A565" s="3" t="s">
        <v>981</v>
      </c>
      <c r="B565" s="3" t="s">
        <v>981</v>
      </c>
      <c r="C565" s="3" t="s">
        <v>34</v>
      </c>
      <c r="D565" s="3">
        <v>14.2841735839202</v>
      </c>
      <c r="E565" s="3">
        <v>30.229259571474099</v>
      </c>
      <c r="F565" s="3">
        <v>2.1162764085633401</v>
      </c>
      <c r="G565" s="3">
        <v>5.14810485496569E-3</v>
      </c>
      <c r="H565" s="3" t="s">
        <v>31</v>
      </c>
    </row>
    <row r="566" spans="1:8">
      <c r="A566" s="3" t="s">
        <v>1921</v>
      </c>
      <c r="B566" s="3" t="s">
        <v>1921</v>
      </c>
      <c r="C566" s="3" t="s">
        <v>34</v>
      </c>
      <c r="D566" s="3">
        <v>20.515296472457301</v>
      </c>
      <c r="E566" s="3">
        <v>43.3144064737901</v>
      </c>
      <c r="F566" s="3">
        <v>2.11132247257268</v>
      </c>
      <c r="G566" s="3">
        <v>1.0331483742774599E-3</v>
      </c>
      <c r="H566" s="3" t="s">
        <v>60</v>
      </c>
    </row>
    <row r="567" spans="1:8">
      <c r="A567" s="3" t="s">
        <v>1605</v>
      </c>
      <c r="B567" s="3" t="s">
        <v>1606</v>
      </c>
      <c r="C567" s="3" t="s">
        <v>34</v>
      </c>
      <c r="D567" s="3">
        <v>249.47730060157201</v>
      </c>
      <c r="E567" s="3">
        <v>526.67790598875899</v>
      </c>
      <c r="F567" s="3">
        <v>2.1111255601963199</v>
      </c>
      <c r="G567" s="3">
        <v>6.7183067312809698E-14</v>
      </c>
      <c r="H567" s="3" t="s">
        <v>9</v>
      </c>
    </row>
    <row r="568" spans="1:8">
      <c r="A568" s="3" t="s">
        <v>576</v>
      </c>
      <c r="B568" s="3" t="s">
        <v>576</v>
      </c>
      <c r="C568" s="3" t="s">
        <v>34</v>
      </c>
      <c r="D568" s="3">
        <v>93.862208163639806</v>
      </c>
      <c r="E568" s="3">
        <v>198.037271626788</v>
      </c>
      <c r="F568" s="3">
        <v>2.1098722851430098</v>
      </c>
      <c r="G568" s="3">
        <v>2.5982052684560501E-9</v>
      </c>
      <c r="H568" s="3" t="s">
        <v>77</v>
      </c>
    </row>
    <row r="569" spans="1:8">
      <c r="A569" s="3" t="s">
        <v>385</v>
      </c>
      <c r="B569" s="3" t="s">
        <v>386</v>
      </c>
      <c r="C569" s="3" t="s">
        <v>34</v>
      </c>
      <c r="D569" s="3">
        <v>145.32068569268799</v>
      </c>
      <c r="E569" s="3">
        <v>306.35383247728203</v>
      </c>
      <c r="F569" s="3">
        <v>2.1081226737749801</v>
      </c>
      <c r="G569" s="3">
        <v>5.3929054202498597E-6</v>
      </c>
      <c r="H569" s="3" t="s">
        <v>43</v>
      </c>
    </row>
    <row r="570" spans="1:8">
      <c r="A570" s="3" t="s">
        <v>582</v>
      </c>
      <c r="B570" s="3" t="s">
        <v>582</v>
      </c>
      <c r="C570" s="3" t="s">
        <v>34</v>
      </c>
      <c r="D570" s="3">
        <v>25.0883692353889</v>
      </c>
      <c r="E570" s="3">
        <v>52.787713458529701</v>
      </c>
      <c r="F570" s="3">
        <v>2.1040711320554402</v>
      </c>
      <c r="G570" s="3">
        <v>2.7957422590911199E-4</v>
      </c>
      <c r="H570" s="3" t="s">
        <v>31</v>
      </c>
    </row>
    <row r="571" spans="1:8">
      <c r="A571" s="3" t="s">
        <v>778</v>
      </c>
      <c r="B571" s="3" t="s">
        <v>778</v>
      </c>
      <c r="C571" s="3" t="s">
        <v>34</v>
      </c>
      <c r="D571" s="3">
        <v>56.357873815282197</v>
      </c>
      <c r="E571" s="3">
        <v>118.31330642794499</v>
      </c>
      <c r="F571" s="3">
        <v>2.0993216815759799</v>
      </c>
      <c r="G571" s="3">
        <v>4.7660744433121701E-7</v>
      </c>
      <c r="H571" s="3" t="s">
        <v>43</v>
      </c>
    </row>
    <row r="572" spans="1:8">
      <c r="A572" s="3" t="s">
        <v>1604</v>
      </c>
      <c r="B572" s="3" t="s">
        <v>1604</v>
      </c>
      <c r="C572" s="3" t="s">
        <v>34</v>
      </c>
      <c r="D572" s="3">
        <v>20.458598307688199</v>
      </c>
      <c r="E572" s="3">
        <v>42.824473331258403</v>
      </c>
      <c r="F572" s="3">
        <v>2.0932261676580799</v>
      </c>
      <c r="G572" s="3">
        <v>1.5108737009679101E-3</v>
      </c>
      <c r="H572" s="3" t="s">
        <v>31</v>
      </c>
    </row>
    <row r="573" spans="1:8">
      <c r="A573" s="3" t="s">
        <v>618</v>
      </c>
      <c r="B573" s="3" t="s">
        <v>619</v>
      </c>
      <c r="C573" s="3" t="s">
        <v>34</v>
      </c>
      <c r="D573" s="3">
        <v>65.046962035456701</v>
      </c>
      <c r="E573" s="3">
        <v>136.08071128168299</v>
      </c>
      <c r="F573" s="3">
        <v>2.09203792188644</v>
      </c>
      <c r="G573" s="3">
        <v>1.3253782991996699E-7</v>
      </c>
      <c r="H573" s="3" t="s">
        <v>43</v>
      </c>
    </row>
    <row r="574" spans="1:8">
      <c r="A574" s="3" t="s">
        <v>1955</v>
      </c>
      <c r="B574" s="3" t="s">
        <v>1955</v>
      </c>
      <c r="C574" s="3" t="s">
        <v>34</v>
      </c>
      <c r="D574" s="3">
        <v>56.153523078175297</v>
      </c>
      <c r="E574" s="3">
        <v>117.47224341508699</v>
      </c>
      <c r="F574" s="3">
        <v>2.09198349409967</v>
      </c>
      <c r="G574" s="3">
        <v>1.00810960091052E-6</v>
      </c>
      <c r="H574" s="3" t="s">
        <v>31</v>
      </c>
    </row>
    <row r="575" spans="1:8">
      <c r="A575" s="3" t="s">
        <v>126</v>
      </c>
      <c r="B575" s="3" t="s">
        <v>127</v>
      </c>
      <c r="C575" s="3" t="s">
        <v>34</v>
      </c>
      <c r="D575" s="3">
        <v>16.734959279066999</v>
      </c>
      <c r="E575" s="3">
        <v>34.943623398342602</v>
      </c>
      <c r="F575" s="3">
        <v>2.0880614536093902</v>
      </c>
      <c r="G575" s="3">
        <v>4.1229559928917699E-3</v>
      </c>
      <c r="H575" s="3" t="s">
        <v>40</v>
      </c>
    </row>
    <row r="576" spans="1:8">
      <c r="A576" s="3" t="s">
        <v>1358</v>
      </c>
      <c r="B576" s="3" t="s">
        <v>1358</v>
      </c>
      <c r="C576" s="3" t="s">
        <v>34</v>
      </c>
      <c r="D576" s="3">
        <v>16.746724016066299</v>
      </c>
      <c r="E576" s="3">
        <v>34.951348356134197</v>
      </c>
      <c r="F576" s="3">
        <v>2.0870558517954301</v>
      </c>
      <c r="G576" s="3">
        <v>2.75502673283311E-3</v>
      </c>
      <c r="H576" s="3" t="s">
        <v>31</v>
      </c>
    </row>
    <row r="577" spans="1:8">
      <c r="A577" s="3" t="s">
        <v>460</v>
      </c>
      <c r="B577" s="3" t="s">
        <v>460</v>
      </c>
      <c r="C577" s="3" t="s">
        <v>34</v>
      </c>
      <c r="D577" s="3">
        <v>562.61200133566797</v>
      </c>
      <c r="E577" s="3">
        <v>1172.7818382866501</v>
      </c>
      <c r="F577" s="3">
        <v>2.0845304321671301</v>
      </c>
      <c r="G577" s="3">
        <v>1.07224761014088E-16</v>
      </c>
      <c r="H577" s="3" t="s">
        <v>43</v>
      </c>
    </row>
    <row r="578" spans="1:8">
      <c r="A578" s="3" t="s">
        <v>292</v>
      </c>
      <c r="B578" s="3" t="s">
        <v>293</v>
      </c>
      <c r="C578" s="3" t="s">
        <v>34</v>
      </c>
      <c r="D578" s="3">
        <v>35.327140575978099</v>
      </c>
      <c r="E578" s="3">
        <v>73.632632798805801</v>
      </c>
      <c r="F578" s="3">
        <v>2.08430774747942</v>
      </c>
      <c r="G578" s="3">
        <v>2.1547206677826499E-4</v>
      </c>
      <c r="H578" s="3" t="s">
        <v>13</v>
      </c>
    </row>
    <row r="579" spans="1:8">
      <c r="A579" s="3" t="s">
        <v>331</v>
      </c>
      <c r="B579" s="3" t="s">
        <v>331</v>
      </c>
      <c r="C579" s="3" t="s">
        <v>34</v>
      </c>
      <c r="D579" s="3">
        <v>34.0029276702194</v>
      </c>
      <c r="E579" s="3">
        <v>70.760601105496903</v>
      </c>
      <c r="F579" s="3">
        <v>2.08101495823463</v>
      </c>
      <c r="G579" s="3">
        <v>7.29135192203697E-5</v>
      </c>
      <c r="H579" s="3" t="s">
        <v>60</v>
      </c>
    </row>
    <row r="580" spans="1:8">
      <c r="A580" s="3" t="s">
        <v>1072</v>
      </c>
      <c r="B580" s="3" t="s">
        <v>1073</v>
      </c>
      <c r="C580" s="3" t="s">
        <v>34</v>
      </c>
      <c r="D580" s="3">
        <v>117.51008915152801</v>
      </c>
      <c r="E580" s="3">
        <v>244.24459907366099</v>
      </c>
      <c r="F580" s="3">
        <v>2.0784989683627102</v>
      </c>
      <c r="G580" s="3">
        <v>2.0415854057194501E-3</v>
      </c>
      <c r="H580" s="3" t="s">
        <v>60</v>
      </c>
    </row>
    <row r="581" spans="1:8">
      <c r="A581" s="3" t="s">
        <v>221</v>
      </c>
      <c r="B581" s="3" t="s">
        <v>221</v>
      </c>
      <c r="C581" s="3" t="s">
        <v>34</v>
      </c>
      <c r="D581" s="3">
        <v>33.9561531984439</v>
      </c>
      <c r="E581" s="3">
        <v>70.5573974179121</v>
      </c>
      <c r="F581" s="3">
        <v>2.0778972519521299</v>
      </c>
      <c r="G581" s="3">
        <v>6.19700004959554E-5</v>
      </c>
      <c r="H581" s="3" t="s">
        <v>19</v>
      </c>
    </row>
    <row r="582" spans="1:8">
      <c r="A582" s="3" t="s">
        <v>850</v>
      </c>
      <c r="B582" s="3" t="s">
        <v>851</v>
      </c>
      <c r="C582" s="3" t="s">
        <v>34</v>
      </c>
      <c r="D582" s="3">
        <v>30.693093815906298</v>
      </c>
      <c r="E582" s="3">
        <v>63.654133042425698</v>
      </c>
      <c r="F582" s="3">
        <v>2.0738910656649998</v>
      </c>
      <c r="G582" s="3">
        <v>1.1873648793722101E-4</v>
      </c>
      <c r="H582" s="3" t="s">
        <v>43</v>
      </c>
    </row>
    <row r="583" spans="1:8">
      <c r="A583" s="3" t="s">
        <v>99</v>
      </c>
      <c r="B583" s="3" t="s">
        <v>100</v>
      </c>
      <c r="C583" s="3" t="s">
        <v>34</v>
      </c>
      <c r="D583" s="3">
        <v>23.289686426319602</v>
      </c>
      <c r="E583" s="3">
        <v>48.273388194733002</v>
      </c>
      <c r="F583" s="3">
        <v>2.0727367174930902</v>
      </c>
      <c r="G583" s="3">
        <v>8.3680379079657601E-4</v>
      </c>
      <c r="H583" s="3" t="s">
        <v>101</v>
      </c>
    </row>
    <row r="584" spans="1:8">
      <c r="A584" s="3" t="s">
        <v>999</v>
      </c>
      <c r="B584" s="3" t="s">
        <v>1000</v>
      </c>
      <c r="C584" s="3" t="s">
        <v>34</v>
      </c>
      <c r="D584" s="3">
        <v>57.757444783078</v>
      </c>
      <c r="E584" s="3">
        <v>119.651139900269</v>
      </c>
      <c r="F584" s="3">
        <v>2.07161415034283</v>
      </c>
      <c r="G584" s="3">
        <v>1.1884180342104399E-6</v>
      </c>
      <c r="H584" s="3" t="s">
        <v>101</v>
      </c>
    </row>
    <row r="585" spans="1:8">
      <c r="A585" s="3" t="s">
        <v>1768</v>
      </c>
      <c r="B585" s="3" t="s">
        <v>1768</v>
      </c>
      <c r="C585" s="3" t="s">
        <v>34</v>
      </c>
      <c r="D585" s="3">
        <v>49.367653063728497</v>
      </c>
      <c r="E585" s="3">
        <v>102.2487298372</v>
      </c>
      <c r="F585" s="3">
        <v>2.07116853833841</v>
      </c>
      <c r="G585" s="3">
        <v>5.0491258861341096E-6</v>
      </c>
      <c r="H585" s="3" t="s">
        <v>31</v>
      </c>
    </row>
    <row r="586" spans="1:8">
      <c r="A586" s="3" t="s">
        <v>1148</v>
      </c>
      <c r="B586" s="3" t="s">
        <v>1148</v>
      </c>
      <c r="C586" s="3" t="s">
        <v>34</v>
      </c>
      <c r="D586" s="3">
        <v>60.9109642365257</v>
      </c>
      <c r="E586" s="3">
        <v>125.997094257817</v>
      </c>
      <c r="F586" s="3">
        <v>2.06854538976846</v>
      </c>
      <c r="G586" s="3">
        <v>4.7660744433121701E-7</v>
      </c>
      <c r="H586" s="3" t="s">
        <v>31</v>
      </c>
    </row>
    <row r="587" spans="1:8">
      <c r="A587" s="3" t="s">
        <v>588</v>
      </c>
      <c r="B587" s="3" t="s">
        <v>588</v>
      </c>
      <c r="C587" s="3" t="s">
        <v>34</v>
      </c>
      <c r="D587" s="3">
        <v>170.304654487119</v>
      </c>
      <c r="E587" s="3">
        <v>352.15596832519998</v>
      </c>
      <c r="F587" s="3">
        <v>2.06780002217634</v>
      </c>
      <c r="G587" s="3">
        <v>1.85322708348072E-11</v>
      </c>
      <c r="H587" s="3" t="s">
        <v>31</v>
      </c>
    </row>
    <row r="588" spans="1:8">
      <c r="A588" s="3" t="s">
        <v>409</v>
      </c>
      <c r="B588" s="3" t="s">
        <v>410</v>
      </c>
      <c r="C588" s="3" t="s">
        <v>34</v>
      </c>
      <c r="D588" s="3">
        <v>537.778872624889</v>
      </c>
      <c r="E588" s="3">
        <v>1110.1688084421501</v>
      </c>
      <c r="F588" s="3">
        <v>2.0643592839998202</v>
      </c>
      <c r="G588" s="3">
        <v>3.66615078284069E-16</v>
      </c>
      <c r="H588" s="3" t="s">
        <v>43</v>
      </c>
    </row>
    <row r="589" spans="1:8">
      <c r="A589" s="3" t="s">
        <v>79</v>
      </c>
      <c r="B589" s="3" t="s">
        <v>79</v>
      </c>
      <c r="C589" s="3" t="s">
        <v>34</v>
      </c>
      <c r="D589" s="3">
        <v>113.50425695156601</v>
      </c>
      <c r="E589" s="3">
        <v>233.763697585161</v>
      </c>
      <c r="F589" s="3">
        <v>2.0595148046730198</v>
      </c>
      <c r="G589" s="3">
        <v>1.7833583706460999E-9</v>
      </c>
      <c r="H589" s="3" t="s">
        <v>13</v>
      </c>
    </row>
    <row r="590" spans="1:8">
      <c r="A590" s="3" t="s">
        <v>1862</v>
      </c>
      <c r="B590" s="3" t="s">
        <v>1863</v>
      </c>
      <c r="C590" s="3" t="s">
        <v>34</v>
      </c>
      <c r="D590" s="3">
        <v>191.47340108199</v>
      </c>
      <c r="E590" s="3">
        <v>394.084286559264</v>
      </c>
      <c r="F590" s="3">
        <v>2.05816726674488</v>
      </c>
      <c r="G590" s="3">
        <v>6.1971385855728299E-12</v>
      </c>
      <c r="H590" s="3" t="s">
        <v>43</v>
      </c>
    </row>
    <row r="591" spans="1:8">
      <c r="A591" s="3" t="s">
        <v>2000</v>
      </c>
      <c r="B591" s="3" t="s">
        <v>2001</v>
      </c>
      <c r="C591" s="3" t="s">
        <v>34</v>
      </c>
      <c r="D591" s="3">
        <v>114.747105082696</v>
      </c>
      <c r="E591" s="3">
        <v>235.86679650475</v>
      </c>
      <c r="F591" s="3">
        <v>2.0555359225382199</v>
      </c>
      <c r="G591" s="3">
        <v>8.2482452166950103E-10</v>
      </c>
      <c r="H591" s="3" t="s">
        <v>101</v>
      </c>
    </row>
    <row r="592" spans="1:8">
      <c r="A592" s="3" t="s">
        <v>1714</v>
      </c>
      <c r="B592" s="3" t="s">
        <v>1714</v>
      </c>
      <c r="C592" s="3" t="s">
        <v>34</v>
      </c>
      <c r="D592" s="3">
        <v>24.383090524937298</v>
      </c>
      <c r="E592" s="3">
        <v>50.038337767460298</v>
      </c>
      <c r="F592" s="3">
        <v>2.0521737273740799</v>
      </c>
      <c r="G592" s="3">
        <v>6.8937559654318702E-4</v>
      </c>
      <c r="H592" s="3" t="s">
        <v>31</v>
      </c>
    </row>
    <row r="593" spans="1:8">
      <c r="A593" s="3" t="s">
        <v>706</v>
      </c>
      <c r="B593" s="3" t="s">
        <v>707</v>
      </c>
      <c r="C593" s="3" t="s">
        <v>34</v>
      </c>
      <c r="D593" s="3">
        <v>32.248115528805897</v>
      </c>
      <c r="E593" s="3">
        <v>66.135903008542002</v>
      </c>
      <c r="F593" s="3">
        <v>2.0508455121808802</v>
      </c>
      <c r="G593" s="3">
        <v>1.6854610053658299E-4</v>
      </c>
      <c r="H593" s="3" t="s">
        <v>13</v>
      </c>
    </row>
    <row r="594" spans="1:8">
      <c r="A594" s="3" t="s">
        <v>1382</v>
      </c>
      <c r="B594" s="3" t="s">
        <v>1383</v>
      </c>
      <c r="C594" s="3" t="s">
        <v>34</v>
      </c>
      <c r="D594" s="3">
        <v>419.86741115615803</v>
      </c>
      <c r="E594" s="3">
        <v>859.40138158930699</v>
      </c>
      <c r="F594" s="3">
        <v>2.0468399279259</v>
      </c>
      <c r="G594" s="3">
        <v>5.4316142497636296E-15</v>
      </c>
      <c r="H594" s="3" t="s">
        <v>43</v>
      </c>
    </row>
    <row r="595" spans="1:8">
      <c r="A595" s="3" t="s">
        <v>1461</v>
      </c>
      <c r="B595" s="3" t="s">
        <v>1461</v>
      </c>
      <c r="C595" s="3" t="s">
        <v>34</v>
      </c>
      <c r="D595" s="3">
        <v>20.783574594655299</v>
      </c>
      <c r="E595" s="3">
        <v>42.491771458532398</v>
      </c>
      <c r="F595" s="3">
        <v>2.0444881252265299</v>
      </c>
      <c r="G595" s="3">
        <v>1.7968745888566099E-3</v>
      </c>
      <c r="H595" s="3" t="s">
        <v>31</v>
      </c>
    </row>
    <row r="596" spans="1:8">
      <c r="A596" s="3" t="s">
        <v>511</v>
      </c>
      <c r="B596" s="3" t="s">
        <v>511</v>
      </c>
      <c r="C596" s="3" t="s">
        <v>34</v>
      </c>
      <c r="D596" s="3">
        <v>63.030013440137701</v>
      </c>
      <c r="E596" s="3">
        <v>128.76331295124601</v>
      </c>
      <c r="F596" s="3">
        <v>2.0428888702925301</v>
      </c>
      <c r="G596" s="3">
        <v>8.8660780530299697E-7</v>
      </c>
      <c r="H596" s="3" t="s">
        <v>77</v>
      </c>
    </row>
    <row r="597" spans="1:8">
      <c r="A597" s="3" t="s">
        <v>923</v>
      </c>
      <c r="B597" s="3" t="s">
        <v>924</v>
      </c>
      <c r="C597" s="3" t="s">
        <v>34</v>
      </c>
      <c r="D597" s="3">
        <v>76.650653461034494</v>
      </c>
      <c r="E597" s="3">
        <v>156.58362366216801</v>
      </c>
      <c r="F597" s="3">
        <v>2.0428217711381702</v>
      </c>
      <c r="G597" s="3">
        <v>1.1437771415199901E-7</v>
      </c>
      <c r="H597" s="3" t="s">
        <v>9</v>
      </c>
    </row>
    <row r="598" spans="1:8">
      <c r="A598" s="3" t="s">
        <v>704</v>
      </c>
      <c r="B598" s="3" t="s">
        <v>705</v>
      </c>
      <c r="C598" s="3" t="s">
        <v>34</v>
      </c>
      <c r="D598" s="3">
        <v>48.716922205902598</v>
      </c>
      <c r="E598" s="3">
        <v>99.480232038126502</v>
      </c>
      <c r="F598" s="3">
        <v>2.0420056837267402</v>
      </c>
      <c r="G598" s="3">
        <v>4.8076660245968204E-6</v>
      </c>
      <c r="H598" s="3" t="s">
        <v>13</v>
      </c>
    </row>
    <row r="599" spans="1:8">
      <c r="A599" s="3" t="s">
        <v>656</v>
      </c>
      <c r="B599" s="3" t="s">
        <v>657</v>
      </c>
      <c r="C599" s="3" t="s">
        <v>34</v>
      </c>
      <c r="D599" s="3">
        <v>285.85649476874698</v>
      </c>
      <c r="E599" s="3">
        <v>582.69599565682802</v>
      </c>
      <c r="F599" s="3">
        <v>2.03842139787035</v>
      </c>
      <c r="G599" s="3">
        <v>2.0075335927348799E-13</v>
      </c>
      <c r="H599" s="3" t="s">
        <v>43</v>
      </c>
    </row>
    <row r="600" spans="1:8">
      <c r="A600" s="3" t="s">
        <v>848</v>
      </c>
      <c r="B600" s="3" t="s">
        <v>849</v>
      </c>
      <c r="C600" s="3" t="s">
        <v>34</v>
      </c>
      <c r="D600" s="3">
        <v>57.4616954145636</v>
      </c>
      <c r="E600" s="3">
        <v>117.123395894384</v>
      </c>
      <c r="F600" s="3">
        <v>2.0382864628233701</v>
      </c>
      <c r="G600" s="3">
        <v>1.7789839836194001E-6</v>
      </c>
      <c r="H600" s="3" t="s">
        <v>40</v>
      </c>
    </row>
    <row r="601" spans="1:8">
      <c r="A601" s="3" t="s">
        <v>697</v>
      </c>
      <c r="B601" s="3" t="s">
        <v>697</v>
      </c>
      <c r="C601" s="3" t="s">
        <v>34</v>
      </c>
      <c r="D601" s="3">
        <v>29.618943358916201</v>
      </c>
      <c r="E601" s="3">
        <v>60.358847727609103</v>
      </c>
      <c r="F601" s="3">
        <v>2.0378460837104502</v>
      </c>
      <c r="G601" s="3">
        <v>2.34083742470553E-4</v>
      </c>
      <c r="H601" s="3" t="s">
        <v>43</v>
      </c>
    </row>
    <row r="602" spans="1:8">
      <c r="A602" s="3" t="s">
        <v>735</v>
      </c>
      <c r="B602" s="3" t="s">
        <v>735</v>
      </c>
      <c r="C602" s="3" t="s">
        <v>34</v>
      </c>
      <c r="D602" s="3">
        <v>54.942756085786101</v>
      </c>
      <c r="E602" s="3">
        <v>111.761867655179</v>
      </c>
      <c r="F602" s="3">
        <v>2.0341510986576101</v>
      </c>
      <c r="G602" s="3">
        <v>3.0639034323719298E-6</v>
      </c>
      <c r="H602" s="3" t="s">
        <v>31</v>
      </c>
    </row>
    <row r="603" spans="1:8">
      <c r="A603" s="3" t="s">
        <v>1876</v>
      </c>
      <c r="B603" s="3" t="s">
        <v>1877</v>
      </c>
      <c r="C603" s="3" t="s">
        <v>34</v>
      </c>
      <c r="D603" s="3">
        <v>56.291227165603999</v>
      </c>
      <c r="E603" s="3">
        <v>114.504402785335</v>
      </c>
      <c r="F603" s="3">
        <v>2.0341429482159499</v>
      </c>
      <c r="G603" s="3">
        <v>2.3080251693188299E-6</v>
      </c>
      <c r="H603" s="3" t="s">
        <v>43</v>
      </c>
    </row>
    <row r="604" spans="1:8">
      <c r="A604" s="3" t="s">
        <v>1442</v>
      </c>
      <c r="B604" s="3" t="s">
        <v>1442</v>
      </c>
      <c r="C604" s="3" t="s">
        <v>34</v>
      </c>
      <c r="D604" s="3">
        <v>412.40065556102002</v>
      </c>
      <c r="E604" s="3">
        <v>837.94178104111097</v>
      </c>
      <c r="F604" s="3">
        <v>2.03186335846434</v>
      </c>
      <c r="G604" s="3">
        <v>7.6017024402702606E-15</v>
      </c>
      <c r="H604" s="3" t="s">
        <v>13</v>
      </c>
    </row>
    <row r="605" spans="1:8">
      <c r="A605" s="3" t="s">
        <v>607</v>
      </c>
      <c r="B605" s="3" t="s">
        <v>607</v>
      </c>
      <c r="C605" s="3" t="s">
        <v>34</v>
      </c>
      <c r="D605" s="3">
        <v>85.5223791964073</v>
      </c>
      <c r="E605" s="3">
        <v>173.437142775495</v>
      </c>
      <c r="F605" s="3">
        <v>2.0279737818938099</v>
      </c>
      <c r="G605" s="3">
        <v>9.16066066556414E-8</v>
      </c>
      <c r="H605" s="3" t="s">
        <v>43</v>
      </c>
    </row>
    <row r="606" spans="1:8">
      <c r="A606" s="3" t="s">
        <v>486</v>
      </c>
      <c r="B606" s="3" t="s">
        <v>487</v>
      </c>
      <c r="C606" s="3" t="s">
        <v>34</v>
      </c>
      <c r="D606" s="3">
        <v>49.582730569636603</v>
      </c>
      <c r="E606" s="3">
        <v>100.50607074096899</v>
      </c>
      <c r="F606" s="3">
        <v>2.0270378332595702</v>
      </c>
      <c r="G606" s="3">
        <v>5.63732468345928E-6</v>
      </c>
      <c r="H606" s="3" t="s">
        <v>43</v>
      </c>
    </row>
    <row r="607" spans="1:8">
      <c r="A607" s="3" t="s">
        <v>543</v>
      </c>
      <c r="B607" s="3" t="s">
        <v>544</v>
      </c>
      <c r="C607" s="3" t="s">
        <v>34</v>
      </c>
      <c r="D607" s="3">
        <v>542.96409458664402</v>
      </c>
      <c r="E607" s="3">
        <v>1099.84303967235</v>
      </c>
      <c r="F607" s="3">
        <v>2.0256275702901698</v>
      </c>
      <c r="G607" s="3">
        <v>2.39569727853322E-15</v>
      </c>
      <c r="H607" s="3" t="s">
        <v>43</v>
      </c>
    </row>
    <row r="608" spans="1:8">
      <c r="A608" s="3" t="s">
        <v>1791</v>
      </c>
      <c r="B608" s="3" t="s">
        <v>1792</v>
      </c>
      <c r="C608" s="3" t="s">
        <v>34</v>
      </c>
      <c r="D608" s="3">
        <v>71.538564873425898</v>
      </c>
      <c r="E608" s="3">
        <v>144.88158853955099</v>
      </c>
      <c r="F608" s="3">
        <v>2.0252235810977099</v>
      </c>
      <c r="G608" s="3">
        <v>1.7884422921624899E-7</v>
      </c>
      <c r="H608" s="3" t="s">
        <v>40</v>
      </c>
    </row>
    <row r="609" spans="1:8">
      <c r="A609" s="3" t="s">
        <v>90</v>
      </c>
      <c r="B609" s="3" t="s">
        <v>90</v>
      </c>
      <c r="C609" s="3" t="s">
        <v>34</v>
      </c>
      <c r="D609" s="3">
        <v>43.2713552504162</v>
      </c>
      <c r="E609" s="3">
        <v>87.574989983945699</v>
      </c>
      <c r="F609" s="3">
        <v>2.0238559545255601</v>
      </c>
      <c r="G609" s="3">
        <v>2.0944738825442599E-5</v>
      </c>
      <c r="H609" s="3" t="s">
        <v>13</v>
      </c>
    </row>
    <row r="610" spans="1:8">
      <c r="A610" s="3" t="s">
        <v>1700</v>
      </c>
      <c r="B610" s="3" t="s">
        <v>1701</v>
      </c>
      <c r="C610" s="3" t="s">
        <v>34</v>
      </c>
      <c r="D610" s="3">
        <v>220.37742651368299</v>
      </c>
      <c r="E610" s="3">
        <v>445.32095717246</v>
      </c>
      <c r="F610" s="3">
        <v>2.0207194730301099</v>
      </c>
      <c r="G610" s="3">
        <v>5.2961672632452001E-12</v>
      </c>
      <c r="H610" s="3" t="s">
        <v>43</v>
      </c>
    </row>
    <row r="611" spans="1:8">
      <c r="A611" s="3" t="s">
        <v>1406</v>
      </c>
      <c r="B611" s="3" t="s">
        <v>1406</v>
      </c>
      <c r="C611" s="3" t="s">
        <v>34</v>
      </c>
      <c r="D611" s="3">
        <v>236.49586159389199</v>
      </c>
      <c r="E611" s="3">
        <v>475.969606264557</v>
      </c>
      <c r="F611" s="3">
        <v>2.0125916921196998</v>
      </c>
      <c r="G611" s="3">
        <v>3.7855427222809002E-12</v>
      </c>
      <c r="H611" s="3" t="s">
        <v>31</v>
      </c>
    </row>
    <row r="612" spans="1:8">
      <c r="A612" s="3" t="s">
        <v>1523</v>
      </c>
      <c r="B612" s="3" t="s">
        <v>1524</v>
      </c>
      <c r="C612" s="3" t="s">
        <v>34</v>
      </c>
      <c r="D612" s="3">
        <v>31.6819377259501</v>
      </c>
      <c r="E612" s="3">
        <v>63.752222706502799</v>
      </c>
      <c r="F612" s="3">
        <v>2.0122576863183701</v>
      </c>
      <c r="G612" s="3">
        <v>1.6574153657600001E-4</v>
      </c>
      <c r="H612" s="3" t="s">
        <v>19</v>
      </c>
    </row>
    <row r="613" spans="1:8">
      <c r="A613" s="3" t="s">
        <v>461</v>
      </c>
      <c r="B613" s="3" t="s">
        <v>461</v>
      </c>
      <c r="C613" s="3" t="s">
        <v>34</v>
      </c>
      <c r="D613" s="3">
        <v>18.223643610425899</v>
      </c>
      <c r="E613" s="3">
        <v>36.6311904102376</v>
      </c>
      <c r="F613" s="3">
        <v>2.0100914610336602</v>
      </c>
      <c r="G613" s="3">
        <v>4.7208654276825199E-3</v>
      </c>
      <c r="H613" s="3" t="s">
        <v>31</v>
      </c>
    </row>
    <row r="614" spans="1:8">
      <c r="A614" s="3" t="s">
        <v>457</v>
      </c>
      <c r="B614" s="3" t="s">
        <v>457</v>
      </c>
      <c r="C614" s="3" t="s">
        <v>34</v>
      </c>
      <c r="D614" s="3">
        <v>19.345940567442899</v>
      </c>
      <c r="E614" s="3">
        <v>38.766393583284597</v>
      </c>
      <c r="F614" s="3">
        <v>2.00385158054937</v>
      </c>
      <c r="G614" s="3">
        <v>3.1723943352648201E-3</v>
      </c>
      <c r="H614" s="3" t="s">
        <v>43</v>
      </c>
    </row>
    <row r="615" spans="1:8">
      <c r="A615" s="3" t="s">
        <v>997</v>
      </c>
      <c r="B615" s="3" t="s">
        <v>998</v>
      </c>
      <c r="C615" s="3" t="s">
        <v>34</v>
      </c>
      <c r="D615" s="3">
        <v>585.08532278175801</v>
      </c>
      <c r="E615" s="3">
        <v>1170.26111539622</v>
      </c>
      <c r="F615" s="3">
        <v>2.0001546267342301</v>
      </c>
      <c r="G615" s="3">
        <v>7.0229673571529303E-15</v>
      </c>
      <c r="H615" s="3" t="s">
        <v>13</v>
      </c>
    </row>
    <row r="616" spans="1:8">
      <c r="A616" s="3" t="s">
        <v>1583</v>
      </c>
      <c r="B616" s="3" t="s">
        <v>1584</v>
      </c>
      <c r="C616" s="3" t="s">
        <v>8</v>
      </c>
      <c r="D616" s="3">
        <v>392.39661919070102</v>
      </c>
      <c r="E616" s="3">
        <v>195.88978690664899</v>
      </c>
      <c r="F616" s="3">
        <v>0.49921374784181799</v>
      </c>
      <c r="G616" s="3">
        <v>1.48886707124234E-8</v>
      </c>
      <c r="H616" s="3" t="s">
        <v>43</v>
      </c>
    </row>
    <row r="617" spans="1:8">
      <c r="A617" s="3" t="s">
        <v>744</v>
      </c>
      <c r="B617" s="3" t="s">
        <v>745</v>
      </c>
      <c r="C617" s="3" t="s">
        <v>8</v>
      </c>
      <c r="D617" s="3">
        <v>48.494355795366197</v>
      </c>
      <c r="E617" s="3">
        <v>24.132482941279299</v>
      </c>
      <c r="F617" s="3">
        <v>0.497634880296424</v>
      </c>
      <c r="G617" s="3">
        <v>3.35847914082149E-3</v>
      </c>
      <c r="H617" s="3" t="s">
        <v>40</v>
      </c>
    </row>
    <row r="618" spans="1:8">
      <c r="A618" s="3" t="s">
        <v>1618</v>
      </c>
      <c r="B618" s="3" t="s">
        <v>1618</v>
      </c>
      <c r="C618" s="3" t="s">
        <v>8</v>
      </c>
      <c r="D618" s="3">
        <v>432.00717601458501</v>
      </c>
      <c r="E618" s="3">
        <v>213.88496016414501</v>
      </c>
      <c r="F618" s="3">
        <v>0.49509585034514297</v>
      </c>
      <c r="G618" s="3">
        <v>7.5951715514958199E-12</v>
      </c>
      <c r="H618" s="3" t="s">
        <v>43</v>
      </c>
    </row>
    <row r="619" spans="1:8">
      <c r="A619" s="3" t="s">
        <v>1812</v>
      </c>
      <c r="B619" s="3" t="s">
        <v>1812</v>
      </c>
      <c r="C619" s="3" t="s">
        <v>8</v>
      </c>
      <c r="D619" s="3">
        <v>41.068815751947902</v>
      </c>
      <c r="E619" s="3">
        <v>20.3051529230586</v>
      </c>
      <c r="F619" s="3">
        <v>0.49441778515601598</v>
      </c>
      <c r="G619" s="3">
        <v>2.8103398206814601E-3</v>
      </c>
      <c r="H619" s="3" t="s">
        <v>31</v>
      </c>
    </row>
    <row r="620" spans="1:8">
      <c r="A620" s="3" t="s">
        <v>816</v>
      </c>
      <c r="B620" s="3" t="s">
        <v>816</v>
      </c>
      <c r="C620" s="3" t="s">
        <v>8</v>
      </c>
      <c r="D620" s="3">
        <v>1543.41488757513</v>
      </c>
      <c r="E620" s="3">
        <v>763.05589737881701</v>
      </c>
      <c r="F620" s="3">
        <v>0.494394542596166</v>
      </c>
      <c r="G620" s="3">
        <v>4.6836384414598903E-16</v>
      </c>
      <c r="H620" s="3" t="s">
        <v>31</v>
      </c>
    </row>
    <row r="621" spans="1:8">
      <c r="A621" s="3" t="s">
        <v>272</v>
      </c>
      <c r="B621" s="3" t="s">
        <v>272</v>
      </c>
      <c r="C621" s="3" t="s">
        <v>8</v>
      </c>
      <c r="D621" s="3">
        <v>82.610285155116301</v>
      </c>
      <c r="E621" s="3">
        <v>40.654000780240601</v>
      </c>
      <c r="F621" s="3">
        <v>0.49211790885245099</v>
      </c>
      <c r="G621" s="3">
        <v>7.9718557957464897E-5</v>
      </c>
      <c r="H621" s="3" t="s">
        <v>31</v>
      </c>
    </row>
    <row r="622" spans="1:8">
      <c r="A622" s="3" t="s">
        <v>1369</v>
      </c>
      <c r="B622" s="3" t="s">
        <v>1370</v>
      </c>
      <c r="C622" s="3" t="s">
        <v>8</v>
      </c>
      <c r="D622" s="3">
        <v>34.977856531120402</v>
      </c>
      <c r="E622" s="3">
        <v>17.186222608041401</v>
      </c>
      <c r="F622" s="3">
        <v>0.49134579166537801</v>
      </c>
      <c r="G622" s="3">
        <v>4.7227917274285302E-3</v>
      </c>
      <c r="H622" s="3" t="s">
        <v>9</v>
      </c>
    </row>
    <row r="623" spans="1:8">
      <c r="A623" s="3" t="s">
        <v>1798</v>
      </c>
      <c r="B623" s="3" t="s">
        <v>1798</v>
      </c>
      <c r="C623" s="3" t="s">
        <v>8</v>
      </c>
      <c r="D623" s="3">
        <v>65.039497922744104</v>
      </c>
      <c r="E623" s="3">
        <v>31.909101625577399</v>
      </c>
      <c r="F623" s="3">
        <v>0.49061113084667402</v>
      </c>
      <c r="G623" s="3">
        <v>2.5179820257568698E-4</v>
      </c>
      <c r="H623" s="3" t="s">
        <v>43</v>
      </c>
    </row>
    <row r="624" spans="1:8">
      <c r="A624" s="3" t="s">
        <v>1424</v>
      </c>
      <c r="B624" s="3" t="s">
        <v>1425</v>
      </c>
      <c r="C624" s="3" t="s">
        <v>8</v>
      </c>
      <c r="D624" s="3">
        <v>40.488413631811703</v>
      </c>
      <c r="E624" s="3">
        <v>19.856633987016401</v>
      </c>
      <c r="F624" s="3">
        <v>0.49042756200789001</v>
      </c>
      <c r="G624" s="3">
        <v>3.6543505214887799E-3</v>
      </c>
      <c r="H624" s="3" t="s">
        <v>43</v>
      </c>
    </row>
    <row r="625" spans="1:8">
      <c r="A625" s="3" t="s">
        <v>373</v>
      </c>
      <c r="B625" s="3" t="s">
        <v>374</v>
      </c>
      <c r="C625" s="3" t="s">
        <v>8</v>
      </c>
      <c r="D625" s="3">
        <v>1798.9399172583901</v>
      </c>
      <c r="E625" s="3">
        <v>881.848945843362</v>
      </c>
      <c r="F625" s="3">
        <v>0.49020477970565701</v>
      </c>
      <c r="G625" s="3">
        <v>8.2766075246566405E-17</v>
      </c>
      <c r="H625" s="3" t="s">
        <v>13</v>
      </c>
    </row>
    <row r="626" spans="1:8">
      <c r="A626" s="3" t="s">
        <v>1886</v>
      </c>
      <c r="B626" s="3" t="s">
        <v>1886</v>
      </c>
      <c r="C626" s="3" t="s">
        <v>8</v>
      </c>
      <c r="D626" s="3">
        <v>173.28694231039901</v>
      </c>
      <c r="E626" s="3">
        <v>84.943713705815398</v>
      </c>
      <c r="F626" s="3">
        <v>0.49019108175883502</v>
      </c>
      <c r="G626" s="3">
        <v>2.1671202704097302E-6</v>
      </c>
      <c r="H626" s="3" t="s">
        <v>31</v>
      </c>
    </row>
    <row r="627" spans="1:8">
      <c r="A627" s="3" t="s">
        <v>273</v>
      </c>
      <c r="B627" s="3" t="s">
        <v>273</v>
      </c>
      <c r="C627" s="3" t="s">
        <v>8</v>
      </c>
      <c r="D627" s="3">
        <v>92.629703157426306</v>
      </c>
      <c r="E627" s="3">
        <v>45.332394630777202</v>
      </c>
      <c r="F627" s="3">
        <v>0.48939371589838498</v>
      </c>
      <c r="G627" s="3">
        <v>1.46910753928214E-5</v>
      </c>
      <c r="H627" s="3" t="s">
        <v>31</v>
      </c>
    </row>
    <row r="628" spans="1:8">
      <c r="A628" s="3" t="s">
        <v>1287</v>
      </c>
      <c r="B628" s="3" t="s">
        <v>1287</v>
      </c>
      <c r="C628" s="3" t="s">
        <v>8</v>
      </c>
      <c r="D628" s="3">
        <v>68.1481693202918</v>
      </c>
      <c r="E628" s="3">
        <v>33.321339576716802</v>
      </c>
      <c r="F628" s="3">
        <v>0.488954287533517</v>
      </c>
      <c r="G628" s="3">
        <v>1.0616675632637401E-4</v>
      </c>
      <c r="H628" s="3" t="s">
        <v>31</v>
      </c>
    </row>
    <row r="629" spans="1:8">
      <c r="A629" s="3" t="s">
        <v>1426</v>
      </c>
      <c r="B629" s="3" t="s">
        <v>1427</v>
      </c>
      <c r="C629" s="3" t="s">
        <v>8</v>
      </c>
      <c r="D629" s="3">
        <v>108.46814496227</v>
      </c>
      <c r="E629" s="3">
        <v>52.951783667258802</v>
      </c>
      <c r="F629" s="3">
        <v>0.48817819909871102</v>
      </c>
      <c r="G629" s="3">
        <v>5.5939558617099297E-6</v>
      </c>
      <c r="H629" s="3" t="s">
        <v>43</v>
      </c>
    </row>
    <row r="630" spans="1:8">
      <c r="A630" s="3" t="s">
        <v>1878</v>
      </c>
      <c r="B630" s="3" t="s">
        <v>1879</v>
      </c>
      <c r="C630" s="3" t="s">
        <v>8</v>
      </c>
      <c r="D630" s="3">
        <v>978.08846887160303</v>
      </c>
      <c r="E630" s="3">
        <v>475.90222452318301</v>
      </c>
      <c r="F630" s="3">
        <v>0.48656357749746298</v>
      </c>
      <c r="G630" s="3">
        <v>1.28523525110913E-15</v>
      </c>
      <c r="H630" s="3" t="s">
        <v>43</v>
      </c>
    </row>
    <row r="631" spans="1:8">
      <c r="A631" s="3" t="s">
        <v>270</v>
      </c>
      <c r="B631" s="3" t="s">
        <v>271</v>
      </c>
      <c r="C631" s="3" t="s">
        <v>8</v>
      </c>
      <c r="D631" s="3">
        <v>63.853013896329799</v>
      </c>
      <c r="E631" s="3">
        <v>31.031187483486999</v>
      </c>
      <c r="F631" s="3">
        <v>0.48597843061673601</v>
      </c>
      <c r="G631" s="3">
        <v>2.38032679056088E-4</v>
      </c>
      <c r="H631" s="3" t="s">
        <v>43</v>
      </c>
    </row>
    <row r="632" spans="1:8">
      <c r="A632" s="3" t="s">
        <v>553</v>
      </c>
      <c r="B632" s="3" t="s">
        <v>553</v>
      </c>
      <c r="C632" s="3" t="s">
        <v>8</v>
      </c>
      <c r="D632" s="3">
        <v>51.289396211023202</v>
      </c>
      <c r="E632" s="3">
        <v>24.890020186775001</v>
      </c>
      <c r="F632" s="3">
        <v>0.485285888029728</v>
      </c>
      <c r="G632" s="3">
        <v>1.1043915622494199E-3</v>
      </c>
      <c r="H632" s="3" t="s">
        <v>31</v>
      </c>
    </row>
    <row r="633" spans="1:8">
      <c r="A633" s="3" t="s">
        <v>512</v>
      </c>
      <c r="B633" s="3" t="s">
        <v>512</v>
      </c>
      <c r="C633" s="3" t="s">
        <v>8</v>
      </c>
      <c r="D633" s="3">
        <v>269.09219840744203</v>
      </c>
      <c r="E633" s="3">
        <v>130.50913717199001</v>
      </c>
      <c r="F633" s="3">
        <v>0.48499784811442997</v>
      </c>
      <c r="G633" s="3">
        <v>3.80646653724291E-10</v>
      </c>
      <c r="H633" s="3" t="s">
        <v>77</v>
      </c>
    </row>
    <row r="634" spans="1:8">
      <c r="A634" s="3" t="s">
        <v>935</v>
      </c>
      <c r="B634" s="3" t="s">
        <v>936</v>
      </c>
      <c r="C634" s="3" t="s">
        <v>8</v>
      </c>
      <c r="D634" s="3">
        <v>49.2117333028704</v>
      </c>
      <c r="E634" s="3">
        <v>23.854175798506901</v>
      </c>
      <c r="F634" s="3">
        <v>0.48472537335147198</v>
      </c>
      <c r="G634" s="3">
        <v>6.8893056086650605E-4</v>
      </c>
      <c r="H634" s="3" t="s">
        <v>9</v>
      </c>
    </row>
    <row r="635" spans="1:8">
      <c r="A635" s="3" t="s">
        <v>830</v>
      </c>
      <c r="B635" s="3" t="s">
        <v>831</v>
      </c>
      <c r="C635" s="3" t="s">
        <v>8</v>
      </c>
      <c r="D635" s="3">
        <v>336.85366395164999</v>
      </c>
      <c r="E635" s="3">
        <v>163.232451500651</v>
      </c>
      <c r="F635" s="3">
        <v>0.48457971210929301</v>
      </c>
      <c r="G635" s="3">
        <v>3.2403829077570897E-11</v>
      </c>
      <c r="H635" s="3" t="s">
        <v>43</v>
      </c>
    </row>
    <row r="636" spans="1:8">
      <c r="A636" s="3" t="s">
        <v>205</v>
      </c>
      <c r="B636" s="3" t="s">
        <v>206</v>
      </c>
      <c r="C636" s="3" t="s">
        <v>8</v>
      </c>
      <c r="D636" s="3">
        <v>1896.80026141656</v>
      </c>
      <c r="E636" s="3">
        <v>918.30975363772404</v>
      </c>
      <c r="F636" s="3">
        <v>0.48413624371388297</v>
      </c>
      <c r="G636" s="3">
        <v>8.24992924099527E-17</v>
      </c>
      <c r="H636" s="3" t="s">
        <v>13</v>
      </c>
    </row>
    <row r="637" spans="1:8">
      <c r="A637" s="3" t="s">
        <v>1722</v>
      </c>
      <c r="B637" s="3" t="s">
        <v>1723</v>
      </c>
      <c r="C637" s="3" t="s">
        <v>8</v>
      </c>
      <c r="D637" s="3">
        <v>456.12740138555603</v>
      </c>
      <c r="E637" s="3">
        <v>220.683996534991</v>
      </c>
      <c r="F637" s="3">
        <v>0.48382095849675</v>
      </c>
      <c r="G637" s="3">
        <v>2.06072261327844E-12</v>
      </c>
      <c r="H637" s="3" t="s">
        <v>43</v>
      </c>
    </row>
    <row r="638" spans="1:8">
      <c r="A638" s="3" t="s">
        <v>846</v>
      </c>
      <c r="B638" s="3" t="s">
        <v>846</v>
      </c>
      <c r="C638" s="3" t="s">
        <v>8</v>
      </c>
      <c r="D638" s="3">
        <v>217.20073643820501</v>
      </c>
      <c r="E638" s="3">
        <v>104.95054973724</v>
      </c>
      <c r="F638" s="3">
        <v>0.48319610448051398</v>
      </c>
      <c r="G638" s="3">
        <v>3.2317256028226602E-9</v>
      </c>
      <c r="H638" s="3" t="s">
        <v>13</v>
      </c>
    </row>
    <row r="639" spans="1:8">
      <c r="A639" s="3" t="s">
        <v>1146</v>
      </c>
      <c r="B639" s="3" t="s">
        <v>1147</v>
      </c>
      <c r="C639" s="3" t="s">
        <v>8</v>
      </c>
      <c r="D639" s="3">
        <v>191.10123089132401</v>
      </c>
      <c r="E639" s="3">
        <v>92.335326228593303</v>
      </c>
      <c r="F639" s="3">
        <v>0.48317494240056802</v>
      </c>
      <c r="G639" s="3">
        <v>5.4913821967845698E-7</v>
      </c>
      <c r="H639" s="3" t="s">
        <v>43</v>
      </c>
    </row>
    <row r="640" spans="1:8">
      <c r="A640" s="3" t="s">
        <v>1281</v>
      </c>
      <c r="B640" s="3" t="s">
        <v>1282</v>
      </c>
      <c r="C640" s="3" t="s">
        <v>8</v>
      </c>
      <c r="D640" s="3">
        <v>72.312356069477204</v>
      </c>
      <c r="E640" s="3">
        <v>34.922218940714899</v>
      </c>
      <c r="F640" s="3">
        <v>0.48293570890100601</v>
      </c>
      <c r="G640" s="3">
        <v>1.03015965792563E-4</v>
      </c>
      <c r="H640" s="3" t="s">
        <v>9</v>
      </c>
    </row>
    <row r="641" spans="1:8">
      <c r="A641" s="3" t="s">
        <v>1398</v>
      </c>
      <c r="B641" s="3" t="s">
        <v>1399</v>
      </c>
      <c r="C641" s="3" t="s">
        <v>8</v>
      </c>
      <c r="D641" s="3">
        <v>2863.57069330178</v>
      </c>
      <c r="E641" s="3">
        <v>1381.35843618942</v>
      </c>
      <c r="F641" s="3">
        <v>0.48239019885926898</v>
      </c>
      <c r="G641" s="3">
        <v>9.3010889866778795E-10</v>
      </c>
      <c r="H641" s="3" t="s">
        <v>60</v>
      </c>
    </row>
    <row r="642" spans="1:8">
      <c r="A642" s="3" t="s">
        <v>967</v>
      </c>
      <c r="B642" s="3" t="s">
        <v>968</v>
      </c>
      <c r="C642" s="3" t="s">
        <v>8</v>
      </c>
      <c r="D642" s="3">
        <v>57.695692502046001</v>
      </c>
      <c r="E642" s="3">
        <v>27.822589816567199</v>
      </c>
      <c r="F642" s="3">
        <v>0.482229931040008</v>
      </c>
      <c r="G642" s="3">
        <v>2.79124642760549E-4</v>
      </c>
      <c r="H642" s="3" t="s">
        <v>43</v>
      </c>
    </row>
    <row r="643" spans="1:8">
      <c r="A643" s="3" t="s">
        <v>1891</v>
      </c>
      <c r="B643" s="3" t="s">
        <v>1891</v>
      </c>
      <c r="C643" s="3" t="s">
        <v>8</v>
      </c>
      <c r="D643" s="3">
        <v>305.131167797964</v>
      </c>
      <c r="E643" s="3">
        <v>146.96625621756201</v>
      </c>
      <c r="F643" s="3">
        <v>0.481649440396964</v>
      </c>
      <c r="G643" s="3">
        <v>4.47312250898424E-10</v>
      </c>
      <c r="H643" s="3" t="s">
        <v>31</v>
      </c>
    </row>
    <row r="644" spans="1:8">
      <c r="A644" s="3" t="s">
        <v>896</v>
      </c>
      <c r="B644" s="3" t="s">
        <v>897</v>
      </c>
      <c r="C644" s="3" t="s">
        <v>8</v>
      </c>
      <c r="D644" s="3">
        <v>83.043034702914596</v>
      </c>
      <c r="E644" s="3">
        <v>39.924893973792202</v>
      </c>
      <c r="F644" s="3">
        <v>0.480773542496647</v>
      </c>
      <c r="G644" s="3">
        <v>3.3004907269694903E-5</v>
      </c>
      <c r="H644" s="3" t="s">
        <v>43</v>
      </c>
    </row>
    <row r="645" spans="1:8">
      <c r="A645" s="3" t="s">
        <v>2016</v>
      </c>
      <c r="B645" s="3" t="s">
        <v>2017</v>
      </c>
      <c r="C645" s="3" t="s">
        <v>8</v>
      </c>
      <c r="D645" s="3">
        <v>166.808536817635</v>
      </c>
      <c r="E645" s="3">
        <v>80.161782717065606</v>
      </c>
      <c r="F645" s="3">
        <v>0.48056163219454101</v>
      </c>
      <c r="G645" s="3">
        <v>7.05361884872838E-6</v>
      </c>
      <c r="H645" s="3" t="s">
        <v>13</v>
      </c>
    </row>
    <row r="646" spans="1:8">
      <c r="A646" s="3" t="s">
        <v>759</v>
      </c>
      <c r="B646" s="3" t="s">
        <v>759</v>
      </c>
      <c r="C646" s="3" t="s">
        <v>8</v>
      </c>
      <c r="D646" s="3">
        <v>54.410475673761098</v>
      </c>
      <c r="E646" s="3">
        <v>26.122040659219</v>
      </c>
      <c r="F646" s="3">
        <v>0.48009212078651498</v>
      </c>
      <c r="G646" s="3">
        <v>4.0808707661824399E-4</v>
      </c>
      <c r="H646" s="3" t="s">
        <v>31</v>
      </c>
    </row>
    <row r="647" spans="1:8">
      <c r="A647" s="3" t="s">
        <v>114</v>
      </c>
      <c r="B647" s="3" t="s">
        <v>114</v>
      </c>
      <c r="C647" s="3" t="s">
        <v>8</v>
      </c>
      <c r="D647" s="3">
        <v>37.919177490864001</v>
      </c>
      <c r="E647" s="3">
        <v>18.1576665809303</v>
      </c>
      <c r="F647" s="3">
        <v>0.47885180487643902</v>
      </c>
      <c r="G647" s="3">
        <v>4.04022322173674E-3</v>
      </c>
      <c r="H647" s="3" t="s">
        <v>31</v>
      </c>
    </row>
    <row r="648" spans="1:8">
      <c r="A648" s="3" t="s">
        <v>1898</v>
      </c>
      <c r="B648" s="3" t="s">
        <v>1899</v>
      </c>
      <c r="C648" s="3" t="s">
        <v>8</v>
      </c>
      <c r="D648" s="3">
        <v>72.089036166964604</v>
      </c>
      <c r="E648" s="3">
        <v>34.484401422492098</v>
      </c>
      <c r="F648" s="3">
        <v>0.47835847524196601</v>
      </c>
      <c r="G648" s="3">
        <v>6.8466605224119795E-5</v>
      </c>
      <c r="H648" s="3" t="s">
        <v>43</v>
      </c>
    </row>
    <row r="649" spans="1:8">
      <c r="A649" s="3" t="s">
        <v>462</v>
      </c>
      <c r="B649" s="3" t="s">
        <v>462</v>
      </c>
      <c r="C649" s="3" t="s">
        <v>8</v>
      </c>
      <c r="D649" s="3">
        <v>80.792014644366105</v>
      </c>
      <c r="E649" s="3">
        <v>38.573193959136198</v>
      </c>
      <c r="F649" s="3">
        <v>0.47743819892262201</v>
      </c>
      <c r="G649" s="3">
        <v>4.72463451443728E-5</v>
      </c>
      <c r="H649" s="3" t="s">
        <v>31</v>
      </c>
    </row>
    <row r="650" spans="1:8">
      <c r="A650" s="3" t="s">
        <v>1125</v>
      </c>
      <c r="B650" s="3" t="s">
        <v>1126</v>
      </c>
      <c r="C650" s="3" t="s">
        <v>8</v>
      </c>
      <c r="D650" s="3">
        <v>729.75087705564295</v>
      </c>
      <c r="E650" s="3">
        <v>348.24827928611899</v>
      </c>
      <c r="F650" s="3">
        <v>0.47721529392497802</v>
      </c>
      <c r="G650" s="3">
        <v>5.8868160512578202E-15</v>
      </c>
      <c r="H650" s="3" t="s">
        <v>40</v>
      </c>
    </row>
    <row r="651" spans="1:8">
      <c r="A651" s="3" t="s">
        <v>266</v>
      </c>
      <c r="B651" s="3" t="s">
        <v>266</v>
      </c>
      <c r="C651" s="3" t="s">
        <v>8</v>
      </c>
      <c r="D651" s="3">
        <v>47.350988944631403</v>
      </c>
      <c r="E651" s="3">
        <v>22.593724887015501</v>
      </c>
      <c r="F651" s="3">
        <v>0.47715423459127398</v>
      </c>
      <c r="G651" s="3">
        <v>1.2344050301780799E-3</v>
      </c>
      <c r="H651" s="3" t="s">
        <v>43</v>
      </c>
    </row>
    <row r="652" spans="1:8">
      <c r="A652" s="3" t="s">
        <v>119</v>
      </c>
      <c r="B652" s="3" t="s">
        <v>119</v>
      </c>
      <c r="C652" s="3" t="s">
        <v>8</v>
      </c>
      <c r="D652" s="3">
        <v>155.10284395142699</v>
      </c>
      <c r="E652" s="3">
        <v>73.900236901769802</v>
      </c>
      <c r="F652" s="3">
        <v>0.47645958654963799</v>
      </c>
      <c r="G652" s="3">
        <v>5.0252504745752299E-8</v>
      </c>
      <c r="H652" s="3" t="s">
        <v>13</v>
      </c>
    </row>
    <row r="653" spans="1:8">
      <c r="A653" s="3" t="s">
        <v>795</v>
      </c>
      <c r="B653" s="3" t="s">
        <v>796</v>
      </c>
      <c r="C653" s="3" t="s">
        <v>8</v>
      </c>
      <c r="D653" s="3">
        <v>217.74724116751</v>
      </c>
      <c r="E653" s="3">
        <v>103.4968992016</v>
      </c>
      <c r="F653" s="3">
        <v>0.47530751088589301</v>
      </c>
      <c r="G653" s="3">
        <v>2.6357740712372099E-9</v>
      </c>
      <c r="H653" s="3" t="s">
        <v>43</v>
      </c>
    </row>
    <row r="654" spans="1:8">
      <c r="A654" s="3" t="s">
        <v>505</v>
      </c>
      <c r="B654" s="3" t="s">
        <v>505</v>
      </c>
      <c r="C654" s="3" t="s">
        <v>8</v>
      </c>
      <c r="D654" s="3">
        <v>39.771345392445099</v>
      </c>
      <c r="E654" s="3">
        <v>18.8806301808489</v>
      </c>
      <c r="F654" s="3">
        <v>0.47472948160399497</v>
      </c>
      <c r="G654" s="3">
        <v>2.29160246543662E-3</v>
      </c>
      <c r="H654" s="3" t="s">
        <v>31</v>
      </c>
    </row>
    <row r="655" spans="1:8">
      <c r="A655" s="3" t="s">
        <v>672</v>
      </c>
      <c r="B655" s="3" t="s">
        <v>673</v>
      </c>
      <c r="C655" s="3" t="s">
        <v>8</v>
      </c>
      <c r="D655" s="3">
        <v>82.420158735289704</v>
      </c>
      <c r="E655" s="3">
        <v>39.0424199984231</v>
      </c>
      <c r="F655" s="3">
        <v>0.47369988844375199</v>
      </c>
      <c r="G655" s="3">
        <v>1.29218518791312E-4</v>
      </c>
      <c r="H655" s="3" t="s">
        <v>43</v>
      </c>
    </row>
    <row r="656" spans="1:8">
      <c r="A656" s="3" t="s">
        <v>62</v>
      </c>
      <c r="B656" s="3" t="s">
        <v>62</v>
      </c>
      <c r="C656" s="3" t="s">
        <v>8</v>
      </c>
      <c r="D656" s="3">
        <v>289.95501225649798</v>
      </c>
      <c r="E656" s="3">
        <v>136.958623801784</v>
      </c>
      <c r="F656" s="3">
        <v>0.47234439141417101</v>
      </c>
      <c r="G656" s="3">
        <v>4.3943752166401901E-11</v>
      </c>
      <c r="H656" s="3" t="s">
        <v>31</v>
      </c>
    </row>
    <row r="657" spans="1:8">
      <c r="A657" s="3" t="s">
        <v>1043</v>
      </c>
      <c r="B657" s="3" t="s">
        <v>1044</v>
      </c>
      <c r="C657" s="3" t="s">
        <v>8</v>
      </c>
      <c r="D657" s="3">
        <v>121.433159756694</v>
      </c>
      <c r="E657" s="3">
        <v>57.331164893767401</v>
      </c>
      <c r="F657" s="3">
        <v>0.47212116532779902</v>
      </c>
      <c r="G657" s="3">
        <v>4.6710611371229498E-7</v>
      </c>
      <c r="H657" s="3" t="s">
        <v>60</v>
      </c>
    </row>
    <row r="658" spans="1:8">
      <c r="A658" s="3" t="s">
        <v>1845</v>
      </c>
      <c r="B658" s="3" t="s">
        <v>1846</v>
      </c>
      <c r="C658" s="3" t="s">
        <v>8</v>
      </c>
      <c r="D658" s="3">
        <v>79.082939006529898</v>
      </c>
      <c r="E658" s="3">
        <v>37.269048113521301</v>
      </c>
      <c r="F658" s="3">
        <v>0.47126533967641299</v>
      </c>
      <c r="G658" s="3">
        <v>3.2934718658151198E-5</v>
      </c>
      <c r="H658" s="3" t="s">
        <v>13</v>
      </c>
    </row>
    <row r="659" spans="1:8">
      <c r="A659" s="3" t="s">
        <v>808</v>
      </c>
      <c r="B659" s="3" t="s">
        <v>809</v>
      </c>
      <c r="C659" s="3" t="s">
        <v>8</v>
      </c>
      <c r="D659" s="3">
        <v>50.514567046773699</v>
      </c>
      <c r="E659" s="3">
        <v>23.8043409018319</v>
      </c>
      <c r="F659" s="3">
        <v>0.47123715580478798</v>
      </c>
      <c r="G659" s="3">
        <v>5.39493389096897E-4</v>
      </c>
      <c r="H659" s="3" t="s">
        <v>43</v>
      </c>
    </row>
    <row r="660" spans="1:8">
      <c r="A660" s="3" t="s">
        <v>717</v>
      </c>
      <c r="B660" s="3" t="s">
        <v>717</v>
      </c>
      <c r="C660" s="3" t="s">
        <v>8</v>
      </c>
      <c r="D660" s="3">
        <v>116.45589624431</v>
      </c>
      <c r="E660" s="3">
        <v>54.824826967499597</v>
      </c>
      <c r="F660" s="3">
        <v>0.47077759680354597</v>
      </c>
      <c r="G660" s="3">
        <v>1.4082489865685299E-6</v>
      </c>
      <c r="H660" s="3" t="s">
        <v>13</v>
      </c>
    </row>
    <row r="661" spans="1:8">
      <c r="A661" s="3" t="s">
        <v>2008</v>
      </c>
      <c r="B661" s="3" t="s">
        <v>2009</v>
      </c>
      <c r="C661" s="3" t="s">
        <v>8</v>
      </c>
      <c r="D661" s="3">
        <v>47.233601258944198</v>
      </c>
      <c r="E661" s="3">
        <v>22.230311847608199</v>
      </c>
      <c r="F661" s="3">
        <v>0.47064613442741998</v>
      </c>
      <c r="G661" s="3">
        <v>1.05218109006768E-3</v>
      </c>
      <c r="H661" s="3" t="s">
        <v>13</v>
      </c>
    </row>
    <row r="662" spans="1:8">
      <c r="A662" s="3" t="s">
        <v>1853</v>
      </c>
      <c r="B662" s="3" t="s">
        <v>1854</v>
      </c>
      <c r="C662" s="3" t="s">
        <v>8</v>
      </c>
      <c r="D662" s="3">
        <v>70.657803492350993</v>
      </c>
      <c r="E662" s="3">
        <v>33.211665719930402</v>
      </c>
      <c r="F662" s="3">
        <v>0.47003535460206702</v>
      </c>
      <c r="G662" s="3">
        <v>7.3037262025157904E-5</v>
      </c>
      <c r="H662" s="3" t="s">
        <v>43</v>
      </c>
    </row>
    <row r="663" spans="1:8">
      <c r="A663" s="3" t="s">
        <v>28</v>
      </c>
      <c r="B663" s="3" t="s">
        <v>29</v>
      </c>
      <c r="C663" s="3" t="s">
        <v>8</v>
      </c>
      <c r="D663" s="3">
        <v>638.35479124837605</v>
      </c>
      <c r="E663" s="3">
        <v>299.17594288337898</v>
      </c>
      <c r="F663" s="3">
        <v>0.46866718474581598</v>
      </c>
      <c r="G663" s="3">
        <v>7.7279571291956798E-15</v>
      </c>
      <c r="H663" s="3" t="s">
        <v>19</v>
      </c>
    </row>
    <row r="664" spans="1:8">
      <c r="A664" s="3" t="s">
        <v>1038</v>
      </c>
      <c r="B664" s="3" t="s">
        <v>1038</v>
      </c>
      <c r="C664" s="3" t="s">
        <v>8</v>
      </c>
      <c r="D664" s="3">
        <v>492.58793553544399</v>
      </c>
      <c r="E664" s="3">
        <v>230.62950764103499</v>
      </c>
      <c r="F664" s="3">
        <v>0.46819966751792202</v>
      </c>
      <c r="G664" s="3">
        <v>9.6665618831562299E-14</v>
      </c>
      <c r="H664" s="3" t="s">
        <v>31</v>
      </c>
    </row>
    <row r="665" spans="1:8">
      <c r="A665" s="3" t="s">
        <v>1763</v>
      </c>
      <c r="B665" s="3" t="s">
        <v>1764</v>
      </c>
      <c r="C665" s="3" t="s">
        <v>8</v>
      </c>
      <c r="D665" s="3">
        <v>65.793676625198898</v>
      </c>
      <c r="E665" s="3">
        <v>30.8042986106406</v>
      </c>
      <c r="F665" s="3">
        <v>0.46819542835583999</v>
      </c>
      <c r="G665" s="3">
        <v>1.07516846802145E-4</v>
      </c>
      <c r="H665" s="3" t="s">
        <v>43</v>
      </c>
    </row>
    <row r="666" spans="1:8">
      <c r="A666" s="3" t="s">
        <v>1923</v>
      </c>
      <c r="B666" s="3" t="s">
        <v>1924</v>
      </c>
      <c r="C666" s="3" t="s">
        <v>8</v>
      </c>
      <c r="D666" s="3">
        <v>117.719135152929</v>
      </c>
      <c r="E666" s="3">
        <v>55.0947101761084</v>
      </c>
      <c r="F666" s="3">
        <v>0.468018305643639</v>
      </c>
      <c r="G666" s="3">
        <v>6.9830276190149802E-7</v>
      </c>
      <c r="H666" s="3" t="s">
        <v>43</v>
      </c>
    </row>
    <row r="667" spans="1:8">
      <c r="A667" s="3" t="s">
        <v>1097</v>
      </c>
      <c r="B667" s="3" t="s">
        <v>1097</v>
      </c>
      <c r="C667" s="3" t="s">
        <v>8</v>
      </c>
      <c r="D667" s="3">
        <v>1059.1758024564399</v>
      </c>
      <c r="E667" s="3">
        <v>495.29279759542499</v>
      </c>
      <c r="F667" s="3">
        <v>0.46762095248658803</v>
      </c>
      <c r="G667" s="3">
        <v>2.96346630795305E-17</v>
      </c>
      <c r="H667" s="3" t="s">
        <v>60</v>
      </c>
    </row>
    <row r="668" spans="1:8">
      <c r="A668" s="3" t="s">
        <v>1041</v>
      </c>
      <c r="B668" s="3" t="s">
        <v>1042</v>
      </c>
      <c r="C668" s="3" t="s">
        <v>8</v>
      </c>
      <c r="D668" s="3">
        <v>303.93953048762398</v>
      </c>
      <c r="E668" s="3">
        <v>141.90373898039499</v>
      </c>
      <c r="F668" s="3">
        <v>0.46688148380282102</v>
      </c>
      <c r="G668" s="3">
        <v>1.02514352036455E-11</v>
      </c>
      <c r="H668" s="3" t="s">
        <v>13</v>
      </c>
    </row>
    <row r="669" spans="1:8">
      <c r="A669" s="3" t="s">
        <v>1902</v>
      </c>
      <c r="B669" s="3" t="s">
        <v>1902</v>
      </c>
      <c r="C669" s="3" t="s">
        <v>8</v>
      </c>
      <c r="D669" s="3">
        <v>28.536241237183901</v>
      </c>
      <c r="E669" s="3">
        <v>13.317480005320199</v>
      </c>
      <c r="F669" s="3">
        <v>0.46668655113438401</v>
      </c>
      <c r="G669" s="3">
        <v>7.1173300860123898E-3</v>
      </c>
      <c r="H669" s="3" t="s">
        <v>13</v>
      </c>
    </row>
    <row r="670" spans="1:8">
      <c r="A670" s="3" t="s">
        <v>834</v>
      </c>
      <c r="B670" s="3" t="s">
        <v>835</v>
      </c>
      <c r="C670" s="3" t="s">
        <v>8</v>
      </c>
      <c r="D670" s="3">
        <v>100.71301873946</v>
      </c>
      <c r="E670" s="3">
        <v>46.947837891490501</v>
      </c>
      <c r="F670" s="3">
        <v>0.466154609196477</v>
      </c>
      <c r="G670" s="3">
        <v>2.80675838589948E-6</v>
      </c>
      <c r="H670" s="3" t="s">
        <v>40</v>
      </c>
    </row>
    <row r="671" spans="1:8">
      <c r="A671" s="3" t="s">
        <v>1371</v>
      </c>
      <c r="B671" s="3" t="s">
        <v>1372</v>
      </c>
      <c r="C671" s="3" t="s">
        <v>8</v>
      </c>
      <c r="D671" s="3">
        <v>84.478518417983594</v>
      </c>
      <c r="E671" s="3">
        <v>39.353717413521501</v>
      </c>
      <c r="F671" s="3">
        <v>0.465842892968444</v>
      </c>
      <c r="G671" s="3">
        <v>2.09918736580984E-5</v>
      </c>
      <c r="H671" s="3" t="s">
        <v>43</v>
      </c>
    </row>
    <row r="672" spans="1:8">
      <c r="A672" s="3" t="s">
        <v>1736</v>
      </c>
      <c r="B672" s="3" t="s">
        <v>1736</v>
      </c>
      <c r="C672" s="3" t="s">
        <v>8</v>
      </c>
      <c r="D672" s="3">
        <v>220.52829215827799</v>
      </c>
      <c r="E672" s="3">
        <v>102.628290146574</v>
      </c>
      <c r="F672" s="3">
        <v>0.46537471061951302</v>
      </c>
      <c r="G672" s="3">
        <v>7.4991089527823699E-10</v>
      </c>
      <c r="H672" s="3" t="s">
        <v>43</v>
      </c>
    </row>
    <row r="673" spans="1:8">
      <c r="A673" s="3" t="s">
        <v>463</v>
      </c>
      <c r="B673" s="3" t="s">
        <v>464</v>
      </c>
      <c r="C673" s="3" t="s">
        <v>8</v>
      </c>
      <c r="D673" s="3">
        <v>100.438364056579</v>
      </c>
      <c r="E673" s="3">
        <v>46.721647995016099</v>
      </c>
      <c r="F673" s="3">
        <v>0.46517730982452798</v>
      </c>
      <c r="G673" s="3">
        <v>4.0804021946740799E-6</v>
      </c>
      <c r="H673" s="3" t="s">
        <v>43</v>
      </c>
    </row>
    <row r="674" spans="1:8">
      <c r="A674" s="3" t="s">
        <v>147</v>
      </c>
      <c r="B674" s="3" t="s">
        <v>147</v>
      </c>
      <c r="C674" s="3" t="s">
        <v>8</v>
      </c>
      <c r="D674" s="3">
        <v>240.89215403369599</v>
      </c>
      <c r="E674" s="3">
        <v>111.91979465737801</v>
      </c>
      <c r="F674" s="3">
        <v>0.46460539616297603</v>
      </c>
      <c r="G674" s="3">
        <v>1.61445041052257E-10</v>
      </c>
      <c r="H674" s="3" t="s">
        <v>43</v>
      </c>
    </row>
    <row r="675" spans="1:8">
      <c r="A675" s="3" t="s">
        <v>1217</v>
      </c>
      <c r="B675" s="3" t="s">
        <v>1217</v>
      </c>
      <c r="C675" s="3" t="s">
        <v>8</v>
      </c>
      <c r="D675" s="3">
        <v>322.24259789198402</v>
      </c>
      <c r="E675" s="3">
        <v>149.506982368899</v>
      </c>
      <c r="F675" s="3">
        <v>0.463957848363097</v>
      </c>
      <c r="G675" s="3">
        <v>7.4605343498271903E-6</v>
      </c>
      <c r="H675" s="3" t="s">
        <v>31</v>
      </c>
    </row>
    <row r="676" spans="1:8">
      <c r="A676" s="3" t="s">
        <v>376</v>
      </c>
      <c r="B676" s="3" t="s">
        <v>377</v>
      </c>
      <c r="C676" s="3" t="s">
        <v>8</v>
      </c>
      <c r="D676" s="3">
        <v>487.32862837224002</v>
      </c>
      <c r="E676" s="3">
        <v>225.84073771336099</v>
      </c>
      <c r="F676" s="3">
        <v>0.463425960563219</v>
      </c>
      <c r="G676" s="3">
        <v>1.1228239371314401E-7</v>
      </c>
      <c r="H676" s="3" t="s">
        <v>9</v>
      </c>
    </row>
    <row r="677" spans="1:8">
      <c r="A677" s="3" t="s">
        <v>51</v>
      </c>
      <c r="B677" s="3" t="s">
        <v>52</v>
      </c>
      <c r="C677" s="3" t="s">
        <v>8</v>
      </c>
      <c r="D677" s="3">
        <v>151.648595388948</v>
      </c>
      <c r="E677" s="3">
        <v>70.264526378424605</v>
      </c>
      <c r="F677" s="3">
        <v>0.46333779879866399</v>
      </c>
      <c r="G677" s="3">
        <v>7.7501892479277096E-8</v>
      </c>
      <c r="H677" s="3" t="s">
        <v>9</v>
      </c>
    </row>
    <row r="678" spans="1:8">
      <c r="A678" s="3" t="s">
        <v>1098</v>
      </c>
      <c r="B678" s="3" t="s">
        <v>1099</v>
      </c>
      <c r="C678" s="3" t="s">
        <v>8</v>
      </c>
      <c r="D678" s="3">
        <v>341.484831699518</v>
      </c>
      <c r="E678" s="3">
        <v>157.70685305271601</v>
      </c>
      <c r="F678" s="3">
        <v>0.461826817512898</v>
      </c>
      <c r="G678" s="3">
        <v>1.7639703632932301E-12</v>
      </c>
      <c r="H678" s="3" t="s">
        <v>60</v>
      </c>
    </row>
    <row r="679" spans="1:8">
      <c r="A679" s="3" t="s">
        <v>1602</v>
      </c>
      <c r="B679" s="3" t="s">
        <v>1603</v>
      </c>
      <c r="C679" s="3" t="s">
        <v>8</v>
      </c>
      <c r="D679" s="3">
        <v>246.995212051576</v>
      </c>
      <c r="E679" s="3">
        <v>113.57279288966301</v>
      </c>
      <c r="F679" s="3">
        <v>0.45981779139082102</v>
      </c>
      <c r="G679" s="3">
        <v>2.2234768060068499E-8</v>
      </c>
      <c r="H679" s="3" t="s">
        <v>13</v>
      </c>
    </row>
    <row r="680" spans="1:8">
      <c r="A680" s="3" t="s">
        <v>1744</v>
      </c>
      <c r="B680" s="3" t="s">
        <v>1745</v>
      </c>
      <c r="C680" s="3" t="s">
        <v>8</v>
      </c>
      <c r="D680" s="3">
        <v>360.84149903576201</v>
      </c>
      <c r="E680" s="3">
        <v>165.566300149993</v>
      </c>
      <c r="F680" s="3">
        <v>0.45883386637185097</v>
      </c>
      <c r="G680" s="3">
        <v>1.17149159795066E-12</v>
      </c>
      <c r="H680" s="3" t="s">
        <v>40</v>
      </c>
    </row>
    <row r="681" spans="1:8">
      <c r="A681" s="3" t="s">
        <v>760</v>
      </c>
      <c r="B681" s="3" t="s">
        <v>760</v>
      </c>
      <c r="C681" s="3" t="s">
        <v>8</v>
      </c>
      <c r="D681" s="3">
        <v>98.150518011164394</v>
      </c>
      <c r="E681" s="3">
        <v>44.973543046637801</v>
      </c>
      <c r="F681" s="3">
        <v>0.45820994079238703</v>
      </c>
      <c r="G681" s="3">
        <v>2.6800753465798201E-5</v>
      </c>
      <c r="H681" s="3" t="s">
        <v>31</v>
      </c>
    </row>
    <row r="682" spans="1:8">
      <c r="A682" s="3" t="s">
        <v>549</v>
      </c>
      <c r="B682" s="3" t="s">
        <v>550</v>
      </c>
      <c r="C682" s="3" t="s">
        <v>8</v>
      </c>
      <c r="D682" s="3">
        <v>203.29750860595999</v>
      </c>
      <c r="E682" s="3">
        <v>93.1235762627593</v>
      </c>
      <c r="F682" s="3">
        <v>0.45806550656385697</v>
      </c>
      <c r="G682" s="3">
        <v>1.57635848282144E-9</v>
      </c>
      <c r="H682" s="3" t="s">
        <v>43</v>
      </c>
    </row>
    <row r="683" spans="1:8">
      <c r="A683" s="3" t="s">
        <v>1430</v>
      </c>
      <c r="B683" s="3" t="s">
        <v>1431</v>
      </c>
      <c r="C683" s="3" t="s">
        <v>8</v>
      </c>
      <c r="D683" s="3">
        <v>84.915234530015297</v>
      </c>
      <c r="E683" s="3">
        <v>38.778676752365797</v>
      </c>
      <c r="F683" s="3">
        <v>0.45667514159262701</v>
      </c>
      <c r="G683" s="3">
        <v>5.3904892634966502E-6</v>
      </c>
      <c r="H683" s="3" t="s">
        <v>13</v>
      </c>
    </row>
    <row r="684" spans="1:8">
      <c r="A684" s="3" t="s">
        <v>1774</v>
      </c>
      <c r="B684" s="3" t="s">
        <v>1774</v>
      </c>
      <c r="C684" s="3" t="s">
        <v>8</v>
      </c>
      <c r="D684" s="3">
        <v>51.214816432878003</v>
      </c>
      <c r="E684" s="3">
        <v>23.324413444725799</v>
      </c>
      <c r="F684" s="3">
        <v>0.45542315816546303</v>
      </c>
      <c r="G684" s="3">
        <v>5.9376475086494996E-4</v>
      </c>
      <c r="H684" s="3" t="s">
        <v>60</v>
      </c>
    </row>
    <row r="685" spans="1:8">
      <c r="A685" s="3" t="s">
        <v>1994</v>
      </c>
      <c r="B685" s="3" t="s">
        <v>1995</v>
      </c>
      <c r="C685" s="3" t="s">
        <v>8</v>
      </c>
      <c r="D685" s="3">
        <v>262.65448909778502</v>
      </c>
      <c r="E685" s="3">
        <v>119.579900545966</v>
      </c>
      <c r="F685" s="3">
        <v>0.45527453559511499</v>
      </c>
      <c r="G685" s="3">
        <v>3.4491065103766198E-11</v>
      </c>
      <c r="H685" s="3" t="s">
        <v>19</v>
      </c>
    </row>
    <row r="686" spans="1:8">
      <c r="A686" s="3" t="s">
        <v>150</v>
      </c>
      <c r="B686" s="3" t="s">
        <v>151</v>
      </c>
      <c r="C686" s="3" t="s">
        <v>8</v>
      </c>
      <c r="D686" s="3">
        <v>57.356072465875698</v>
      </c>
      <c r="E686" s="3">
        <v>26.1074767625039</v>
      </c>
      <c r="F686" s="3">
        <v>0.45518243561807198</v>
      </c>
      <c r="G686" s="3">
        <v>1.63121790565908E-4</v>
      </c>
      <c r="H686" s="3" t="s">
        <v>101</v>
      </c>
    </row>
    <row r="687" spans="1:8">
      <c r="A687" s="3" t="s">
        <v>1512</v>
      </c>
      <c r="B687" s="3" t="s">
        <v>1513</v>
      </c>
      <c r="C687" s="3" t="s">
        <v>8</v>
      </c>
      <c r="D687" s="3">
        <v>85.7007904630659</v>
      </c>
      <c r="E687" s="3">
        <v>39.009428104107997</v>
      </c>
      <c r="F687" s="3">
        <v>0.45518166044127401</v>
      </c>
      <c r="G687" s="3">
        <v>5.2070095287601698E-6</v>
      </c>
      <c r="H687" s="3" t="s">
        <v>9</v>
      </c>
    </row>
    <row r="688" spans="1:8">
      <c r="A688" s="3" t="s">
        <v>309</v>
      </c>
      <c r="B688" s="3" t="s">
        <v>309</v>
      </c>
      <c r="C688" s="3" t="s">
        <v>8</v>
      </c>
      <c r="D688" s="3">
        <v>60.709776987844599</v>
      </c>
      <c r="E688" s="3">
        <v>27.600260776999502</v>
      </c>
      <c r="F688" s="3">
        <v>0.45462629161898699</v>
      </c>
      <c r="G688" s="3">
        <v>6.1975959275420995E-5</v>
      </c>
      <c r="H688" s="3" t="s">
        <v>13</v>
      </c>
    </row>
    <row r="689" spans="1:8">
      <c r="A689" s="3" t="s">
        <v>1031</v>
      </c>
      <c r="B689" s="3" t="s">
        <v>1031</v>
      </c>
      <c r="C689" s="3" t="s">
        <v>8</v>
      </c>
      <c r="D689" s="3">
        <v>302.29093503925799</v>
      </c>
      <c r="E689" s="3">
        <v>137.31589687863999</v>
      </c>
      <c r="F689" s="3">
        <v>0.45425079273649699</v>
      </c>
      <c r="G689" s="3">
        <v>6.69155227245739E-12</v>
      </c>
      <c r="H689" s="3" t="s">
        <v>31</v>
      </c>
    </row>
    <row r="690" spans="1:8">
      <c r="A690" s="3" t="s">
        <v>305</v>
      </c>
      <c r="B690" s="3" t="s">
        <v>305</v>
      </c>
      <c r="C690" s="3" t="s">
        <v>8</v>
      </c>
      <c r="D690" s="3">
        <v>107.40580882611</v>
      </c>
      <c r="E690" s="3">
        <v>48.723490504026202</v>
      </c>
      <c r="F690" s="3">
        <v>0.45363924946470402</v>
      </c>
      <c r="G690" s="3">
        <v>1.1297461096314999E-6</v>
      </c>
      <c r="H690" s="3" t="s">
        <v>13</v>
      </c>
    </row>
    <row r="691" spans="1:8">
      <c r="A691" s="3" t="s">
        <v>1484</v>
      </c>
      <c r="B691" s="3" t="s">
        <v>1485</v>
      </c>
      <c r="C691" s="3" t="s">
        <v>8</v>
      </c>
      <c r="D691" s="3">
        <v>49.095408377296998</v>
      </c>
      <c r="E691" s="3">
        <v>22.269445326464002</v>
      </c>
      <c r="F691" s="3">
        <v>0.45359527626950003</v>
      </c>
      <c r="G691" s="3">
        <v>1.54425581231475E-3</v>
      </c>
      <c r="H691" s="3" t="s">
        <v>43</v>
      </c>
    </row>
    <row r="692" spans="1:8">
      <c r="A692" s="3" t="s">
        <v>1958</v>
      </c>
      <c r="B692" s="3" t="s">
        <v>1959</v>
      </c>
      <c r="C692" s="3" t="s">
        <v>8</v>
      </c>
      <c r="D692" s="3">
        <v>70.452365203214498</v>
      </c>
      <c r="E692" s="3">
        <v>31.890675249966499</v>
      </c>
      <c r="F692" s="3">
        <v>0.452655849920443</v>
      </c>
      <c r="G692" s="3">
        <v>2.6220575546366401E-5</v>
      </c>
      <c r="H692" s="3" t="s">
        <v>13</v>
      </c>
    </row>
    <row r="693" spans="1:8">
      <c r="A693" s="3" t="s">
        <v>471</v>
      </c>
      <c r="B693" s="3" t="s">
        <v>471</v>
      </c>
      <c r="C693" s="3" t="s">
        <v>8</v>
      </c>
      <c r="D693" s="3">
        <v>437.31096138559701</v>
      </c>
      <c r="E693" s="3">
        <v>197.259911674927</v>
      </c>
      <c r="F693" s="3">
        <v>0.451074702197994</v>
      </c>
      <c r="G693" s="3">
        <v>1.14217999636483E-10</v>
      </c>
      <c r="H693" s="3" t="s">
        <v>19</v>
      </c>
    </row>
    <row r="694" spans="1:8">
      <c r="A694" s="3" t="s">
        <v>359</v>
      </c>
      <c r="B694" s="3" t="s">
        <v>359</v>
      </c>
      <c r="C694" s="3" t="s">
        <v>8</v>
      </c>
      <c r="D694" s="3">
        <v>31.489326933926801</v>
      </c>
      <c r="E694" s="3">
        <v>14.1792484994336</v>
      </c>
      <c r="F694" s="3">
        <v>0.450287442763876</v>
      </c>
      <c r="G694" s="3">
        <v>4.4901209310772797E-3</v>
      </c>
      <c r="H694" s="3" t="s">
        <v>13</v>
      </c>
    </row>
    <row r="695" spans="1:8">
      <c r="A695" s="3" t="s">
        <v>1186</v>
      </c>
      <c r="B695" s="3" t="s">
        <v>1186</v>
      </c>
      <c r="C695" s="3" t="s">
        <v>8</v>
      </c>
      <c r="D695" s="3">
        <v>140.50146746139001</v>
      </c>
      <c r="E695" s="3">
        <v>63.263871315233096</v>
      </c>
      <c r="F695" s="3">
        <v>0.45027196127057001</v>
      </c>
      <c r="G695" s="3">
        <v>4.1708436759219902E-8</v>
      </c>
      <c r="H695" s="3" t="s">
        <v>13</v>
      </c>
    </row>
    <row r="696" spans="1:8">
      <c r="A696" s="3" t="s">
        <v>352</v>
      </c>
      <c r="B696" s="3" t="s">
        <v>353</v>
      </c>
      <c r="C696" s="3" t="s">
        <v>8</v>
      </c>
      <c r="D696" s="3">
        <v>54.330223243077697</v>
      </c>
      <c r="E696" s="3">
        <v>24.458344253092701</v>
      </c>
      <c r="F696" s="3">
        <v>0.45017934389233299</v>
      </c>
      <c r="G696" s="3">
        <v>1.4016648614938E-4</v>
      </c>
      <c r="H696" s="3" t="s">
        <v>43</v>
      </c>
    </row>
    <row r="697" spans="1:8">
      <c r="A697" s="3" t="s">
        <v>504</v>
      </c>
      <c r="B697" s="3" t="s">
        <v>504</v>
      </c>
      <c r="C697" s="3" t="s">
        <v>8</v>
      </c>
      <c r="D697" s="3">
        <v>74.069293731118407</v>
      </c>
      <c r="E697" s="3">
        <v>33.327482783246502</v>
      </c>
      <c r="F697" s="3">
        <v>0.44995005493409701</v>
      </c>
      <c r="G697" s="3">
        <v>1.8765036058009701E-5</v>
      </c>
      <c r="H697" s="3" t="s">
        <v>31</v>
      </c>
    </row>
    <row r="698" spans="1:8">
      <c r="A698" s="3" t="s">
        <v>975</v>
      </c>
      <c r="B698" s="3" t="s">
        <v>976</v>
      </c>
      <c r="C698" s="3" t="s">
        <v>8</v>
      </c>
      <c r="D698" s="3">
        <v>916.94539894445904</v>
      </c>
      <c r="E698" s="3">
        <v>412.032791666587</v>
      </c>
      <c r="F698" s="3">
        <v>0.44935368249941399</v>
      </c>
      <c r="G698" s="3">
        <v>6.8844461413133901E-14</v>
      </c>
      <c r="H698" s="3" t="s">
        <v>13</v>
      </c>
    </row>
    <row r="699" spans="1:8">
      <c r="A699" s="3" t="s">
        <v>1789</v>
      </c>
      <c r="B699" s="3" t="s">
        <v>1790</v>
      </c>
      <c r="C699" s="3" t="s">
        <v>8</v>
      </c>
      <c r="D699" s="3">
        <v>219.39042364764501</v>
      </c>
      <c r="E699" s="3">
        <v>98.560902067557393</v>
      </c>
      <c r="F699" s="3">
        <v>0.44924887982281603</v>
      </c>
      <c r="G699" s="3">
        <v>6.6773976165386298E-11</v>
      </c>
      <c r="H699" s="3" t="s">
        <v>43</v>
      </c>
    </row>
    <row r="700" spans="1:8">
      <c r="A700" s="3" t="s">
        <v>1800</v>
      </c>
      <c r="B700" s="3" t="s">
        <v>1800</v>
      </c>
      <c r="C700" s="3" t="s">
        <v>8</v>
      </c>
      <c r="D700" s="3">
        <v>86.128461102685506</v>
      </c>
      <c r="E700" s="3">
        <v>38.614606543636697</v>
      </c>
      <c r="F700" s="3">
        <v>0.44833735619168902</v>
      </c>
      <c r="G700" s="3">
        <v>4.8113621168667803E-6</v>
      </c>
      <c r="H700" s="3" t="s">
        <v>31</v>
      </c>
    </row>
    <row r="701" spans="1:8">
      <c r="A701" s="3" t="s">
        <v>1637</v>
      </c>
      <c r="B701" s="3" t="s">
        <v>1638</v>
      </c>
      <c r="C701" s="3" t="s">
        <v>8</v>
      </c>
      <c r="D701" s="3">
        <v>1277.4656293422099</v>
      </c>
      <c r="E701" s="3">
        <v>572.60887888513503</v>
      </c>
      <c r="F701" s="3">
        <v>0.448238187965952</v>
      </c>
      <c r="G701" s="3">
        <v>2.5001392567652701E-7</v>
      </c>
      <c r="H701" s="3" t="s">
        <v>19</v>
      </c>
    </row>
    <row r="702" spans="1:8">
      <c r="A702" s="3" t="s">
        <v>750</v>
      </c>
      <c r="B702" s="3" t="s">
        <v>751</v>
      </c>
      <c r="C702" s="3" t="s">
        <v>8</v>
      </c>
      <c r="D702" s="3">
        <v>438.28867009103902</v>
      </c>
      <c r="E702" s="3">
        <v>196.15599305686899</v>
      </c>
      <c r="F702" s="3">
        <v>0.447549769005264</v>
      </c>
      <c r="G702" s="3">
        <v>1.69084643726789E-14</v>
      </c>
      <c r="H702" s="3" t="s">
        <v>101</v>
      </c>
    </row>
    <row r="703" spans="1:8">
      <c r="A703" s="3" t="s">
        <v>240</v>
      </c>
      <c r="B703" s="3" t="s">
        <v>240</v>
      </c>
      <c r="C703" s="3" t="s">
        <v>8</v>
      </c>
      <c r="D703" s="3">
        <v>231.18304377723399</v>
      </c>
      <c r="E703" s="3">
        <v>103.458650119623</v>
      </c>
      <c r="F703" s="3">
        <v>0.44751833192106799</v>
      </c>
      <c r="G703" s="3">
        <v>9.9237024824100101E-11</v>
      </c>
      <c r="H703" s="3" t="s">
        <v>31</v>
      </c>
    </row>
    <row r="704" spans="1:8">
      <c r="A704" s="3" t="s">
        <v>235</v>
      </c>
      <c r="B704" s="3" t="s">
        <v>236</v>
      </c>
      <c r="C704" s="3" t="s">
        <v>8</v>
      </c>
      <c r="D704" s="3">
        <v>27.4952842628798</v>
      </c>
      <c r="E704" s="3">
        <v>12.291641302477601</v>
      </c>
      <c r="F704" s="3">
        <v>0.44704543459010598</v>
      </c>
      <c r="G704" s="3">
        <v>6.6448061779113997E-3</v>
      </c>
      <c r="H704" s="3" t="s">
        <v>9</v>
      </c>
    </row>
    <row r="705" spans="1:8">
      <c r="A705" s="3" t="s">
        <v>1621</v>
      </c>
      <c r="B705" s="3" t="s">
        <v>1621</v>
      </c>
      <c r="C705" s="3" t="s">
        <v>8</v>
      </c>
      <c r="D705" s="3">
        <v>86.502362173571299</v>
      </c>
      <c r="E705" s="3">
        <v>38.6414552314221</v>
      </c>
      <c r="F705" s="3">
        <v>0.446709826881792</v>
      </c>
      <c r="G705" s="3">
        <v>3.9875535878612597E-6</v>
      </c>
      <c r="H705" s="3" t="s">
        <v>13</v>
      </c>
    </row>
    <row r="706" spans="1:8">
      <c r="A706" s="3" t="s">
        <v>1331</v>
      </c>
      <c r="B706" s="3" t="s">
        <v>1332</v>
      </c>
      <c r="C706" s="3" t="s">
        <v>8</v>
      </c>
      <c r="D706" s="3">
        <v>50.830966877082901</v>
      </c>
      <c r="E706" s="3">
        <v>22.664266886935199</v>
      </c>
      <c r="F706" s="3">
        <v>0.44587518749625399</v>
      </c>
      <c r="G706" s="3">
        <v>2.86885779315498E-4</v>
      </c>
      <c r="H706" s="3" t="s">
        <v>43</v>
      </c>
    </row>
    <row r="707" spans="1:8">
      <c r="A707" s="3" t="s">
        <v>1032</v>
      </c>
      <c r="B707" s="3" t="s">
        <v>1033</v>
      </c>
      <c r="C707" s="3" t="s">
        <v>8</v>
      </c>
      <c r="D707" s="3">
        <v>36.823623080102799</v>
      </c>
      <c r="E707" s="3">
        <v>16.3804322171327</v>
      </c>
      <c r="F707" s="3">
        <v>0.44483488714568098</v>
      </c>
      <c r="G707" s="3">
        <v>1.12905367111092E-3</v>
      </c>
      <c r="H707" s="3" t="s">
        <v>13</v>
      </c>
    </row>
    <row r="708" spans="1:8">
      <c r="A708" s="3" t="s">
        <v>329</v>
      </c>
      <c r="B708" s="3" t="s">
        <v>329</v>
      </c>
      <c r="C708" s="3" t="s">
        <v>8</v>
      </c>
      <c r="D708" s="3">
        <v>56.078609239976799</v>
      </c>
      <c r="E708" s="3">
        <v>24.929851020013501</v>
      </c>
      <c r="F708" s="3">
        <v>0.44455187740714702</v>
      </c>
      <c r="G708" s="3">
        <v>1.14175423932127E-4</v>
      </c>
      <c r="H708" s="3" t="s">
        <v>77</v>
      </c>
    </row>
    <row r="709" spans="1:8">
      <c r="A709" s="3" t="s">
        <v>978</v>
      </c>
      <c r="B709" s="3" t="s">
        <v>979</v>
      </c>
      <c r="C709" s="3" t="s">
        <v>8</v>
      </c>
      <c r="D709" s="3">
        <v>60.603819979103498</v>
      </c>
      <c r="E709" s="3">
        <v>26.896422529063699</v>
      </c>
      <c r="F709" s="3">
        <v>0.44380737944138998</v>
      </c>
      <c r="G709" s="3">
        <v>6.6559420065680303E-5</v>
      </c>
      <c r="H709" s="3" t="s">
        <v>19</v>
      </c>
    </row>
    <row r="710" spans="1:8">
      <c r="A710" s="3" t="s">
        <v>378</v>
      </c>
      <c r="B710" s="3" t="s">
        <v>379</v>
      </c>
      <c r="C710" s="3" t="s">
        <v>8</v>
      </c>
      <c r="D710" s="3">
        <v>269.514889306545</v>
      </c>
      <c r="E710" s="3">
        <v>119.60605187936901</v>
      </c>
      <c r="F710" s="3">
        <v>0.44378272453559803</v>
      </c>
      <c r="G710" s="3">
        <v>9.3728479084566697E-12</v>
      </c>
      <c r="H710" s="3" t="s">
        <v>9</v>
      </c>
    </row>
    <row r="711" spans="1:8">
      <c r="A711" s="3" t="s">
        <v>249</v>
      </c>
      <c r="B711" s="3" t="s">
        <v>250</v>
      </c>
      <c r="C711" s="3" t="s">
        <v>8</v>
      </c>
      <c r="D711" s="3">
        <v>154.292980260485</v>
      </c>
      <c r="E711" s="3">
        <v>68.470447390277997</v>
      </c>
      <c r="F711" s="3">
        <v>0.44376903780510801</v>
      </c>
      <c r="G711" s="3">
        <v>3.9276715283645998E-9</v>
      </c>
      <c r="H711" s="3" t="s">
        <v>13</v>
      </c>
    </row>
    <row r="712" spans="1:8">
      <c r="A712" s="3" t="s">
        <v>1249</v>
      </c>
      <c r="B712" s="3" t="s">
        <v>1249</v>
      </c>
      <c r="C712" s="3" t="s">
        <v>8</v>
      </c>
      <c r="D712" s="3">
        <v>48.661311593163099</v>
      </c>
      <c r="E712" s="3">
        <v>21.582450080888002</v>
      </c>
      <c r="F712" s="3">
        <v>0.44352380513969503</v>
      </c>
      <c r="G712" s="3">
        <v>3.1160313670951998E-4</v>
      </c>
      <c r="H712" s="3" t="s">
        <v>31</v>
      </c>
    </row>
    <row r="713" spans="1:8">
      <c r="A713" s="3" t="s">
        <v>333</v>
      </c>
      <c r="B713" s="3" t="s">
        <v>333</v>
      </c>
      <c r="C713" s="3" t="s">
        <v>8</v>
      </c>
      <c r="D713" s="3">
        <v>39.626905892364398</v>
      </c>
      <c r="E713" s="3">
        <v>17.5742052295892</v>
      </c>
      <c r="F713" s="3">
        <v>0.443491734563498</v>
      </c>
      <c r="G713" s="3">
        <v>1.40130317040374E-3</v>
      </c>
      <c r="H713" s="3" t="s">
        <v>60</v>
      </c>
    </row>
    <row r="714" spans="1:8">
      <c r="A714" s="3" t="s">
        <v>1918</v>
      </c>
      <c r="B714" s="3" t="s">
        <v>1919</v>
      </c>
      <c r="C714" s="3" t="s">
        <v>8</v>
      </c>
      <c r="D714" s="3">
        <v>175.67805166091</v>
      </c>
      <c r="E714" s="3">
        <v>77.879355581627493</v>
      </c>
      <c r="F714" s="3">
        <v>0.44330725918994401</v>
      </c>
      <c r="G714" s="3">
        <v>2.0451607667350701E-9</v>
      </c>
      <c r="H714" s="3" t="s">
        <v>19</v>
      </c>
    </row>
    <row r="715" spans="1:8">
      <c r="A715" s="3" t="s">
        <v>1139</v>
      </c>
      <c r="B715" s="3" t="s">
        <v>1139</v>
      </c>
      <c r="C715" s="3" t="s">
        <v>8</v>
      </c>
      <c r="D715" s="3">
        <v>44.932618448278802</v>
      </c>
      <c r="E715" s="3">
        <v>19.8834826748019</v>
      </c>
      <c r="F715" s="3">
        <v>0.44251778243659301</v>
      </c>
      <c r="G715" s="3">
        <v>7.8569451726831605E-4</v>
      </c>
      <c r="H715" s="3" t="s">
        <v>580</v>
      </c>
    </row>
    <row r="716" spans="1:8">
      <c r="A716" s="3" t="s">
        <v>1199</v>
      </c>
      <c r="B716" s="3" t="s">
        <v>1200</v>
      </c>
      <c r="C716" s="3" t="s">
        <v>8</v>
      </c>
      <c r="D716" s="3">
        <v>425.79377499180703</v>
      </c>
      <c r="E716" s="3">
        <v>187.99209072739501</v>
      </c>
      <c r="F716" s="3">
        <v>0.44150972082908502</v>
      </c>
      <c r="G716" s="3">
        <v>3.7299282294242501E-12</v>
      </c>
      <c r="H716" s="3" t="s">
        <v>43</v>
      </c>
    </row>
    <row r="717" spans="1:8">
      <c r="A717" s="3" t="s">
        <v>742</v>
      </c>
      <c r="B717" s="3" t="s">
        <v>743</v>
      </c>
      <c r="C717" s="3" t="s">
        <v>8</v>
      </c>
      <c r="D717" s="3">
        <v>63.1787535645052</v>
      </c>
      <c r="E717" s="3">
        <v>27.837155335271401</v>
      </c>
      <c r="F717" s="3">
        <v>0.44060944169862098</v>
      </c>
      <c r="G717" s="3">
        <v>5.6025382235895597E-5</v>
      </c>
      <c r="H717" s="3" t="s">
        <v>40</v>
      </c>
    </row>
    <row r="718" spans="1:8">
      <c r="A718" s="3" t="s">
        <v>1329</v>
      </c>
      <c r="B718" s="3" t="s">
        <v>1330</v>
      </c>
      <c r="C718" s="3" t="s">
        <v>8</v>
      </c>
      <c r="D718" s="3">
        <v>253.81132216075801</v>
      </c>
      <c r="E718" s="3">
        <v>111.819427509645</v>
      </c>
      <c r="F718" s="3">
        <v>0.44056122696851702</v>
      </c>
      <c r="G718" s="3">
        <v>7.5818299658656499E-12</v>
      </c>
      <c r="H718" s="3" t="s">
        <v>13</v>
      </c>
    </row>
    <row r="719" spans="1:8">
      <c r="A719" s="3" t="s">
        <v>1675</v>
      </c>
      <c r="B719" s="3" t="s">
        <v>1676</v>
      </c>
      <c r="C719" s="3" t="s">
        <v>8</v>
      </c>
      <c r="D719" s="3">
        <v>228.047690413385</v>
      </c>
      <c r="E719" s="3">
        <v>100.421662198717</v>
      </c>
      <c r="F719" s="3">
        <v>0.44035377870603098</v>
      </c>
      <c r="G719" s="3">
        <v>3.43295152639214E-11</v>
      </c>
      <c r="H719" s="3" t="s">
        <v>43</v>
      </c>
    </row>
    <row r="720" spans="1:8">
      <c r="A720" s="3" t="s">
        <v>1472</v>
      </c>
      <c r="B720" s="3" t="s">
        <v>1473</v>
      </c>
      <c r="C720" s="3" t="s">
        <v>8</v>
      </c>
      <c r="D720" s="3">
        <v>130.325585537693</v>
      </c>
      <c r="E720" s="3">
        <v>57.327304036860703</v>
      </c>
      <c r="F720" s="3">
        <v>0.43987758658701898</v>
      </c>
      <c r="G720" s="3">
        <v>3.8024724223138703E-8</v>
      </c>
      <c r="H720" s="3" t="s">
        <v>9</v>
      </c>
    </row>
    <row r="721" spans="1:8">
      <c r="A721" s="3" t="s">
        <v>1215</v>
      </c>
      <c r="B721" s="3" t="s">
        <v>1216</v>
      </c>
      <c r="C721" s="3" t="s">
        <v>8</v>
      </c>
      <c r="D721" s="3">
        <v>397.91598764044102</v>
      </c>
      <c r="E721" s="3">
        <v>174.97976655263199</v>
      </c>
      <c r="F721" s="3">
        <v>0.439740477858721</v>
      </c>
      <c r="G721" s="3">
        <v>1.9385001807795199E-14</v>
      </c>
      <c r="H721" s="3" t="s">
        <v>43</v>
      </c>
    </row>
    <row r="722" spans="1:8">
      <c r="A722" s="3" t="s">
        <v>1221</v>
      </c>
      <c r="B722" s="3" t="s">
        <v>1221</v>
      </c>
      <c r="C722" s="3" t="s">
        <v>8</v>
      </c>
      <c r="D722" s="3">
        <v>171.16427159872899</v>
      </c>
      <c r="E722" s="3">
        <v>75.179814787233198</v>
      </c>
      <c r="F722" s="3">
        <v>0.43922609598971502</v>
      </c>
      <c r="G722" s="3">
        <v>1.00486824007213E-9</v>
      </c>
      <c r="H722" s="3" t="s">
        <v>31</v>
      </c>
    </row>
    <row r="723" spans="1:8">
      <c r="A723" s="3" t="s">
        <v>164</v>
      </c>
      <c r="B723" s="3" t="s">
        <v>165</v>
      </c>
      <c r="C723" s="3" t="s">
        <v>8</v>
      </c>
      <c r="D723" s="3">
        <v>395.50938188108802</v>
      </c>
      <c r="E723" s="3">
        <v>173.61963935983499</v>
      </c>
      <c r="F723" s="3">
        <v>0.43897729690780002</v>
      </c>
      <c r="G723" s="3">
        <v>4.9258489431350401E-15</v>
      </c>
      <c r="H723" s="3" t="s">
        <v>101</v>
      </c>
    </row>
    <row r="724" spans="1:8">
      <c r="A724" s="3" t="s">
        <v>217</v>
      </c>
      <c r="B724" s="3" t="s">
        <v>218</v>
      </c>
      <c r="C724" s="3" t="s">
        <v>8</v>
      </c>
      <c r="D724" s="3">
        <v>67.575565372921602</v>
      </c>
      <c r="E724" s="3">
        <v>29.546126804794</v>
      </c>
      <c r="F724" s="3">
        <v>0.437230922771288</v>
      </c>
      <c r="G724" s="3">
        <v>2.5338753724655501E-5</v>
      </c>
      <c r="H724" s="3" t="s">
        <v>43</v>
      </c>
    </row>
    <row r="725" spans="1:8">
      <c r="A725" s="3" t="s">
        <v>1912</v>
      </c>
      <c r="B725" s="3" t="s">
        <v>1912</v>
      </c>
      <c r="C725" s="3" t="s">
        <v>8</v>
      </c>
      <c r="D725" s="3">
        <v>86.6254225117967</v>
      </c>
      <c r="E725" s="3">
        <v>37.846366258332701</v>
      </c>
      <c r="F725" s="3">
        <v>0.43689675802942002</v>
      </c>
      <c r="G725" s="3">
        <v>1.2451485227380799E-6</v>
      </c>
      <c r="H725" s="3" t="s">
        <v>43</v>
      </c>
    </row>
    <row r="726" spans="1:8">
      <c r="A726" s="3" t="s">
        <v>722</v>
      </c>
      <c r="B726" s="3" t="s">
        <v>723</v>
      </c>
      <c r="C726" s="3" t="s">
        <v>8</v>
      </c>
      <c r="D726" s="3">
        <v>137.67999376761401</v>
      </c>
      <c r="E726" s="3">
        <v>59.9977137938466</v>
      </c>
      <c r="F726" s="3">
        <v>0.43577655803148102</v>
      </c>
      <c r="G726" s="3">
        <v>1.4650407695625201E-7</v>
      </c>
      <c r="H726" s="3" t="s">
        <v>43</v>
      </c>
    </row>
    <row r="727" spans="1:8">
      <c r="A727" s="3" t="s">
        <v>1179</v>
      </c>
      <c r="B727" s="3" t="s">
        <v>1180</v>
      </c>
      <c r="C727" s="3" t="s">
        <v>8</v>
      </c>
      <c r="D727" s="3">
        <v>32.2812842195762</v>
      </c>
      <c r="E727" s="3">
        <v>14.067292293024201</v>
      </c>
      <c r="F727" s="3">
        <v>0.43577238740995999</v>
      </c>
      <c r="G727" s="3">
        <v>1.52938159252611E-3</v>
      </c>
      <c r="H727" s="3" t="s">
        <v>13</v>
      </c>
    </row>
    <row r="728" spans="1:8">
      <c r="A728" s="3" t="s">
        <v>513</v>
      </c>
      <c r="B728" s="3" t="s">
        <v>514</v>
      </c>
      <c r="C728" s="3" t="s">
        <v>8</v>
      </c>
      <c r="D728" s="3">
        <v>690.88255042671005</v>
      </c>
      <c r="E728" s="3">
        <v>300.55132483931902</v>
      </c>
      <c r="F728" s="3">
        <v>0.43502520747367102</v>
      </c>
      <c r="G728" s="3">
        <v>2.9877475047225399E-18</v>
      </c>
      <c r="H728" s="3" t="s">
        <v>19</v>
      </c>
    </row>
    <row r="729" spans="1:8">
      <c r="A729" s="3" t="s">
        <v>739</v>
      </c>
      <c r="B729" s="3" t="s">
        <v>740</v>
      </c>
      <c r="C729" s="3" t="s">
        <v>8</v>
      </c>
      <c r="D729" s="3">
        <v>93.497946309525602</v>
      </c>
      <c r="E729" s="3">
        <v>40.621008885925498</v>
      </c>
      <c r="F729" s="3">
        <v>0.43445883561387899</v>
      </c>
      <c r="G729" s="3">
        <v>7.9993150816348001E-7</v>
      </c>
      <c r="H729" s="3" t="s">
        <v>9</v>
      </c>
    </row>
    <row r="730" spans="1:8">
      <c r="A730" s="3" t="s">
        <v>54</v>
      </c>
      <c r="B730" s="3" t="s">
        <v>55</v>
      </c>
      <c r="C730" s="3" t="s">
        <v>8</v>
      </c>
      <c r="D730" s="3">
        <v>30.057365559252599</v>
      </c>
      <c r="E730" s="3">
        <v>13.053738381252</v>
      </c>
      <c r="F730" s="3">
        <v>0.43429416179268598</v>
      </c>
      <c r="G730" s="3">
        <v>3.8148665491516999E-3</v>
      </c>
      <c r="H730" s="3" t="s">
        <v>43</v>
      </c>
    </row>
    <row r="731" spans="1:8">
      <c r="A731" s="3" t="s">
        <v>1321</v>
      </c>
      <c r="B731" s="3" t="s">
        <v>1322</v>
      </c>
      <c r="C731" s="3" t="s">
        <v>8</v>
      </c>
      <c r="D731" s="3">
        <v>267.58490376264598</v>
      </c>
      <c r="E731" s="3">
        <v>116.177404278526</v>
      </c>
      <c r="F731" s="3">
        <v>0.434170248937429</v>
      </c>
      <c r="G731" s="3">
        <v>2.8584302693481501E-8</v>
      </c>
      <c r="H731" s="3" t="s">
        <v>101</v>
      </c>
    </row>
    <row r="732" spans="1:8">
      <c r="A732" s="3" t="s">
        <v>1568</v>
      </c>
      <c r="B732" s="3" t="s">
        <v>1568</v>
      </c>
      <c r="C732" s="3" t="s">
        <v>8</v>
      </c>
      <c r="D732" s="3">
        <v>164.70697458739201</v>
      </c>
      <c r="E732" s="3">
        <v>71.369327771372298</v>
      </c>
      <c r="F732" s="3">
        <v>0.43331090228668301</v>
      </c>
      <c r="G732" s="3">
        <v>3.6863559947821201E-10</v>
      </c>
      <c r="H732" s="3" t="s">
        <v>43</v>
      </c>
    </row>
    <row r="733" spans="1:8">
      <c r="A733" s="3" t="s">
        <v>498</v>
      </c>
      <c r="B733" s="3" t="s">
        <v>498</v>
      </c>
      <c r="C733" s="3" t="s">
        <v>8</v>
      </c>
      <c r="D733" s="3">
        <v>66.181802013365001</v>
      </c>
      <c r="E733" s="3">
        <v>28.651366416365502</v>
      </c>
      <c r="F733" s="3">
        <v>0.43291910381315302</v>
      </c>
      <c r="G733" s="3">
        <v>9.5053089422663003E-6</v>
      </c>
      <c r="H733" s="3" t="s">
        <v>43</v>
      </c>
    </row>
    <row r="734" spans="1:8">
      <c r="A734" s="3" t="s">
        <v>354</v>
      </c>
      <c r="B734" s="3" t="s">
        <v>354</v>
      </c>
      <c r="C734" s="3" t="s">
        <v>8</v>
      </c>
      <c r="D734" s="3">
        <v>165.52567441929699</v>
      </c>
      <c r="E734" s="3">
        <v>71.512694120834794</v>
      </c>
      <c r="F734" s="3">
        <v>0.43203384835445202</v>
      </c>
      <c r="G734" s="3">
        <v>8.1849889972573697E-10</v>
      </c>
      <c r="H734" s="3" t="s">
        <v>31</v>
      </c>
    </row>
    <row r="735" spans="1:8">
      <c r="A735" s="3" t="s">
        <v>1775</v>
      </c>
      <c r="B735" s="3" t="s">
        <v>1775</v>
      </c>
      <c r="C735" s="3" t="s">
        <v>8</v>
      </c>
      <c r="D735" s="3">
        <v>79.836339425092703</v>
      </c>
      <c r="E735" s="3">
        <v>34.440708110357697</v>
      </c>
      <c r="F735" s="3">
        <v>0.43139137338169298</v>
      </c>
      <c r="G735" s="3">
        <v>2.8978858975707399E-6</v>
      </c>
      <c r="H735" s="3" t="s">
        <v>43</v>
      </c>
    </row>
    <row r="736" spans="1:8">
      <c r="A736" s="3" t="s">
        <v>1565</v>
      </c>
      <c r="B736" s="3" t="s">
        <v>1565</v>
      </c>
      <c r="C736" s="3" t="s">
        <v>8</v>
      </c>
      <c r="D736" s="3">
        <v>44.875920283509799</v>
      </c>
      <c r="E736" s="3">
        <v>19.358278532310301</v>
      </c>
      <c r="F736" s="3">
        <v>0.431373404935469</v>
      </c>
      <c r="G736" s="3">
        <v>3.1292137435544402E-4</v>
      </c>
      <c r="H736" s="3" t="s">
        <v>43</v>
      </c>
    </row>
    <row r="737" spans="1:8">
      <c r="A737" s="3" t="s">
        <v>668</v>
      </c>
      <c r="B737" s="3" t="s">
        <v>669</v>
      </c>
      <c r="C737" s="3" t="s">
        <v>8</v>
      </c>
      <c r="D737" s="3">
        <v>124.778931150196</v>
      </c>
      <c r="E737" s="3">
        <v>53.750735119244098</v>
      </c>
      <c r="F737" s="3">
        <v>0.43076771554121002</v>
      </c>
      <c r="G737" s="3">
        <v>7.4470595863558698E-8</v>
      </c>
      <c r="H737" s="3" t="s">
        <v>43</v>
      </c>
    </row>
    <row r="738" spans="1:8">
      <c r="A738" s="3" t="s">
        <v>447</v>
      </c>
      <c r="B738" s="3" t="s">
        <v>447</v>
      </c>
      <c r="C738" s="3" t="s">
        <v>8</v>
      </c>
      <c r="D738" s="3">
        <v>58.673859227119898</v>
      </c>
      <c r="E738" s="3">
        <v>25.249570747286398</v>
      </c>
      <c r="F738" s="3">
        <v>0.430337650870179</v>
      </c>
      <c r="G738" s="3">
        <v>5.3023651162400398E-5</v>
      </c>
      <c r="H738" s="3" t="s">
        <v>13</v>
      </c>
    </row>
    <row r="739" spans="1:8">
      <c r="A739" s="3" t="s">
        <v>1294</v>
      </c>
      <c r="B739" s="3" t="s">
        <v>1295</v>
      </c>
      <c r="C739" s="3" t="s">
        <v>8</v>
      </c>
      <c r="D739" s="3">
        <v>118.820052948091</v>
      </c>
      <c r="E739" s="3">
        <v>51.117875467862703</v>
      </c>
      <c r="F739" s="3">
        <v>0.43021252894235601</v>
      </c>
      <c r="G739" s="3">
        <v>9.9565626365884894E-8</v>
      </c>
      <c r="H739" s="3" t="s">
        <v>43</v>
      </c>
    </row>
    <row r="740" spans="1:8">
      <c r="A740" s="3" t="s">
        <v>1213</v>
      </c>
      <c r="B740" s="3" t="s">
        <v>1214</v>
      </c>
      <c r="C740" s="3" t="s">
        <v>8</v>
      </c>
      <c r="D740" s="3">
        <v>629.32317918791102</v>
      </c>
      <c r="E740" s="3">
        <v>270.38190747193403</v>
      </c>
      <c r="F740" s="3">
        <v>0.42963920035622899</v>
      </c>
      <c r="G740" s="3">
        <v>5.4694057219163802E-18</v>
      </c>
      <c r="H740" s="3" t="s">
        <v>43</v>
      </c>
    </row>
    <row r="741" spans="1:8">
      <c r="A741" s="3" t="s">
        <v>741</v>
      </c>
      <c r="B741" s="3" t="s">
        <v>741</v>
      </c>
      <c r="C741" s="3" t="s">
        <v>8</v>
      </c>
      <c r="D741" s="3">
        <v>24.5379227337659</v>
      </c>
      <c r="E741" s="3">
        <v>10.5305542086461</v>
      </c>
      <c r="F741" s="3">
        <v>0.42915426553835201</v>
      </c>
      <c r="G741" s="3">
        <v>8.3316268264657205E-3</v>
      </c>
      <c r="H741" s="3" t="s">
        <v>31</v>
      </c>
    </row>
    <row r="742" spans="1:8">
      <c r="A742" s="3" t="s">
        <v>118</v>
      </c>
      <c r="B742" s="3" t="s">
        <v>118</v>
      </c>
      <c r="C742" s="3" t="s">
        <v>8</v>
      </c>
      <c r="D742" s="3">
        <v>288.99687745694399</v>
      </c>
      <c r="E742" s="3">
        <v>123.79520994175699</v>
      </c>
      <c r="F742" s="3">
        <v>0.42836175612381999</v>
      </c>
      <c r="G742" s="3">
        <v>1.3392065389713599E-13</v>
      </c>
      <c r="H742" s="3" t="s">
        <v>31</v>
      </c>
    </row>
    <row r="743" spans="1:8">
      <c r="A743" s="3" t="s">
        <v>336</v>
      </c>
      <c r="B743" s="3" t="s">
        <v>337</v>
      </c>
      <c r="C743" s="3" t="s">
        <v>8</v>
      </c>
      <c r="D743" s="3">
        <v>118.65019334617401</v>
      </c>
      <c r="E743" s="3">
        <v>50.802713951879497</v>
      </c>
      <c r="F743" s="3">
        <v>0.42817219693572101</v>
      </c>
      <c r="G743" s="3">
        <v>2.56994587151672E-8</v>
      </c>
      <c r="H743" s="3" t="s">
        <v>9</v>
      </c>
    </row>
    <row r="744" spans="1:8">
      <c r="A744" s="3" t="s">
        <v>1930</v>
      </c>
      <c r="B744" s="3" t="s">
        <v>1930</v>
      </c>
      <c r="C744" s="3" t="s">
        <v>8</v>
      </c>
      <c r="D744" s="3">
        <v>346.84192861963197</v>
      </c>
      <c r="E744" s="3">
        <v>148.49500858639999</v>
      </c>
      <c r="F744" s="3">
        <v>0.428134537186386</v>
      </c>
      <c r="G744" s="3">
        <v>1.1573520616431601E-14</v>
      </c>
      <c r="H744" s="3" t="s">
        <v>31</v>
      </c>
    </row>
    <row r="745" spans="1:8">
      <c r="A745" s="3" t="s">
        <v>1956</v>
      </c>
      <c r="B745" s="3" t="s">
        <v>1957</v>
      </c>
      <c r="C745" s="3" t="s">
        <v>8</v>
      </c>
      <c r="D745" s="3">
        <v>79.390787172096907</v>
      </c>
      <c r="E745" s="3">
        <v>33.942354277640597</v>
      </c>
      <c r="F745" s="3">
        <v>0.42753517740116598</v>
      </c>
      <c r="G745" s="3">
        <v>5.0816443405988304E-6</v>
      </c>
      <c r="H745" s="3" t="s">
        <v>40</v>
      </c>
    </row>
    <row r="746" spans="1:8">
      <c r="A746" s="3" t="s">
        <v>1566</v>
      </c>
      <c r="B746" s="3" t="s">
        <v>1566</v>
      </c>
      <c r="C746" s="3" t="s">
        <v>8</v>
      </c>
      <c r="D746" s="3">
        <v>37.438281443038797</v>
      </c>
      <c r="E746" s="3">
        <v>15.9817481777655</v>
      </c>
      <c r="F746" s="3">
        <v>0.42688252670148003</v>
      </c>
      <c r="G746" s="3">
        <v>6.3226859343003304E-4</v>
      </c>
      <c r="H746" s="3" t="s">
        <v>43</v>
      </c>
    </row>
    <row r="747" spans="1:8">
      <c r="A747" s="3" t="s">
        <v>2010</v>
      </c>
      <c r="B747" s="3" t="s">
        <v>2011</v>
      </c>
      <c r="C747" s="3" t="s">
        <v>8</v>
      </c>
      <c r="D747" s="3">
        <v>110.62145040868199</v>
      </c>
      <c r="E747" s="3">
        <v>47.168585179796203</v>
      </c>
      <c r="F747" s="3">
        <v>0.42639637254380403</v>
      </c>
      <c r="G747" s="3">
        <v>8.9454141875764302E-8</v>
      </c>
      <c r="H747" s="3" t="s">
        <v>13</v>
      </c>
    </row>
    <row r="748" spans="1:8">
      <c r="A748" s="3" t="s">
        <v>207</v>
      </c>
      <c r="B748" s="3" t="s">
        <v>208</v>
      </c>
      <c r="C748" s="3" t="s">
        <v>8</v>
      </c>
      <c r="D748" s="3">
        <v>783.44318594188599</v>
      </c>
      <c r="E748" s="3">
        <v>333.82739259661702</v>
      </c>
      <c r="F748" s="3">
        <v>0.426102873299328</v>
      </c>
      <c r="G748" s="3">
        <v>1.91133221657078E-19</v>
      </c>
      <c r="H748" s="3" t="s">
        <v>13</v>
      </c>
    </row>
    <row r="749" spans="1:8">
      <c r="A749" s="3" t="s">
        <v>683</v>
      </c>
      <c r="B749" s="3" t="s">
        <v>683</v>
      </c>
      <c r="C749" s="3" t="s">
        <v>8</v>
      </c>
      <c r="D749" s="3">
        <v>138.27513880461601</v>
      </c>
      <c r="E749" s="3">
        <v>58.884490088724498</v>
      </c>
      <c r="F749" s="3">
        <v>0.42585016075759402</v>
      </c>
      <c r="G749" s="3">
        <v>1.08828496892517E-8</v>
      </c>
      <c r="H749" s="3" t="s">
        <v>31</v>
      </c>
    </row>
    <row r="750" spans="1:8">
      <c r="A750" s="3" t="s">
        <v>267</v>
      </c>
      <c r="B750" s="3" t="s">
        <v>267</v>
      </c>
      <c r="C750" s="3" t="s">
        <v>8</v>
      </c>
      <c r="D750" s="3">
        <v>781.73507312747404</v>
      </c>
      <c r="E750" s="3">
        <v>332.459732354491</v>
      </c>
      <c r="F750" s="3">
        <v>0.42528440104961102</v>
      </c>
      <c r="G750" s="3">
        <v>2.6938300821845499E-6</v>
      </c>
      <c r="H750" s="3" t="s">
        <v>19</v>
      </c>
    </row>
    <row r="751" spans="1:8">
      <c r="A751" s="3" t="s">
        <v>962</v>
      </c>
      <c r="B751" s="3" t="s">
        <v>963</v>
      </c>
      <c r="C751" s="3" t="s">
        <v>8</v>
      </c>
      <c r="D751" s="3">
        <v>76.0306317136979</v>
      </c>
      <c r="E751" s="3">
        <v>32.283217704793003</v>
      </c>
      <c r="F751" s="3">
        <v>0.42460804253684498</v>
      </c>
      <c r="G751" s="3">
        <v>5.0762395221337903E-6</v>
      </c>
      <c r="H751" s="3" t="s">
        <v>9</v>
      </c>
    </row>
    <row r="752" spans="1:8">
      <c r="A752" s="3" t="s">
        <v>592</v>
      </c>
      <c r="B752" s="3" t="s">
        <v>593</v>
      </c>
      <c r="C752" s="3" t="s">
        <v>8</v>
      </c>
      <c r="D752" s="3">
        <v>491.25812435289401</v>
      </c>
      <c r="E752" s="3">
        <v>208.46131710316101</v>
      </c>
      <c r="F752" s="3">
        <v>0.42434171929014902</v>
      </c>
      <c r="G752" s="3">
        <v>1.0299913273054901E-16</v>
      </c>
      <c r="H752" s="3" t="s">
        <v>40</v>
      </c>
    </row>
    <row r="753" spans="1:8">
      <c r="A753" s="3" t="s">
        <v>515</v>
      </c>
      <c r="B753" s="3" t="s">
        <v>516</v>
      </c>
      <c r="C753" s="3" t="s">
        <v>8</v>
      </c>
      <c r="D753" s="3">
        <v>58.570052530522197</v>
      </c>
      <c r="E753" s="3">
        <v>24.844745123378601</v>
      </c>
      <c r="F753" s="3">
        <v>0.42418854090034303</v>
      </c>
      <c r="G753" s="3">
        <v>5.5682012190872003E-5</v>
      </c>
      <c r="H753" s="3" t="s">
        <v>13</v>
      </c>
    </row>
    <row r="754" spans="1:8">
      <c r="A754" s="3" t="s">
        <v>1300</v>
      </c>
      <c r="B754" s="3" t="s">
        <v>1301</v>
      </c>
      <c r="C754" s="3" t="s">
        <v>8</v>
      </c>
      <c r="D754" s="3">
        <v>75.636883256824902</v>
      </c>
      <c r="E754" s="3">
        <v>32.083874874114898</v>
      </c>
      <c r="F754" s="3">
        <v>0.42418293156229298</v>
      </c>
      <c r="G754" s="3">
        <v>1.86001444644596E-3</v>
      </c>
      <c r="H754" s="3" t="s">
        <v>13</v>
      </c>
    </row>
    <row r="755" spans="1:8">
      <c r="A755" s="3" t="s">
        <v>1286</v>
      </c>
      <c r="B755" s="3" t="s">
        <v>1286</v>
      </c>
      <c r="C755" s="3" t="s">
        <v>8</v>
      </c>
      <c r="D755" s="3">
        <v>105.307445872331</v>
      </c>
      <c r="E755" s="3">
        <v>44.634697967382003</v>
      </c>
      <c r="F755" s="3">
        <v>0.42385130127925202</v>
      </c>
      <c r="G755" s="3">
        <v>1.0279679601459999E-7</v>
      </c>
      <c r="H755" s="3" t="s">
        <v>13</v>
      </c>
    </row>
    <row r="756" spans="1:8">
      <c r="A756" s="3" t="s">
        <v>472</v>
      </c>
      <c r="B756" s="3" t="s">
        <v>473</v>
      </c>
      <c r="C756" s="3" t="s">
        <v>8</v>
      </c>
      <c r="D756" s="3">
        <v>2920.7841481326</v>
      </c>
      <c r="E756" s="3">
        <v>1234.8938578638299</v>
      </c>
      <c r="F756" s="3">
        <v>0.42279531633768902</v>
      </c>
      <c r="G756" s="3">
        <v>1.12237809951849E-11</v>
      </c>
      <c r="H756" s="3" t="s">
        <v>40</v>
      </c>
    </row>
    <row r="757" spans="1:8">
      <c r="A757" s="3" t="s">
        <v>819</v>
      </c>
      <c r="B757" s="3" t="s">
        <v>820</v>
      </c>
      <c r="C757" s="3" t="s">
        <v>8</v>
      </c>
      <c r="D757" s="3">
        <v>327.31669856494898</v>
      </c>
      <c r="E757" s="3">
        <v>138.337175748204</v>
      </c>
      <c r="F757" s="3">
        <v>0.422640141351522</v>
      </c>
      <c r="G757" s="3">
        <v>2.8680966549771402E-14</v>
      </c>
      <c r="H757" s="3" t="s">
        <v>43</v>
      </c>
    </row>
    <row r="758" spans="1:8">
      <c r="A758" s="3" t="s">
        <v>1693</v>
      </c>
      <c r="B758" s="3" t="s">
        <v>1693</v>
      </c>
      <c r="C758" s="3" t="s">
        <v>8</v>
      </c>
      <c r="D758" s="3">
        <v>68.235910655603504</v>
      </c>
      <c r="E758" s="3">
        <v>28.833864622694598</v>
      </c>
      <c r="F758" s="3">
        <v>0.42256143936032903</v>
      </c>
      <c r="G758" s="3">
        <v>7.2178209978077903E-6</v>
      </c>
      <c r="H758" s="3" t="s">
        <v>13</v>
      </c>
    </row>
    <row r="759" spans="1:8">
      <c r="A759" s="3" t="s">
        <v>180</v>
      </c>
      <c r="B759" s="3" t="s">
        <v>181</v>
      </c>
      <c r="C759" s="3" t="s">
        <v>8</v>
      </c>
      <c r="D759" s="3">
        <v>665.22787865986004</v>
      </c>
      <c r="E759" s="3">
        <v>280.724005688229</v>
      </c>
      <c r="F759" s="3">
        <v>0.42199675433591799</v>
      </c>
      <c r="G759" s="3">
        <v>5.1333652869215301E-19</v>
      </c>
      <c r="H759" s="3" t="s">
        <v>13</v>
      </c>
    </row>
    <row r="760" spans="1:8">
      <c r="A760" s="3" t="s">
        <v>1246</v>
      </c>
      <c r="B760" s="3" t="s">
        <v>1246</v>
      </c>
      <c r="C760" s="3" t="s">
        <v>8</v>
      </c>
      <c r="D760" s="3">
        <v>39.431391296221499</v>
      </c>
      <c r="E760" s="3">
        <v>16.6234683599451</v>
      </c>
      <c r="F760" s="3">
        <v>0.421579554093442</v>
      </c>
      <c r="G760" s="3">
        <v>6.2968811863744199E-4</v>
      </c>
      <c r="H760" s="3" t="s">
        <v>31</v>
      </c>
    </row>
    <row r="761" spans="1:8">
      <c r="A761" s="3" t="s">
        <v>26</v>
      </c>
      <c r="B761" s="3" t="s">
        <v>27</v>
      </c>
      <c r="C761" s="3" t="s">
        <v>8</v>
      </c>
      <c r="D761" s="3">
        <v>80.526974386340996</v>
      </c>
      <c r="E761" s="3">
        <v>33.940073550006801</v>
      </c>
      <c r="F761" s="3">
        <v>0.42147459045429803</v>
      </c>
      <c r="G761" s="3">
        <v>2.3956245009820902E-6</v>
      </c>
      <c r="H761" s="3" t="s">
        <v>19</v>
      </c>
    </row>
    <row r="762" spans="1:8">
      <c r="A762" s="3" t="s">
        <v>917</v>
      </c>
      <c r="B762" s="3" t="s">
        <v>918</v>
      </c>
      <c r="C762" s="3" t="s">
        <v>8</v>
      </c>
      <c r="D762" s="3">
        <v>1054.30284021735</v>
      </c>
      <c r="E762" s="3">
        <v>443.839567064199</v>
      </c>
      <c r="F762" s="3">
        <v>0.42097920078893097</v>
      </c>
      <c r="G762" s="3">
        <v>1.38458171556763E-16</v>
      </c>
      <c r="H762" s="3" t="s">
        <v>9</v>
      </c>
    </row>
    <row r="763" spans="1:8">
      <c r="A763" s="3" t="s">
        <v>136</v>
      </c>
      <c r="B763" s="3" t="s">
        <v>137</v>
      </c>
      <c r="C763" s="3" t="s">
        <v>8</v>
      </c>
      <c r="D763" s="3">
        <v>90.843847845470094</v>
      </c>
      <c r="E763" s="3">
        <v>38.2411894407931</v>
      </c>
      <c r="F763" s="3">
        <v>0.42095519231905698</v>
      </c>
      <c r="G763" s="3">
        <v>5.5662794556220799E-7</v>
      </c>
      <c r="H763" s="3" t="s">
        <v>13</v>
      </c>
    </row>
    <row r="764" spans="1:8">
      <c r="A764" s="3" t="s">
        <v>1975</v>
      </c>
      <c r="B764" s="3" t="s">
        <v>1976</v>
      </c>
      <c r="C764" s="3" t="s">
        <v>8</v>
      </c>
      <c r="D764" s="3">
        <v>331.69562875998997</v>
      </c>
      <c r="E764" s="3">
        <v>139.35370774199299</v>
      </c>
      <c r="F764" s="3">
        <v>0.420125246337892</v>
      </c>
      <c r="G764" s="3">
        <v>9.8585184922856694E-15</v>
      </c>
      <c r="H764" s="3" t="s">
        <v>13</v>
      </c>
    </row>
    <row r="765" spans="1:8">
      <c r="A765" s="3" t="s">
        <v>276</v>
      </c>
      <c r="B765" s="3" t="s">
        <v>277</v>
      </c>
      <c r="C765" s="3" t="s">
        <v>8</v>
      </c>
      <c r="D765" s="3">
        <v>190.54262736496599</v>
      </c>
      <c r="E765" s="3">
        <v>79.947875989672497</v>
      </c>
      <c r="F765" s="3">
        <v>0.41958000209863699</v>
      </c>
      <c r="G765" s="3">
        <v>2.1795028249300001E-11</v>
      </c>
      <c r="H765" s="3" t="s">
        <v>43</v>
      </c>
    </row>
    <row r="766" spans="1:8">
      <c r="A766" s="3" t="s">
        <v>307</v>
      </c>
      <c r="B766" s="3" t="s">
        <v>308</v>
      </c>
      <c r="C766" s="3" t="s">
        <v>8</v>
      </c>
      <c r="D766" s="3">
        <v>41.288922582203298</v>
      </c>
      <c r="E766" s="3">
        <v>17.304320398991301</v>
      </c>
      <c r="F766" s="3">
        <v>0.41910321986580501</v>
      </c>
      <c r="G766" s="3">
        <v>3.4375636469505602E-4</v>
      </c>
      <c r="H766" s="3" t="s">
        <v>43</v>
      </c>
    </row>
    <row r="767" spans="1:8">
      <c r="A767" s="3" t="s">
        <v>70</v>
      </c>
      <c r="B767" s="3" t="s">
        <v>71</v>
      </c>
      <c r="C767" s="3" t="s">
        <v>8</v>
      </c>
      <c r="D767" s="3">
        <v>56.898371831996002</v>
      </c>
      <c r="E767" s="3">
        <v>23.841892629425701</v>
      </c>
      <c r="F767" s="3">
        <v>0.419025920457332</v>
      </c>
      <c r="G767" s="3">
        <v>8.5496225384264403E-5</v>
      </c>
      <c r="H767" s="3" t="s">
        <v>43</v>
      </c>
    </row>
    <row r="768" spans="1:8">
      <c r="A768" s="3" t="s">
        <v>728</v>
      </c>
      <c r="B768" s="3" t="s">
        <v>729</v>
      </c>
      <c r="C768" s="3" t="s">
        <v>8</v>
      </c>
      <c r="D768" s="3">
        <v>153.73154730575499</v>
      </c>
      <c r="E768" s="3">
        <v>64.327261745669404</v>
      </c>
      <c r="F768" s="3">
        <v>0.41843891428302399</v>
      </c>
      <c r="G768" s="3">
        <v>9.1659834382797905E-10</v>
      </c>
      <c r="H768" s="3" t="s">
        <v>43</v>
      </c>
    </row>
    <row r="769" spans="1:8">
      <c r="A769" s="3" t="s">
        <v>812</v>
      </c>
      <c r="B769" s="3" t="s">
        <v>813</v>
      </c>
      <c r="C769" s="3" t="s">
        <v>8</v>
      </c>
      <c r="D769" s="3">
        <v>186.19655659255901</v>
      </c>
      <c r="E769" s="3">
        <v>77.765120269573401</v>
      </c>
      <c r="F769" s="3">
        <v>0.41765068964052499</v>
      </c>
      <c r="G769" s="3">
        <v>7.1900291477846703E-11</v>
      </c>
      <c r="H769" s="3" t="s">
        <v>43</v>
      </c>
    </row>
    <row r="770" spans="1:8">
      <c r="A770" s="3" t="s">
        <v>1338</v>
      </c>
      <c r="B770" s="3" t="s">
        <v>1338</v>
      </c>
      <c r="C770" s="3" t="s">
        <v>8</v>
      </c>
      <c r="D770" s="3">
        <v>44.453563444459398</v>
      </c>
      <c r="E770" s="3">
        <v>18.5524881414016</v>
      </c>
      <c r="F770" s="3">
        <v>0.41734535330516698</v>
      </c>
      <c r="G770" s="3">
        <v>1.92442743010944E-4</v>
      </c>
      <c r="H770" s="3" t="s">
        <v>31</v>
      </c>
    </row>
    <row r="771" spans="1:8">
      <c r="A771" s="3" t="s">
        <v>237</v>
      </c>
      <c r="B771" s="3" t="s">
        <v>237</v>
      </c>
      <c r="C771" s="3" t="s">
        <v>8</v>
      </c>
      <c r="D771" s="3">
        <v>63.653223467815799</v>
      </c>
      <c r="E771" s="3">
        <v>26.553716592901299</v>
      </c>
      <c r="F771" s="3">
        <v>0.41716216628569103</v>
      </c>
      <c r="G771" s="3">
        <v>1.91909777415659E-5</v>
      </c>
      <c r="H771" s="3" t="s">
        <v>13</v>
      </c>
    </row>
    <row r="772" spans="1:8">
      <c r="A772" s="3" t="s">
        <v>274</v>
      </c>
      <c r="B772" s="3" t="s">
        <v>275</v>
      </c>
      <c r="C772" s="3" t="s">
        <v>8</v>
      </c>
      <c r="D772" s="3">
        <v>44.992245209083102</v>
      </c>
      <c r="E772" s="3">
        <v>18.679008244525999</v>
      </c>
      <c r="F772" s="3">
        <v>0.41516061618447703</v>
      </c>
      <c r="G772" s="3">
        <v>2.1133208965221599E-4</v>
      </c>
      <c r="H772" s="3" t="s">
        <v>43</v>
      </c>
    </row>
    <row r="773" spans="1:8">
      <c r="A773" s="3" t="s">
        <v>1479</v>
      </c>
      <c r="B773" s="3" t="s">
        <v>1480</v>
      </c>
      <c r="C773" s="3" t="s">
        <v>8</v>
      </c>
      <c r="D773" s="3">
        <v>3208.5177302225402</v>
      </c>
      <c r="E773" s="3">
        <v>1330.34393514711</v>
      </c>
      <c r="F773" s="3">
        <v>0.41462882458649802</v>
      </c>
      <c r="G773" s="3">
        <v>9.574703895599919E-7</v>
      </c>
      <c r="H773" s="3" t="s">
        <v>13</v>
      </c>
    </row>
    <row r="774" spans="1:8">
      <c r="A774" s="3" t="s">
        <v>597</v>
      </c>
      <c r="B774" s="3" t="s">
        <v>598</v>
      </c>
      <c r="C774" s="3" t="s">
        <v>8</v>
      </c>
      <c r="D774" s="3">
        <v>332.20320677411701</v>
      </c>
      <c r="E774" s="3">
        <v>137.60946527250999</v>
      </c>
      <c r="F774" s="3">
        <v>0.41423280229223802</v>
      </c>
      <c r="G774" s="3">
        <v>4.7899682295825501E-15</v>
      </c>
      <c r="H774" s="3" t="s">
        <v>31</v>
      </c>
    </row>
    <row r="775" spans="1:8">
      <c r="A775" s="3" t="s">
        <v>445</v>
      </c>
      <c r="B775" s="3" t="s">
        <v>446</v>
      </c>
      <c r="C775" s="3" t="s">
        <v>8</v>
      </c>
      <c r="D775" s="3">
        <v>55.882031883720103</v>
      </c>
      <c r="E775" s="3">
        <v>23.118929029507001</v>
      </c>
      <c r="F775" s="3">
        <v>0.41370952791432403</v>
      </c>
      <c r="G775" s="3">
        <v>5.66119148229857E-5</v>
      </c>
      <c r="H775" s="3" t="s">
        <v>43</v>
      </c>
    </row>
    <row r="776" spans="1:8">
      <c r="A776" s="3" t="s">
        <v>806</v>
      </c>
      <c r="B776" s="3" t="s">
        <v>807</v>
      </c>
      <c r="C776" s="3" t="s">
        <v>8</v>
      </c>
      <c r="D776" s="3">
        <v>44.555973320890097</v>
      </c>
      <c r="E776" s="3">
        <v>18.417545726102599</v>
      </c>
      <c r="F776" s="3">
        <v>0.41335749964343299</v>
      </c>
      <c r="G776" s="3">
        <v>1.20591227985061E-4</v>
      </c>
      <c r="H776" s="3" t="s">
        <v>43</v>
      </c>
    </row>
    <row r="777" spans="1:8">
      <c r="A777" s="3" t="s">
        <v>556</v>
      </c>
      <c r="B777" s="3" t="s">
        <v>557</v>
      </c>
      <c r="C777" s="3" t="s">
        <v>8</v>
      </c>
      <c r="D777" s="3">
        <v>65.4893508000266</v>
      </c>
      <c r="E777" s="3">
        <v>26.9792493200538</v>
      </c>
      <c r="F777" s="3">
        <v>0.411963914597896</v>
      </c>
      <c r="G777" s="3">
        <v>1.12452054851776E-5</v>
      </c>
      <c r="H777" s="3" t="s">
        <v>9</v>
      </c>
    </row>
    <row r="778" spans="1:8">
      <c r="A778" s="3" t="s">
        <v>146</v>
      </c>
      <c r="B778" s="3" t="s">
        <v>146</v>
      </c>
      <c r="C778" s="3" t="s">
        <v>8</v>
      </c>
      <c r="D778" s="3">
        <v>106.595635867032</v>
      </c>
      <c r="E778" s="3">
        <v>43.912431721846197</v>
      </c>
      <c r="F778" s="3">
        <v>0.41195337280621003</v>
      </c>
      <c r="G778" s="3">
        <v>2.6611491670684701E-8</v>
      </c>
      <c r="H778" s="3" t="s">
        <v>43</v>
      </c>
    </row>
    <row r="779" spans="1:8">
      <c r="A779" s="3" t="s">
        <v>1964</v>
      </c>
      <c r="B779" s="3" t="s">
        <v>1965</v>
      </c>
      <c r="C779" s="3" t="s">
        <v>8</v>
      </c>
      <c r="D779" s="3">
        <v>226.300367176599</v>
      </c>
      <c r="E779" s="3">
        <v>93.113573821311903</v>
      </c>
      <c r="F779" s="3">
        <v>0.41146010933622701</v>
      </c>
      <c r="G779" s="3">
        <v>7.1335008559817896E-11</v>
      </c>
      <c r="H779" s="3" t="s">
        <v>40</v>
      </c>
    </row>
    <row r="780" spans="1:8">
      <c r="A780" s="3" t="s">
        <v>698</v>
      </c>
      <c r="B780" s="3" t="s">
        <v>699</v>
      </c>
      <c r="C780" s="3" t="s">
        <v>8</v>
      </c>
      <c r="D780" s="3">
        <v>38.140347081233202</v>
      </c>
      <c r="E780" s="3">
        <v>15.674313241563</v>
      </c>
      <c r="F780" s="3">
        <v>0.41096409553324298</v>
      </c>
      <c r="G780" s="3">
        <v>4.4834052823757199E-4</v>
      </c>
      <c r="H780" s="3" t="s">
        <v>9</v>
      </c>
    </row>
    <row r="781" spans="1:8">
      <c r="A781" s="3" t="s">
        <v>1298</v>
      </c>
      <c r="B781" s="3" t="s">
        <v>1299</v>
      </c>
      <c r="C781" s="3" t="s">
        <v>8</v>
      </c>
      <c r="D781" s="3">
        <v>51.541633763850797</v>
      </c>
      <c r="E781" s="3">
        <v>21.1316504172121</v>
      </c>
      <c r="F781" s="3">
        <v>0.40999186238510199</v>
      </c>
      <c r="G781" s="3">
        <v>6.1134785143387603E-5</v>
      </c>
      <c r="H781" s="3" t="s">
        <v>13</v>
      </c>
    </row>
    <row r="782" spans="1:8">
      <c r="A782" s="3" t="s">
        <v>1695</v>
      </c>
      <c r="B782" s="3" t="s">
        <v>1696</v>
      </c>
      <c r="C782" s="3" t="s">
        <v>8</v>
      </c>
      <c r="D782" s="3">
        <v>32.319791502831499</v>
      </c>
      <c r="E782" s="3">
        <v>13.2423781721217</v>
      </c>
      <c r="F782" s="3">
        <v>0.40972969058174702</v>
      </c>
      <c r="G782" s="3">
        <v>1.6609939123000601E-3</v>
      </c>
      <c r="H782" s="3" t="s">
        <v>43</v>
      </c>
    </row>
    <row r="783" spans="1:8">
      <c r="A783" s="3" t="s">
        <v>1428</v>
      </c>
      <c r="B783" s="3" t="s">
        <v>1429</v>
      </c>
      <c r="C783" s="3" t="s">
        <v>8</v>
      </c>
      <c r="D783" s="3">
        <v>65.617440462599305</v>
      </c>
      <c r="E783" s="3">
        <v>26.838165320214198</v>
      </c>
      <c r="F783" s="3">
        <v>0.40900963419186498</v>
      </c>
      <c r="G783" s="3">
        <v>1.0270631286585599E-5</v>
      </c>
      <c r="H783" s="3" t="s">
        <v>13</v>
      </c>
    </row>
    <row r="784" spans="1:8">
      <c r="A784" s="3" t="s">
        <v>1395</v>
      </c>
      <c r="B784" s="3" t="s">
        <v>1395</v>
      </c>
      <c r="C784" s="3" t="s">
        <v>8</v>
      </c>
      <c r="D784" s="3">
        <v>30.2239625050805</v>
      </c>
      <c r="E784" s="3">
        <v>12.339197093507799</v>
      </c>
      <c r="F784" s="3">
        <v>0.40825874805243201</v>
      </c>
      <c r="G784" s="3">
        <v>2.5385570605677599E-3</v>
      </c>
      <c r="H784" s="3" t="s">
        <v>40</v>
      </c>
    </row>
    <row r="785" spans="1:8">
      <c r="A785" s="3" t="s">
        <v>1187</v>
      </c>
      <c r="B785" s="3" t="s">
        <v>1187</v>
      </c>
      <c r="C785" s="3" t="s">
        <v>8</v>
      </c>
      <c r="D785" s="3">
        <v>47.188667831174598</v>
      </c>
      <c r="E785" s="3">
        <v>19.244043220256099</v>
      </c>
      <c r="F785" s="3">
        <v>0.40781069067482401</v>
      </c>
      <c r="G785" s="3">
        <v>1.02375197396743E-4</v>
      </c>
      <c r="H785" s="3" t="s">
        <v>31</v>
      </c>
    </row>
    <row r="786" spans="1:8">
      <c r="A786" s="3" t="s">
        <v>713</v>
      </c>
      <c r="B786" s="3" t="s">
        <v>714</v>
      </c>
      <c r="C786" s="3" t="s">
        <v>8</v>
      </c>
      <c r="D786" s="3">
        <v>835.64237288613799</v>
      </c>
      <c r="E786" s="3">
        <v>340.32620218920999</v>
      </c>
      <c r="F786" s="3">
        <v>0.40726297903467201</v>
      </c>
      <c r="G786" s="3">
        <v>8.5102989667803397E-9</v>
      </c>
      <c r="H786" s="3" t="s">
        <v>9</v>
      </c>
    </row>
    <row r="787" spans="1:8">
      <c r="A787" s="3" t="s">
        <v>1206</v>
      </c>
      <c r="B787" s="3" t="s">
        <v>1207</v>
      </c>
      <c r="C787" s="3" t="s">
        <v>8</v>
      </c>
      <c r="D787" s="3">
        <v>93.547933853558305</v>
      </c>
      <c r="E787" s="3">
        <v>37.952180880201396</v>
      </c>
      <c r="F787" s="3">
        <v>0.40569769226130098</v>
      </c>
      <c r="G787" s="3">
        <v>1.9052638639966701E-7</v>
      </c>
      <c r="H787" s="3" t="s">
        <v>43</v>
      </c>
    </row>
    <row r="788" spans="1:8">
      <c r="A788" s="3" t="s">
        <v>454</v>
      </c>
      <c r="B788" s="3" t="s">
        <v>455</v>
      </c>
      <c r="C788" s="3" t="s">
        <v>8</v>
      </c>
      <c r="D788" s="3">
        <v>45.745670419561598</v>
      </c>
      <c r="E788" s="3">
        <v>18.452816726062501</v>
      </c>
      <c r="F788" s="3">
        <v>0.40337843028248099</v>
      </c>
      <c r="G788" s="3">
        <v>6.9683010972389396E-5</v>
      </c>
      <c r="H788" s="3" t="s">
        <v>60</v>
      </c>
    </row>
    <row r="789" spans="1:8">
      <c r="A789" s="3" t="s">
        <v>433</v>
      </c>
      <c r="B789" s="3" t="s">
        <v>434</v>
      </c>
      <c r="C789" s="3" t="s">
        <v>8</v>
      </c>
      <c r="D789" s="3">
        <v>54.970536600240102</v>
      </c>
      <c r="E789" s="3">
        <v>22.159769847688501</v>
      </c>
      <c r="F789" s="3">
        <v>0.40312085743022702</v>
      </c>
      <c r="G789" s="3">
        <v>3.5085515228396399E-5</v>
      </c>
      <c r="H789" s="3" t="s">
        <v>43</v>
      </c>
    </row>
    <row r="790" spans="1:8">
      <c r="A790" s="3" t="s">
        <v>1811</v>
      </c>
      <c r="B790" s="3" t="s">
        <v>1811</v>
      </c>
      <c r="C790" s="3" t="s">
        <v>8</v>
      </c>
      <c r="D790" s="3">
        <v>24.283559660710601</v>
      </c>
      <c r="E790" s="3">
        <v>9.7807419209421003</v>
      </c>
      <c r="F790" s="3">
        <v>0.40277216592618298</v>
      </c>
      <c r="G790" s="3">
        <v>7.1285639224421401E-3</v>
      </c>
      <c r="H790" s="3" t="s">
        <v>31</v>
      </c>
    </row>
    <row r="791" spans="1:8">
      <c r="A791" s="3" t="s">
        <v>1533</v>
      </c>
      <c r="B791" s="3" t="s">
        <v>1533</v>
      </c>
      <c r="C791" s="3" t="s">
        <v>8</v>
      </c>
      <c r="D791" s="3">
        <v>43.994824842381597</v>
      </c>
      <c r="E791" s="3">
        <v>17.693000374922001</v>
      </c>
      <c r="F791" s="3">
        <v>0.40216094593648199</v>
      </c>
      <c r="G791" s="3">
        <v>1.9483216552454099E-4</v>
      </c>
      <c r="H791" s="3" t="s">
        <v>31</v>
      </c>
    </row>
    <row r="792" spans="1:8">
      <c r="A792" s="3" t="s">
        <v>786</v>
      </c>
      <c r="B792" s="3" t="s">
        <v>787</v>
      </c>
      <c r="C792" s="3" t="s">
        <v>8</v>
      </c>
      <c r="D792" s="3">
        <v>71.5910119977395</v>
      </c>
      <c r="E792" s="3">
        <v>28.742617141519101</v>
      </c>
      <c r="F792" s="3">
        <v>0.40148359884096502</v>
      </c>
      <c r="G792" s="3">
        <v>3.5106769986284302E-6</v>
      </c>
      <c r="H792" s="3" t="s">
        <v>43</v>
      </c>
    </row>
    <row r="793" spans="1:8">
      <c r="A793" s="3" t="s">
        <v>1748</v>
      </c>
      <c r="B793" s="3" t="s">
        <v>1748</v>
      </c>
      <c r="C793" s="3" t="s">
        <v>8</v>
      </c>
      <c r="D793" s="3">
        <v>37.365517916983698</v>
      </c>
      <c r="E793" s="3">
        <v>14.986620641604199</v>
      </c>
      <c r="F793" s="3">
        <v>0.40108157138087902</v>
      </c>
      <c r="G793" s="3">
        <v>4.9245669316829897E-4</v>
      </c>
      <c r="H793" s="3" t="s">
        <v>31</v>
      </c>
    </row>
    <row r="794" spans="1:8">
      <c r="A794" s="3" t="s">
        <v>608</v>
      </c>
      <c r="B794" s="3" t="s">
        <v>608</v>
      </c>
      <c r="C794" s="3" t="s">
        <v>8</v>
      </c>
      <c r="D794" s="3">
        <v>65.983074344964905</v>
      </c>
      <c r="E794" s="3">
        <v>26.460186762102801</v>
      </c>
      <c r="F794" s="3">
        <v>0.40101476060007102</v>
      </c>
      <c r="G794" s="3">
        <v>3.2481062046348499E-6</v>
      </c>
      <c r="H794" s="3" t="s">
        <v>13</v>
      </c>
    </row>
    <row r="795" spans="1:8">
      <c r="A795" s="3" t="s">
        <v>166</v>
      </c>
      <c r="B795" s="3" t="s">
        <v>167</v>
      </c>
      <c r="C795" s="3" t="s">
        <v>8</v>
      </c>
      <c r="D795" s="3">
        <v>757.27737880150198</v>
      </c>
      <c r="E795" s="3">
        <v>303.65182877872502</v>
      </c>
      <c r="F795" s="3">
        <v>0.40097834331100302</v>
      </c>
      <c r="G795" s="3">
        <v>5.6175188882516099E-22</v>
      </c>
      <c r="H795" s="3" t="s">
        <v>13</v>
      </c>
    </row>
    <row r="796" spans="1:8">
      <c r="A796" s="3" t="s">
        <v>224</v>
      </c>
      <c r="B796" s="3" t="s">
        <v>224</v>
      </c>
      <c r="C796" s="3" t="s">
        <v>8</v>
      </c>
      <c r="D796" s="3">
        <v>24.268581851454101</v>
      </c>
      <c r="E796" s="3">
        <v>9.7163415055629407</v>
      </c>
      <c r="F796" s="3">
        <v>0.40036709046436397</v>
      </c>
      <c r="G796" s="3">
        <v>4.9314474961333898E-3</v>
      </c>
      <c r="H796" s="3" t="s">
        <v>31</v>
      </c>
    </row>
    <row r="797" spans="1:8">
      <c r="A797" s="3" t="s">
        <v>16</v>
      </c>
      <c r="B797" s="3" t="s">
        <v>16</v>
      </c>
      <c r="C797" s="3" t="s">
        <v>8</v>
      </c>
      <c r="D797" s="3">
        <v>40.947905725865901</v>
      </c>
      <c r="E797" s="3">
        <v>16.357446008243102</v>
      </c>
      <c r="F797" s="3">
        <v>0.399469660737996</v>
      </c>
      <c r="G797" s="3">
        <v>2.07723399768705E-4</v>
      </c>
      <c r="H797" s="3" t="s">
        <v>13</v>
      </c>
    </row>
    <row r="798" spans="1:8">
      <c r="A798" s="3" t="s">
        <v>1210</v>
      </c>
      <c r="B798" s="3" t="s">
        <v>1211</v>
      </c>
      <c r="C798" s="3" t="s">
        <v>8</v>
      </c>
      <c r="D798" s="3">
        <v>287.485022503555</v>
      </c>
      <c r="E798" s="3">
        <v>114.820260033712</v>
      </c>
      <c r="F798" s="3">
        <v>0.39939562427914799</v>
      </c>
      <c r="G798" s="3">
        <v>3.6467442633492902E-15</v>
      </c>
      <c r="H798" s="3" t="s">
        <v>43</v>
      </c>
    </row>
    <row r="799" spans="1:8">
      <c r="A799" s="3" t="s">
        <v>1534</v>
      </c>
      <c r="B799" s="3" t="s">
        <v>1535</v>
      </c>
      <c r="C799" s="3" t="s">
        <v>8</v>
      </c>
      <c r="D799" s="3">
        <v>531.07209311334896</v>
      </c>
      <c r="E799" s="3">
        <v>212.04402760531801</v>
      </c>
      <c r="F799" s="3">
        <v>0.39927540978896903</v>
      </c>
      <c r="G799" s="3">
        <v>1.5002250177866801E-19</v>
      </c>
      <c r="H799" s="3" t="s">
        <v>40</v>
      </c>
    </row>
    <row r="800" spans="1:8">
      <c r="A800" s="3" t="s">
        <v>6</v>
      </c>
      <c r="B800" s="3" t="s">
        <v>7</v>
      </c>
      <c r="C800" s="3" t="s">
        <v>8</v>
      </c>
      <c r="D800" s="3">
        <v>206.14642875413699</v>
      </c>
      <c r="E800" s="3">
        <v>82.025706350749203</v>
      </c>
      <c r="F800" s="3">
        <v>0.39790020543396498</v>
      </c>
      <c r="G800" s="3">
        <v>1.3900511857059E-12</v>
      </c>
      <c r="H800" s="3" t="s">
        <v>9</v>
      </c>
    </row>
    <row r="801" spans="1:8">
      <c r="A801" s="3" t="s">
        <v>1388</v>
      </c>
      <c r="B801" s="3" t="s">
        <v>1389</v>
      </c>
      <c r="C801" s="3" t="s">
        <v>8</v>
      </c>
      <c r="D801" s="3">
        <v>352.19029956256799</v>
      </c>
      <c r="E801" s="3">
        <v>140.104404426576</v>
      </c>
      <c r="F801" s="3">
        <v>0.39780881131760398</v>
      </c>
      <c r="G801" s="3">
        <v>1.2600361137869301E-16</v>
      </c>
      <c r="H801" s="3" t="s">
        <v>13</v>
      </c>
    </row>
    <row r="802" spans="1:8">
      <c r="A802" s="3" t="s">
        <v>1998</v>
      </c>
      <c r="B802" s="3" t="s">
        <v>1999</v>
      </c>
      <c r="C802" s="3" t="s">
        <v>8</v>
      </c>
      <c r="D802" s="3">
        <v>55.1682263004421</v>
      </c>
      <c r="E802" s="3">
        <v>21.925156017050501</v>
      </c>
      <c r="F802" s="3">
        <v>0.39742361658770198</v>
      </c>
      <c r="G802" s="3">
        <v>1.41944535586256E-3</v>
      </c>
      <c r="H802" s="3" t="s">
        <v>19</v>
      </c>
    </row>
    <row r="803" spans="1:8">
      <c r="A803" s="3" t="s">
        <v>925</v>
      </c>
      <c r="B803" s="3" t="s">
        <v>926</v>
      </c>
      <c r="C803" s="3" t="s">
        <v>8</v>
      </c>
      <c r="D803" s="3">
        <v>205.049726211392</v>
      </c>
      <c r="E803" s="3">
        <v>81.428376835086794</v>
      </c>
      <c r="F803" s="3">
        <v>0.397115267304185</v>
      </c>
      <c r="G803" s="3">
        <v>6.1304261339812799E-13</v>
      </c>
      <c r="H803" s="3" t="s">
        <v>9</v>
      </c>
    </row>
    <row r="804" spans="1:8">
      <c r="A804" s="3" t="s">
        <v>387</v>
      </c>
      <c r="B804" s="3" t="s">
        <v>388</v>
      </c>
      <c r="C804" s="3" t="s">
        <v>8</v>
      </c>
      <c r="D804" s="3">
        <v>582.81874573441303</v>
      </c>
      <c r="E804" s="3">
        <v>231.13470041267499</v>
      </c>
      <c r="F804" s="3">
        <v>0.39658075877676402</v>
      </c>
      <c r="G804" s="3">
        <v>1.0689673200127499E-20</v>
      </c>
      <c r="H804" s="3" t="s">
        <v>9</v>
      </c>
    </row>
    <row r="805" spans="1:8">
      <c r="A805" s="3" t="s">
        <v>1613</v>
      </c>
      <c r="B805" s="3" t="s">
        <v>1613</v>
      </c>
      <c r="C805" s="3" t="s">
        <v>8</v>
      </c>
      <c r="D805" s="3">
        <v>108.931912888695</v>
      </c>
      <c r="E805" s="3">
        <v>43.199473807353101</v>
      </c>
      <c r="F805" s="3">
        <v>0.39657316815407201</v>
      </c>
      <c r="G805" s="3">
        <v>2.1162962749093999E-8</v>
      </c>
      <c r="H805" s="3" t="s">
        <v>31</v>
      </c>
    </row>
    <row r="806" spans="1:8">
      <c r="A806" s="3" t="s">
        <v>1434</v>
      </c>
      <c r="B806" s="3" t="s">
        <v>1435</v>
      </c>
      <c r="C806" s="3" t="s">
        <v>8</v>
      </c>
      <c r="D806" s="3">
        <v>19.2913679229016</v>
      </c>
      <c r="E806" s="3">
        <v>7.6316722055627801</v>
      </c>
      <c r="F806" s="3">
        <v>0.39560036572123602</v>
      </c>
      <c r="G806" s="3">
        <v>8.5706038116865804E-3</v>
      </c>
      <c r="H806" s="3" t="s">
        <v>60</v>
      </c>
    </row>
    <row r="807" spans="1:8">
      <c r="A807" s="3" t="s">
        <v>1514</v>
      </c>
      <c r="B807" s="3" t="s">
        <v>1515</v>
      </c>
      <c r="C807" s="3" t="s">
        <v>8</v>
      </c>
      <c r="D807" s="3">
        <v>262.42692915093897</v>
      </c>
      <c r="E807" s="3">
        <v>103.480052955262</v>
      </c>
      <c r="F807" s="3">
        <v>0.394319490343704</v>
      </c>
      <c r="G807" s="3">
        <v>5.3640222537230002E-15</v>
      </c>
      <c r="H807" s="3" t="s">
        <v>13</v>
      </c>
    </row>
    <row r="808" spans="1:8">
      <c r="A808" s="3" t="s">
        <v>1380</v>
      </c>
      <c r="B808" s="3" t="s">
        <v>1381</v>
      </c>
      <c r="C808" s="3" t="s">
        <v>8</v>
      </c>
      <c r="D808" s="3">
        <v>52.6799712902382</v>
      </c>
      <c r="E808" s="3">
        <v>20.735245483489699</v>
      </c>
      <c r="F808" s="3">
        <v>0.39360775975464601</v>
      </c>
      <c r="G808" s="3">
        <v>1.18759538382085E-5</v>
      </c>
      <c r="H808" s="3" t="s">
        <v>9</v>
      </c>
    </row>
    <row r="809" spans="1:8">
      <c r="A809" s="3" t="s">
        <v>1737</v>
      </c>
      <c r="B809" s="3" t="s">
        <v>1738</v>
      </c>
      <c r="C809" s="3" t="s">
        <v>8</v>
      </c>
      <c r="D809" s="3">
        <v>167.177038716082</v>
      </c>
      <c r="E809" s="3">
        <v>65.762485905698298</v>
      </c>
      <c r="F809" s="3">
        <v>0.39337032412317902</v>
      </c>
      <c r="G809" s="3">
        <v>1.0311594535796999E-11</v>
      </c>
      <c r="H809" s="3" t="s">
        <v>40</v>
      </c>
    </row>
    <row r="810" spans="1:8">
      <c r="A810" s="3" t="s">
        <v>480</v>
      </c>
      <c r="B810" s="3" t="s">
        <v>481</v>
      </c>
      <c r="C810" s="3" t="s">
        <v>8</v>
      </c>
      <c r="D810" s="3">
        <v>185.09670155751101</v>
      </c>
      <c r="E810" s="3">
        <v>72.639787612267398</v>
      </c>
      <c r="F810" s="3">
        <v>0.392442366617201</v>
      </c>
      <c r="G810" s="3">
        <v>1.34066182031324E-11</v>
      </c>
      <c r="H810" s="3" t="s">
        <v>43</v>
      </c>
    </row>
    <row r="811" spans="1:8">
      <c r="A811" s="3" t="s">
        <v>734</v>
      </c>
      <c r="B811" s="3" t="s">
        <v>734</v>
      </c>
      <c r="C811" s="3" t="s">
        <v>8</v>
      </c>
      <c r="D811" s="3">
        <v>75.550489157849</v>
      </c>
      <c r="E811" s="3">
        <v>29.633513429062699</v>
      </c>
      <c r="F811" s="3">
        <v>0.39223456736526102</v>
      </c>
      <c r="G811" s="3">
        <v>7.04084853472757E-7</v>
      </c>
      <c r="H811" s="3" t="s">
        <v>13</v>
      </c>
    </row>
    <row r="812" spans="1:8">
      <c r="A812" s="3" t="s">
        <v>1579</v>
      </c>
      <c r="B812" s="3" t="s">
        <v>1580</v>
      </c>
      <c r="C812" s="3" t="s">
        <v>8</v>
      </c>
      <c r="D812" s="3">
        <v>290.01365063293599</v>
      </c>
      <c r="E812" s="3">
        <v>113.462418434516</v>
      </c>
      <c r="F812" s="3">
        <v>0.39123130303312098</v>
      </c>
      <c r="G812" s="3">
        <v>1.20090932146819E-7</v>
      </c>
      <c r="H812" s="3" t="s">
        <v>43</v>
      </c>
    </row>
    <row r="813" spans="1:8">
      <c r="A813" s="3" t="s">
        <v>484</v>
      </c>
      <c r="B813" s="3" t="s">
        <v>485</v>
      </c>
      <c r="C813" s="3" t="s">
        <v>8</v>
      </c>
      <c r="D813" s="3">
        <v>90.374790910391397</v>
      </c>
      <c r="E813" s="3">
        <v>35.3423074377097</v>
      </c>
      <c r="F813" s="3">
        <v>0.39106378096910199</v>
      </c>
      <c r="G813" s="3">
        <v>1.9171044934209701E-3</v>
      </c>
      <c r="H813" s="3" t="s">
        <v>13</v>
      </c>
    </row>
    <row r="814" spans="1:8">
      <c r="A814" s="3" t="s">
        <v>1962</v>
      </c>
      <c r="B814" s="3" t="s">
        <v>1963</v>
      </c>
      <c r="C814" s="3" t="s">
        <v>8</v>
      </c>
      <c r="D814" s="3">
        <v>2488.4113062927399</v>
      </c>
      <c r="E814" s="3">
        <v>972.43142511376902</v>
      </c>
      <c r="F814" s="3">
        <v>0.39078404066669598</v>
      </c>
      <c r="G814" s="3">
        <v>1.0980450008549699E-28</v>
      </c>
      <c r="H814" s="3" t="s">
        <v>40</v>
      </c>
    </row>
    <row r="815" spans="1:8">
      <c r="A815" s="3" t="s">
        <v>1316</v>
      </c>
      <c r="B815" s="3" t="s">
        <v>1316</v>
      </c>
      <c r="C815" s="3" t="s">
        <v>8</v>
      </c>
      <c r="D815" s="3">
        <v>21.222725495052199</v>
      </c>
      <c r="E815" s="3">
        <v>8.2918187633532892</v>
      </c>
      <c r="F815" s="3">
        <v>0.39070470780420702</v>
      </c>
      <c r="G815" s="3">
        <v>9.67045549237734E-3</v>
      </c>
      <c r="H815" s="3" t="s">
        <v>31</v>
      </c>
    </row>
    <row r="816" spans="1:8">
      <c r="A816" s="3" t="s">
        <v>1925</v>
      </c>
      <c r="B816" s="3" t="s">
        <v>1926</v>
      </c>
      <c r="C816" s="3" t="s">
        <v>8</v>
      </c>
      <c r="D816" s="3">
        <v>308.444090764956</v>
      </c>
      <c r="E816" s="3">
        <v>120.47693841805</v>
      </c>
      <c r="F816" s="3">
        <v>0.39059570932048598</v>
      </c>
      <c r="G816" s="3">
        <v>1.8944839645513901E-16</v>
      </c>
      <c r="H816" s="3" t="s">
        <v>43</v>
      </c>
    </row>
    <row r="817" spans="1:8">
      <c r="A817" s="3" t="s">
        <v>12</v>
      </c>
      <c r="B817" s="3" t="s">
        <v>12</v>
      </c>
      <c r="C817" s="3" t="s">
        <v>8</v>
      </c>
      <c r="D817" s="3">
        <v>203.33967318531199</v>
      </c>
      <c r="E817" s="3">
        <v>79.337565950545994</v>
      </c>
      <c r="F817" s="3">
        <v>0.390172585151361</v>
      </c>
      <c r="G817" s="3">
        <v>2.3845859378518801E-13</v>
      </c>
      <c r="H817" s="3" t="s">
        <v>13</v>
      </c>
    </row>
    <row r="818" spans="1:8">
      <c r="A818" s="3" t="s">
        <v>467</v>
      </c>
      <c r="B818" s="3" t="s">
        <v>468</v>
      </c>
      <c r="C818" s="3" t="s">
        <v>8</v>
      </c>
      <c r="D818" s="3">
        <v>57.011817745365398</v>
      </c>
      <c r="E818" s="3">
        <v>22.236453432148899</v>
      </c>
      <c r="F818" s="3">
        <v>0.390032353142371</v>
      </c>
      <c r="G818" s="3">
        <v>8.6375836293935797E-6</v>
      </c>
      <c r="H818" s="3" t="s">
        <v>43</v>
      </c>
    </row>
    <row r="819" spans="1:8">
      <c r="A819" s="3" t="s">
        <v>737</v>
      </c>
      <c r="B819" s="3" t="s">
        <v>737</v>
      </c>
      <c r="C819" s="3" t="s">
        <v>8</v>
      </c>
      <c r="D819" s="3">
        <v>952.16403679051803</v>
      </c>
      <c r="E819" s="3">
        <v>371.35790322856201</v>
      </c>
      <c r="F819" s="3">
        <v>0.39001462865611602</v>
      </c>
      <c r="G819" s="3">
        <v>3.1636409827931899E-24</v>
      </c>
      <c r="H819" s="3" t="s">
        <v>31</v>
      </c>
    </row>
    <row r="820" spans="1:8">
      <c r="A820" s="3" t="s">
        <v>132</v>
      </c>
      <c r="B820" s="3" t="s">
        <v>132</v>
      </c>
      <c r="C820" s="3" t="s">
        <v>8</v>
      </c>
      <c r="D820" s="3">
        <v>72.2096121329933</v>
      </c>
      <c r="E820" s="3">
        <v>28.100896959339501</v>
      </c>
      <c r="F820" s="3">
        <v>0.389157289857536</v>
      </c>
      <c r="G820" s="3">
        <v>9.1681909554382795E-7</v>
      </c>
      <c r="H820" s="3" t="s">
        <v>13</v>
      </c>
    </row>
    <row r="821" spans="1:8">
      <c r="A821" s="3" t="s">
        <v>160</v>
      </c>
      <c r="B821" s="3" t="s">
        <v>160</v>
      </c>
      <c r="C821" s="3" t="s">
        <v>8</v>
      </c>
      <c r="D821" s="3">
        <v>54.082261522621202</v>
      </c>
      <c r="E821" s="3">
        <v>21.031979001873001</v>
      </c>
      <c r="F821" s="3">
        <v>0.38888867458095999</v>
      </c>
      <c r="G821" s="3">
        <v>1.30021314719074E-5</v>
      </c>
      <c r="H821" s="3" t="s">
        <v>13</v>
      </c>
    </row>
    <row r="822" spans="1:8">
      <c r="A822" s="3" t="s">
        <v>1034</v>
      </c>
      <c r="B822" s="3" t="s">
        <v>1034</v>
      </c>
      <c r="C822" s="3" t="s">
        <v>8</v>
      </c>
      <c r="D822" s="3">
        <v>175.68017718113799</v>
      </c>
      <c r="E822" s="3">
        <v>68.212847350750494</v>
      </c>
      <c r="F822" s="3">
        <v>0.38827856645669601</v>
      </c>
      <c r="G822" s="3">
        <v>1.8951416760459801E-12</v>
      </c>
      <c r="H822" s="3" t="s">
        <v>43</v>
      </c>
    </row>
    <row r="823" spans="1:8">
      <c r="A823" s="3" t="s">
        <v>817</v>
      </c>
      <c r="B823" s="3" t="s">
        <v>817</v>
      </c>
      <c r="C823" s="3" t="s">
        <v>8</v>
      </c>
      <c r="D823" s="3">
        <v>387.34552939214899</v>
      </c>
      <c r="E823" s="3">
        <v>150.315936262332</v>
      </c>
      <c r="F823" s="3">
        <v>0.38806679012978101</v>
      </c>
      <c r="G823" s="3">
        <v>2.65462636564815E-18</v>
      </c>
      <c r="H823" s="3" t="s">
        <v>31</v>
      </c>
    </row>
    <row r="824" spans="1:8">
      <c r="A824" s="3" t="s">
        <v>1839</v>
      </c>
      <c r="B824" s="3" t="s">
        <v>1840</v>
      </c>
      <c r="C824" s="3" t="s">
        <v>8</v>
      </c>
      <c r="D824" s="3">
        <v>83.727687743487095</v>
      </c>
      <c r="E824" s="3">
        <v>32.4864213923778</v>
      </c>
      <c r="F824" s="3">
        <v>0.38800093813536402</v>
      </c>
      <c r="G824" s="3">
        <v>2.3656604846617201E-7</v>
      </c>
      <c r="H824" s="3" t="s">
        <v>43</v>
      </c>
    </row>
    <row r="825" spans="1:8">
      <c r="A825" s="3" t="s">
        <v>637</v>
      </c>
      <c r="B825" s="3" t="s">
        <v>637</v>
      </c>
      <c r="C825" s="3" t="s">
        <v>8</v>
      </c>
      <c r="D825" s="3">
        <v>330.70215016560599</v>
      </c>
      <c r="E825" s="3">
        <v>128.179154245522</v>
      </c>
      <c r="F825" s="3">
        <v>0.38759697867502202</v>
      </c>
      <c r="G825" s="3">
        <v>5.3221352799184301E-17</v>
      </c>
      <c r="H825" s="3" t="s">
        <v>31</v>
      </c>
    </row>
    <row r="826" spans="1:8">
      <c r="A826" s="3" t="s">
        <v>1189</v>
      </c>
      <c r="B826" s="3" t="s">
        <v>1190</v>
      </c>
      <c r="C826" s="3" t="s">
        <v>8</v>
      </c>
      <c r="D826" s="3">
        <v>36.056282820481599</v>
      </c>
      <c r="E826" s="3">
        <v>13.9653417720404</v>
      </c>
      <c r="F826" s="3">
        <v>0.38732061875516999</v>
      </c>
      <c r="G826" s="3">
        <v>3.3629565013415898E-4</v>
      </c>
      <c r="H826" s="3" t="s">
        <v>43</v>
      </c>
    </row>
    <row r="827" spans="1:8">
      <c r="A827" s="3" t="s">
        <v>190</v>
      </c>
      <c r="B827" s="3" t="s">
        <v>190</v>
      </c>
      <c r="C827" s="3" t="s">
        <v>8</v>
      </c>
      <c r="D827" s="3">
        <v>446.27795314894797</v>
      </c>
      <c r="E827" s="3">
        <v>172.678906553627</v>
      </c>
      <c r="F827" s="3">
        <v>0.38693129547449201</v>
      </c>
      <c r="G827" s="3">
        <v>5.2098133203102901E-20</v>
      </c>
      <c r="H827" s="3" t="s">
        <v>31</v>
      </c>
    </row>
    <row r="828" spans="1:8">
      <c r="A828" s="3" t="s">
        <v>268</v>
      </c>
      <c r="B828" s="3" t="s">
        <v>269</v>
      </c>
      <c r="C828" s="3" t="s">
        <v>8</v>
      </c>
      <c r="D828" s="3">
        <v>205.69768822079899</v>
      </c>
      <c r="E828" s="3">
        <v>79.492518114706897</v>
      </c>
      <c r="F828" s="3">
        <v>0.38645314297056299</v>
      </c>
      <c r="G828" s="3">
        <v>3.6997312876738398E-13</v>
      </c>
      <c r="H828" s="3" t="s">
        <v>43</v>
      </c>
    </row>
    <row r="829" spans="1:8">
      <c r="A829" s="3" t="s">
        <v>814</v>
      </c>
      <c r="B829" s="3" t="s">
        <v>815</v>
      </c>
      <c r="C829" s="3" t="s">
        <v>8</v>
      </c>
      <c r="D829" s="3">
        <v>497.31978227952197</v>
      </c>
      <c r="E829" s="3">
        <v>192.15896317925399</v>
      </c>
      <c r="F829" s="3">
        <v>0.38638914040071298</v>
      </c>
      <c r="G829" s="3">
        <v>2.38366907844193E-20</v>
      </c>
      <c r="H829" s="3" t="s">
        <v>43</v>
      </c>
    </row>
    <row r="830" spans="1:8">
      <c r="A830" s="3" t="s">
        <v>1202</v>
      </c>
      <c r="B830" s="3" t="s">
        <v>1203</v>
      </c>
      <c r="C830" s="3" t="s">
        <v>8</v>
      </c>
      <c r="D830" s="3">
        <v>31.3237927482127</v>
      </c>
      <c r="E830" s="3">
        <v>12.090019366154699</v>
      </c>
      <c r="F830" s="3">
        <v>0.385969204410745</v>
      </c>
      <c r="G830" s="3">
        <v>1.02229905974024E-3</v>
      </c>
      <c r="H830" s="3" t="s">
        <v>43</v>
      </c>
    </row>
    <row r="831" spans="1:8">
      <c r="A831" s="3" t="s">
        <v>1717</v>
      </c>
      <c r="B831" s="3" t="s">
        <v>1717</v>
      </c>
      <c r="C831" s="3" t="s">
        <v>8</v>
      </c>
      <c r="D831" s="3">
        <v>997.21537993372397</v>
      </c>
      <c r="E831" s="3">
        <v>384.78226280717001</v>
      </c>
      <c r="F831" s="3">
        <v>0.38585672719241698</v>
      </c>
      <c r="G831" s="3">
        <v>1.5577175800836501E-14</v>
      </c>
      <c r="H831" s="3" t="s">
        <v>43</v>
      </c>
    </row>
    <row r="832" spans="1:8">
      <c r="A832" s="3" t="s">
        <v>1799</v>
      </c>
      <c r="B832" s="3" t="s">
        <v>1799</v>
      </c>
      <c r="C832" s="3" t="s">
        <v>8</v>
      </c>
      <c r="D832" s="3">
        <v>176.116164593109</v>
      </c>
      <c r="E832" s="3">
        <v>67.946826621037502</v>
      </c>
      <c r="F832" s="3">
        <v>0.38580687228806598</v>
      </c>
      <c r="G832" s="3">
        <v>3.0038057036338701E-12</v>
      </c>
      <c r="H832" s="3" t="s">
        <v>43</v>
      </c>
    </row>
    <row r="833" spans="1:8">
      <c r="A833" s="3" t="s">
        <v>1376</v>
      </c>
      <c r="B833" s="3" t="s">
        <v>1376</v>
      </c>
      <c r="C833" s="3" t="s">
        <v>8</v>
      </c>
      <c r="D833" s="3">
        <v>120.425346681245</v>
      </c>
      <c r="E833" s="3">
        <v>46.3766613312198</v>
      </c>
      <c r="F833" s="3">
        <v>0.38510714404646601</v>
      </c>
      <c r="G833" s="3">
        <v>1.4785430372090201E-9</v>
      </c>
      <c r="H833" s="3" t="s">
        <v>13</v>
      </c>
    </row>
    <row r="834" spans="1:8">
      <c r="A834" s="3" t="s">
        <v>772</v>
      </c>
      <c r="B834" s="3" t="s">
        <v>773</v>
      </c>
      <c r="C834" s="3" t="s">
        <v>8</v>
      </c>
      <c r="D834" s="3">
        <v>307.05465282160202</v>
      </c>
      <c r="E834" s="3">
        <v>118.212051639355</v>
      </c>
      <c r="F834" s="3">
        <v>0.38498700655754597</v>
      </c>
      <c r="G834" s="3">
        <v>5.5282936800580702E-17</v>
      </c>
      <c r="H834" s="3" t="s">
        <v>101</v>
      </c>
    </row>
    <row r="835" spans="1:8">
      <c r="A835" s="3" t="s">
        <v>115</v>
      </c>
      <c r="B835" s="3" t="s">
        <v>116</v>
      </c>
      <c r="C835" s="3" t="s">
        <v>8</v>
      </c>
      <c r="D835" s="3">
        <v>364.49284355408298</v>
      </c>
      <c r="E835" s="3">
        <v>140.07211475261099</v>
      </c>
      <c r="F835" s="3">
        <v>0.384293182238644</v>
      </c>
      <c r="G835" s="3">
        <v>1.3731677969046E-14</v>
      </c>
      <c r="H835" s="3" t="s">
        <v>60</v>
      </c>
    </row>
    <row r="836" spans="1:8">
      <c r="A836" s="3" t="s">
        <v>1882</v>
      </c>
      <c r="B836" s="3" t="s">
        <v>1883</v>
      </c>
      <c r="C836" s="3" t="s">
        <v>8</v>
      </c>
      <c r="D836" s="3">
        <v>69.931145620044006</v>
      </c>
      <c r="E836" s="3">
        <v>26.825880529143902</v>
      </c>
      <c r="F836" s="3">
        <v>0.38360419082645397</v>
      </c>
      <c r="G836" s="3">
        <v>1.0211478217842199E-6</v>
      </c>
      <c r="H836" s="3" t="s">
        <v>9</v>
      </c>
    </row>
    <row r="837" spans="1:8">
      <c r="A837" s="3" t="s">
        <v>1304</v>
      </c>
      <c r="B837" s="3" t="s">
        <v>1305</v>
      </c>
      <c r="C837" s="3" t="s">
        <v>8</v>
      </c>
      <c r="D837" s="3">
        <v>146.522332067891</v>
      </c>
      <c r="E837" s="3">
        <v>56.197234085400403</v>
      </c>
      <c r="F837" s="3">
        <v>0.38354040160486602</v>
      </c>
      <c r="G837" s="3">
        <v>2.6789990520224502E-4</v>
      </c>
      <c r="H837" s="3" t="s">
        <v>13</v>
      </c>
    </row>
    <row r="838" spans="1:8">
      <c r="A838" s="3" t="s">
        <v>1496</v>
      </c>
      <c r="B838" s="3" t="s">
        <v>1497</v>
      </c>
      <c r="C838" s="3" t="s">
        <v>8</v>
      </c>
      <c r="D838" s="3">
        <v>147.67772333993099</v>
      </c>
      <c r="E838" s="3">
        <v>56.531517709388403</v>
      </c>
      <c r="F838" s="3">
        <v>0.38280328563341698</v>
      </c>
      <c r="G838" s="3">
        <v>3.5008172682521201E-11</v>
      </c>
      <c r="H838" s="3" t="s">
        <v>40</v>
      </c>
    </row>
    <row r="839" spans="1:8">
      <c r="A839" s="3" t="s">
        <v>631</v>
      </c>
      <c r="B839" s="3" t="s">
        <v>631</v>
      </c>
      <c r="C839" s="3" t="s">
        <v>8</v>
      </c>
      <c r="D839" s="3">
        <v>74.4346431372621</v>
      </c>
      <c r="E839" s="3">
        <v>28.435180583327501</v>
      </c>
      <c r="F839" s="3">
        <v>0.38201540821377</v>
      </c>
      <c r="G839" s="3">
        <v>2.9142713401278701E-7</v>
      </c>
      <c r="H839" s="3" t="s">
        <v>13</v>
      </c>
    </row>
    <row r="840" spans="1:8">
      <c r="A840" s="3" t="s">
        <v>1741</v>
      </c>
      <c r="B840" s="3" t="s">
        <v>1742</v>
      </c>
      <c r="C840" s="3" t="s">
        <v>8</v>
      </c>
      <c r="D840" s="3">
        <v>52.135950933129699</v>
      </c>
      <c r="E840" s="3">
        <v>19.914891195865899</v>
      </c>
      <c r="F840" s="3">
        <v>0.38198001262907899</v>
      </c>
      <c r="G840" s="3">
        <v>1.1453299947709399E-5</v>
      </c>
      <c r="H840" s="3" t="s">
        <v>43</v>
      </c>
    </row>
    <row r="841" spans="1:8">
      <c r="A841" s="3" t="s">
        <v>1483</v>
      </c>
      <c r="B841" s="3" t="s">
        <v>1483</v>
      </c>
      <c r="C841" s="3" t="s">
        <v>8</v>
      </c>
      <c r="D841" s="3">
        <v>39.317216682791603</v>
      </c>
      <c r="E841" s="3">
        <v>14.9950429537787</v>
      </c>
      <c r="F841" s="3">
        <v>0.3813861768181</v>
      </c>
      <c r="G841" s="3">
        <v>1.87569461560001E-4</v>
      </c>
      <c r="H841" s="3" t="s">
        <v>31</v>
      </c>
    </row>
    <row r="842" spans="1:8">
      <c r="A842" s="3" t="s">
        <v>1456</v>
      </c>
      <c r="B842" s="3" t="s">
        <v>1457</v>
      </c>
      <c r="C842" s="3" t="s">
        <v>8</v>
      </c>
      <c r="D842" s="3">
        <v>558.91486996091203</v>
      </c>
      <c r="E842" s="3">
        <v>213.06600382926499</v>
      </c>
      <c r="F842" s="3">
        <v>0.38121369689835899</v>
      </c>
      <c r="G842" s="3">
        <v>8.94338933735726E-22</v>
      </c>
      <c r="H842" s="3" t="s">
        <v>9</v>
      </c>
    </row>
    <row r="843" spans="1:8">
      <c r="A843" s="3" t="s">
        <v>246</v>
      </c>
      <c r="B843" s="3" t="s">
        <v>246</v>
      </c>
      <c r="C843" s="3" t="s">
        <v>8</v>
      </c>
      <c r="D843" s="3">
        <v>54.044816999479799</v>
      </c>
      <c r="E843" s="3">
        <v>20.5873225447267</v>
      </c>
      <c r="F843" s="3">
        <v>0.38093056259076402</v>
      </c>
      <c r="G843" s="3">
        <v>2.0376229819501099E-5</v>
      </c>
      <c r="H843" s="3" t="s">
        <v>31</v>
      </c>
    </row>
    <row r="844" spans="1:8">
      <c r="A844" s="3" t="s">
        <v>1698</v>
      </c>
      <c r="B844" s="3" t="s">
        <v>1698</v>
      </c>
      <c r="C844" s="3" t="s">
        <v>8</v>
      </c>
      <c r="D844" s="3">
        <v>34.7021142962098</v>
      </c>
      <c r="E844" s="3">
        <v>13.215529484336299</v>
      </c>
      <c r="F844" s="3">
        <v>0.380827789671009</v>
      </c>
      <c r="G844" s="3">
        <v>4.9452860338338996E-4</v>
      </c>
      <c r="H844" s="3" t="s">
        <v>9</v>
      </c>
    </row>
    <row r="845" spans="1:8">
      <c r="A845" s="3" t="s">
        <v>458</v>
      </c>
      <c r="B845" s="3" t="s">
        <v>459</v>
      </c>
      <c r="C845" s="3" t="s">
        <v>8</v>
      </c>
      <c r="D845" s="3">
        <v>122.947833142333</v>
      </c>
      <c r="E845" s="3">
        <v>46.709363203945799</v>
      </c>
      <c r="F845" s="3">
        <v>0.37991204895715203</v>
      </c>
      <c r="G845" s="3">
        <v>5.4382743504354302E-10</v>
      </c>
      <c r="H845" s="3" t="s">
        <v>43</v>
      </c>
    </row>
    <row r="846" spans="1:8">
      <c r="A846" s="3" t="s">
        <v>898</v>
      </c>
      <c r="B846" s="3" t="s">
        <v>899</v>
      </c>
      <c r="C846" s="3" t="s">
        <v>8</v>
      </c>
      <c r="D846" s="3">
        <v>71.566394971711304</v>
      </c>
      <c r="E846" s="3">
        <v>27.184733735272498</v>
      </c>
      <c r="F846" s="3">
        <v>0.37985333404062099</v>
      </c>
      <c r="G846" s="3">
        <v>9.8528936058088107E-7</v>
      </c>
      <c r="H846" s="3" t="s">
        <v>43</v>
      </c>
    </row>
    <row r="847" spans="1:8">
      <c r="A847" s="3" t="s">
        <v>1809</v>
      </c>
      <c r="B847" s="3" t="s">
        <v>1810</v>
      </c>
      <c r="C847" s="3" t="s">
        <v>8</v>
      </c>
      <c r="D847" s="3">
        <v>72.543164876618107</v>
      </c>
      <c r="E847" s="3">
        <v>27.548146774679701</v>
      </c>
      <c r="F847" s="3">
        <v>0.37974834461018903</v>
      </c>
      <c r="G847" s="3">
        <v>8.5340452195700603E-7</v>
      </c>
      <c r="H847" s="3" t="s">
        <v>43</v>
      </c>
    </row>
    <row r="848" spans="1:8">
      <c r="A848" s="3" t="s">
        <v>1953</v>
      </c>
      <c r="B848" s="3" t="s">
        <v>1954</v>
      </c>
      <c r="C848" s="3" t="s">
        <v>8</v>
      </c>
      <c r="D848" s="3">
        <v>99.132601716640494</v>
      </c>
      <c r="E848" s="3">
        <v>37.630180425294697</v>
      </c>
      <c r="F848" s="3">
        <v>0.37959439955844598</v>
      </c>
      <c r="G848" s="3">
        <v>1.04652877036318E-6</v>
      </c>
      <c r="H848" s="3" t="s">
        <v>13</v>
      </c>
    </row>
    <row r="849" spans="1:8">
      <c r="A849" s="3" t="s">
        <v>632</v>
      </c>
      <c r="B849" s="3" t="s">
        <v>633</v>
      </c>
      <c r="C849" s="3" t="s">
        <v>8</v>
      </c>
      <c r="D849" s="3">
        <v>40.820878823407</v>
      </c>
      <c r="E849" s="3">
        <v>15.477251138518801</v>
      </c>
      <c r="F849" s="3">
        <v>0.37915036580848799</v>
      </c>
      <c r="G849" s="3">
        <v>7.7215280049374002E-5</v>
      </c>
      <c r="H849" s="3" t="s">
        <v>40</v>
      </c>
    </row>
    <row r="850" spans="1:8">
      <c r="A850" s="3" t="s">
        <v>1124</v>
      </c>
      <c r="B850" s="3" t="s">
        <v>1124</v>
      </c>
      <c r="C850" s="3" t="s">
        <v>8</v>
      </c>
      <c r="D850" s="3">
        <v>67.279172676216206</v>
      </c>
      <c r="E850" s="3">
        <v>25.507170786813901</v>
      </c>
      <c r="F850" s="3">
        <v>0.379124322909977</v>
      </c>
      <c r="G850" s="3">
        <v>1.1949985333329501E-6</v>
      </c>
      <c r="H850" s="3" t="s">
        <v>31</v>
      </c>
    </row>
    <row r="851" spans="1:8">
      <c r="A851" s="3" t="s">
        <v>1481</v>
      </c>
      <c r="B851" s="3" t="s">
        <v>1482</v>
      </c>
      <c r="C851" s="3" t="s">
        <v>8</v>
      </c>
      <c r="D851" s="3">
        <v>31.571704884837899</v>
      </c>
      <c r="E851" s="3">
        <v>11.9673617419261</v>
      </c>
      <c r="F851" s="3">
        <v>0.37905338927937798</v>
      </c>
      <c r="G851" s="3">
        <v>9.0066790466855097E-4</v>
      </c>
      <c r="H851" s="3" t="s">
        <v>43</v>
      </c>
    </row>
    <row r="852" spans="1:8">
      <c r="A852" s="3" t="s">
        <v>1500</v>
      </c>
      <c r="B852" s="3" t="s">
        <v>1501</v>
      </c>
      <c r="C852" s="3" t="s">
        <v>8</v>
      </c>
      <c r="D852" s="3">
        <v>210.71123432854799</v>
      </c>
      <c r="E852" s="3">
        <v>79.838202132886096</v>
      </c>
      <c r="F852" s="3">
        <v>0.37889864955372798</v>
      </c>
      <c r="G852" s="3">
        <v>5.0824742796176198E-14</v>
      </c>
      <c r="H852" s="3" t="s">
        <v>43</v>
      </c>
    </row>
    <row r="853" spans="1:8">
      <c r="A853" s="3" t="s">
        <v>1529</v>
      </c>
      <c r="B853" s="3" t="s">
        <v>1529</v>
      </c>
      <c r="C853" s="3" t="s">
        <v>8</v>
      </c>
      <c r="D853" s="3">
        <v>24.623538548849901</v>
      </c>
      <c r="E853" s="3">
        <v>9.3176574661958202</v>
      </c>
      <c r="F853" s="3">
        <v>0.37840448673576299</v>
      </c>
      <c r="G853" s="3">
        <v>2.9454952196430301E-3</v>
      </c>
      <c r="H853" s="3" t="s">
        <v>31</v>
      </c>
    </row>
    <row r="854" spans="1:8">
      <c r="A854" s="3" t="s">
        <v>791</v>
      </c>
      <c r="B854" s="3" t="s">
        <v>792</v>
      </c>
      <c r="C854" s="3" t="s">
        <v>8</v>
      </c>
      <c r="D854" s="3">
        <v>55.135032817755999</v>
      </c>
      <c r="E854" s="3">
        <v>20.861765586614201</v>
      </c>
      <c r="F854" s="3">
        <v>0.37837586232279802</v>
      </c>
      <c r="G854" s="3">
        <v>5.18054893539473E-6</v>
      </c>
      <c r="H854" s="3" t="s">
        <v>40</v>
      </c>
    </row>
    <row r="855" spans="1:8">
      <c r="A855" s="3" t="s">
        <v>1521</v>
      </c>
      <c r="B855" s="3" t="s">
        <v>1522</v>
      </c>
      <c r="C855" s="3" t="s">
        <v>8</v>
      </c>
      <c r="D855" s="3">
        <v>124.31591671574699</v>
      </c>
      <c r="E855" s="3">
        <v>46.867291828134299</v>
      </c>
      <c r="F855" s="3">
        <v>0.377001538228592</v>
      </c>
      <c r="G855" s="3">
        <v>3.0872292483199899E-10</v>
      </c>
      <c r="H855" s="3" t="s">
        <v>9</v>
      </c>
    </row>
    <row r="856" spans="1:8">
      <c r="A856" s="3" t="s">
        <v>1709</v>
      </c>
      <c r="B856" s="3" t="s">
        <v>1710</v>
      </c>
      <c r="C856" s="3" t="s">
        <v>8</v>
      </c>
      <c r="D856" s="3">
        <v>124.044116253155</v>
      </c>
      <c r="E856" s="3">
        <v>46.732349412835397</v>
      </c>
      <c r="F856" s="3">
        <v>0.37673975053731601</v>
      </c>
      <c r="G856" s="3">
        <v>2.2702514856674399E-10</v>
      </c>
      <c r="H856" s="3" t="s">
        <v>9</v>
      </c>
    </row>
    <row r="857" spans="1:8">
      <c r="A857" s="3" t="s">
        <v>1111</v>
      </c>
      <c r="B857" s="3" t="s">
        <v>1112</v>
      </c>
      <c r="C857" s="3" t="s">
        <v>8</v>
      </c>
      <c r="D857" s="3">
        <v>10337.985733757099</v>
      </c>
      <c r="E857" s="3">
        <v>3893.1526830492899</v>
      </c>
      <c r="F857" s="3">
        <v>0.37658715956018401</v>
      </c>
      <c r="G857" s="3">
        <v>9.5200861445520508E-16</v>
      </c>
      <c r="H857" s="3" t="s">
        <v>60</v>
      </c>
    </row>
    <row r="858" spans="1:8">
      <c r="A858" s="3" t="s">
        <v>1458</v>
      </c>
      <c r="B858" s="3" t="s">
        <v>1459</v>
      </c>
      <c r="C858" s="3" t="s">
        <v>8</v>
      </c>
      <c r="D858" s="3">
        <v>85.502038002750098</v>
      </c>
      <c r="E858" s="3">
        <v>32.166701665105002</v>
      </c>
      <c r="F858" s="3">
        <v>0.37620976548033103</v>
      </c>
      <c r="G858" s="3">
        <v>5.5332294505698002E-8</v>
      </c>
      <c r="H858" s="3" t="s">
        <v>13</v>
      </c>
    </row>
    <row r="859" spans="1:8">
      <c r="A859" s="3" t="s">
        <v>1153</v>
      </c>
      <c r="B859" s="3" t="s">
        <v>1153</v>
      </c>
      <c r="C859" s="3" t="s">
        <v>8</v>
      </c>
      <c r="D859" s="3">
        <v>44.060433523861597</v>
      </c>
      <c r="E859" s="3">
        <v>16.559067944565999</v>
      </c>
      <c r="F859" s="3">
        <v>0.37582625998444003</v>
      </c>
      <c r="G859" s="3">
        <v>4.4183416982592803E-5</v>
      </c>
      <c r="H859" s="3" t="s">
        <v>13</v>
      </c>
    </row>
    <row r="860" spans="1:8">
      <c r="A860" s="3" t="s">
        <v>1564</v>
      </c>
      <c r="B860" s="3" t="s">
        <v>1564</v>
      </c>
      <c r="C860" s="3" t="s">
        <v>8</v>
      </c>
      <c r="D860" s="3">
        <v>393.76304702866901</v>
      </c>
      <c r="E860" s="3">
        <v>147.88786204979701</v>
      </c>
      <c r="F860" s="3">
        <v>0.37557577625873501</v>
      </c>
      <c r="G860" s="3">
        <v>1.5173697007315399E-19</v>
      </c>
      <c r="H860" s="3" t="s">
        <v>43</v>
      </c>
    </row>
    <row r="861" spans="1:8">
      <c r="A861" s="3" t="s">
        <v>204</v>
      </c>
      <c r="B861" s="3" t="s">
        <v>204</v>
      </c>
      <c r="C861" s="3" t="s">
        <v>8</v>
      </c>
      <c r="D861" s="3">
        <v>61.8545654506622</v>
      </c>
      <c r="E861" s="3">
        <v>23.2124572383164</v>
      </c>
      <c r="F861" s="3">
        <v>0.3752747605483</v>
      </c>
      <c r="G861" s="3">
        <v>3.2126683580194799E-5</v>
      </c>
      <c r="H861" s="3" t="s">
        <v>19</v>
      </c>
    </row>
    <row r="862" spans="1:8">
      <c r="A862" s="3" t="s">
        <v>1531</v>
      </c>
      <c r="B862" s="3" t="s">
        <v>1532</v>
      </c>
      <c r="C862" s="3" t="s">
        <v>8</v>
      </c>
      <c r="D862" s="3">
        <v>94.556834481037299</v>
      </c>
      <c r="E862" s="3">
        <v>35.477249853008601</v>
      </c>
      <c r="F862" s="3">
        <v>0.375194982443319</v>
      </c>
      <c r="G862" s="3">
        <v>3.7930523000429102E-5</v>
      </c>
      <c r="H862" s="3" t="s">
        <v>40</v>
      </c>
    </row>
    <row r="863" spans="1:8">
      <c r="A863" s="3" t="s">
        <v>1699</v>
      </c>
      <c r="B863" s="3" t="s">
        <v>1699</v>
      </c>
      <c r="C863" s="3" t="s">
        <v>8</v>
      </c>
      <c r="D863" s="3">
        <v>40.180565466244701</v>
      </c>
      <c r="E863" s="3">
        <v>15.0678656813324</v>
      </c>
      <c r="F863" s="3">
        <v>0.37500382352734002</v>
      </c>
      <c r="G863" s="3">
        <v>1.6445591597765899E-4</v>
      </c>
      <c r="H863" s="3" t="s">
        <v>9</v>
      </c>
    </row>
    <row r="864" spans="1:8">
      <c r="A864" s="3" t="s">
        <v>1614</v>
      </c>
      <c r="B864" s="3" t="s">
        <v>1614</v>
      </c>
      <c r="C864" s="3" t="s">
        <v>8</v>
      </c>
      <c r="D864" s="3">
        <v>270.21454494828998</v>
      </c>
      <c r="E864" s="3">
        <v>101.309582026233</v>
      </c>
      <c r="F864" s="3">
        <v>0.37492275645494999</v>
      </c>
      <c r="G864" s="3">
        <v>6.9539159980101403E-16</v>
      </c>
      <c r="H864" s="3" t="s">
        <v>31</v>
      </c>
    </row>
    <row r="865" spans="1:8">
      <c r="A865" s="3" t="s">
        <v>710</v>
      </c>
      <c r="B865" s="3" t="s">
        <v>710</v>
      </c>
      <c r="C865" s="3" t="s">
        <v>8</v>
      </c>
      <c r="D865" s="3">
        <v>101.178602917975</v>
      </c>
      <c r="E865" s="3">
        <v>37.927611298060803</v>
      </c>
      <c r="F865" s="3">
        <v>0.374858025355503</v>
      </c>
      <c r="G865" s="3">
        <v>3.1294500950004801E-9</v>
      </c>
      <c r="H865" s="3" t="s">
        <v>31</v>
      </c>
    </row>
    <row r="866" spans="1:8">
      <c r="A866" s="3" t="s">
        <v>222</v>
      </c>
      <c r="B866" s="3" t="s">
        <v>223</v>
      </c>
      <c r="C866" s="3" t="s">
        <v>8</v>
      </c>
      <c r="D866" s="3">
        <v>132.37428121170001</v>
      </c>
      <c r="E866" s="3">
        <v>49.605964479395297</v>
      </c>
      <c r="F866" s="3">
        <v>0.37474019896707</v>
      </c>
      <c r="G866" s="3">
        <v>9.7241818140686796E-11</v>
      </c>
      <c r="H866" s="3" t="s">
        <v>13</v>
      </c>
    </row>
    <row r="867" spans="1:8">
      <c r="A867" s="3" t="s">
        <v>1735</v>
      </c>
      <c r="B867" s="3" t="s">
        <v>1735</v>
      </c>
      <c r="C867" s="3" t="s">
        <v>8</v>
      </c>
      <c r="D867" s="3">
        <v>176.43192109522701</v>
      </c>
      <c r="E867" s="3">
        <v>65.918135424241996</v>
      </c>
      <c r="F867" s="3">
        <v>0.37361796558721</v>
      </c>
      <c r="G867" s="3">
        <v>5.8964625581365796E-13</v>
      </c>
      <c r="H867" s="3" t="s">
        <v>31</v>
      </c>
    </row>
    <row r="868" spans="1:8">
      <c r="A868" s="3" t="s">
        <v>80</v>
      </c>
      <c r="B868" s="3" t="s">
        <v>81</v>
      </c>
      <c r="C868" s="3" t="s">
        <v>8</v>
      </c>
      <c r="D868" s="3">
        <v>171.08901270435501</v>
      </c>
      <c r="E868" s="3">
        <v>63.893306706342401</v>
      </c>
      <c r="F868" s="3">
        <v>0.373450671649799</v>
      </c>
      <c r="G868" s="3">
        <v>1.4496825569227301E-11</v>
      </c>
      <c r="H868" s="3" t="s">
        <v>13</v>
      </c>
    </row>
    <row r="869" spans="1:8">
      <c r="A869" s="3" t="s">
        <v>1988</v>
      </c>
      <c r="B869" s="3" t="s">
        <v>1989</v>
      </c>
      <c r="C869" s="3" t="s">
        <v>8</v>
      </c>
      <c r="D869" s="3">
        <v>147.87844157285801</v>
      </c>
      <c r="E869" s="3">
        <v>55.1736744882027</v>
      </c>
      <c r="F869" s="3">
        <v>0.37310154138336099</v>
      </c>
      <c r="G869" s="3">
        <v>1.1995599929408501E-11</v>
      </c>
      <c r="H869" s="3" t="s">
        <v>9</v>
      </c>
    </row>
    <row r="870" spans="1:8">
      <c r="A870" s="3" t="s">
        <v>578</v>
      </c>
      <c r="B870" s="3" t="s">
        <v>578</v>
      </c>
      <c r="C870" s="3" t="s">
        <v>8</v>
      </c>
      <c r="D870" s="3">
        <v>46.723837144635503</v>
      </c>
      <c r="E870" s="3">
        <v>17.430840502115799</v>
      </c>
      <c r="F870" s="3">
        <v>0.37306098059022702</v>
      </c>
      <c r="G870" s="3">
        <v>3.4421906602434897E-5</v>
      </c>
      <c r="H870" s="3" t="s">
        <v>31</v>
      </c>
    </row>
    <row r="871" spans="1:8">
      <c r="A871" s="3" t="s">
        <v>243</v>
      </c>
      <c r="B871" s="3" t="s">
        <v>244</v>
      </c>
      <c r="C871" s="3" t="s">
        <v>8</v>
      </c>
      <c r="D871" s="3">
        <v>84.5659504851576</v>
      </c>
      <c r="E871" s="3">
        <v>31.518839898384801</v>
      </c>
      <c r="F871" s="3">
        <v>0.37271312765433601</v>
      </c>
      <c r="G871" s="3">
        <v>4.44041933112791E-8</v>
      </c>
      <c r="H871" s="3" t="s">
        <v>9</v>
      </c>
    </row>
    <row r="872" spans="1:8">
      <c r="A872" s="3" t="s">
        <v>1793</v>
      </c>
      <c r="B872" s="3" t="s">
        <v>1794</v>
      </c>
      <c r="C872" s="3" t="s">
        <v>8</v>
      </c>
      <c r="D872" s="3">
        <v>131.527776073425</v>
      </c>
      <c r="E872" s="3">
        <v>48.991791961373004</v>
      </c>
      <c r="F872" s="3">
        <v>0.37248247802824203</v>
      </c>
      <c r="G872" s="3">
        <v>7.1146231097800495E-11</v>
      </c>
      <c r="H872" s="3" t="s">
        <v>43</v>
      </c>
    </row>
    <row r="873" spans="1:8">
      <c r="A873" s="3" t="s">
        <v>603</v>
      </c>
      <c r="B873" s="3" t="s">
        <v>604</v>
      </c>
      <c r="C873" s="3" t="s">
        <v>8</v>
      </c>
      <c r="D873" s="3">
        <v>56.456032651257502</v>
      </c>
      <c r="E873" s="3">
        <v>21.002849586453699</v>
      </c>
      <c r="F873" s="3">
        <v>0.37202135184017299</v>
      </c>
      <c r="G873" s="3">
        <v>2.6111949125570799E-6</v>
      </c>
      <c r="H873" s="3" t="s">
        <v>43</v>
      </c>
    </row>
    <row r="874" spans="1:8">
      <c r="A874" s="3" t="s">
        <v>456</v>
      </c>
      <c r="B874" s="3" t="s">
        <v>456</v>
      </c>
      <c r="C874" s="3" t="s">
        <v>8</v>
      </c>
      <c r="D874" s="3">
        <v>54.278863670793598</v>
      </c>
      <c r="E874" s="3">
        <v>20.124238089980501</v>
      </c>
      <c r="F874" s="3">
        <v>0.37075643683397302</v>
      </c>
      <c r="G874" s="3">
        <v>8.5346361410924699E-6</v>
      </c>
      <c r="H874" s="3" t="s">
        <v>31</v>
      </c>
    </row>
    <row r="875" spans="1:8">
      <c r="A875" s="3" t="s">
        <v>1554</v>
      </c>
      <c r="B875" s="3" t="s">
        <v>1555</v>
      </c>
      <c r="C875" s="3" t="s">
        <v>8</v>
      </c>
      <c r="D875" s="3">
        <v>646.53486961524402</v>
      </c>
      <c r="E875" s="3">
        <v>239.59147702561501</v>
      </c>
      <c r="F875" s="3">
        <v>0.37057781147704599</v>
      </c>
      <c r="G875" s="3">
        <v>1.1946524912025299E-23</v>
      </c>
      <c r="H875" s="3" t="s">
        <v>13</v>
      </c>
    </row>
    <row r="876" spans="1:8">
      <c r="A876" s="3" t="s">
        <v>1801</v>
      </c>
      <c r="B876" s="3" t="s">
        <v>1801</v>
      </c>
      <c r="C876" s="3" t="s">
        <v>8</v>
      </c>
      <c r="D876" s="3">
        <v>54.954496030869699</v>
      </c>
      <c r="E876" s="3">
        <v>20.348846235192902</v>
      </c>
      <c r="F876" s="3">
        <v>0.37028537617308499</v>
      </c>
      <c r="G876" s="3">
        <v>4.1461334922737703E-6</v>
      </c>
      <c r="H876" s="3" t="s">
        <v>31</v>
      </c>
    </row>
    <row r="877" spans="1:8">
      <c r="A877" s="3" t="s">
        <v>342</v>
      </c>
      <c r="B877" s="3" t="s">
        <v>343</v>
      </c>
      <c r="C877" s="3" t="s">
        <v>8</v>
      </c>
      <c r="D877" s="3">
        <v>116.362816316514</v>
      </c>
      <c r="E877" s="3">
        <v>43.044521643192198</v>
      </c>
      <c r="F877" s="3">
        <v>0.36991646477607198</v>
      </c>
      <c r="G877" s="3">
        <v>2.247804070406E-10</v>
      </c>
      <c r="H877" s="3" t="s">
        <v>43</v>
      </c>
    </row>
    <row r="878" spans="1:8">
      <c r="A878" s="3" t="s">
        <v>1880</v>
      </c>
      <c r="B878" s="3" t="s">
        <v>1881</v>
      </c>
      <c r="C878" s="3" t="s">
        <v>8</v>
      </c>
      <c r="D878" s="3">
        <v>271.48234416550201</v>
      </c>
      <c r="E878" s="3">
        <v>100.32585326227399</v>
      </c>
      <c r="F878" s="3">
        <v>0.36954835339536002</v>
      </c>
      <c r="G878" s="3">
        <v>1.35880804224035E-16</v>
      </c>
      <c r="H878" s="3" t="s">
        <v>13</v>
      </c>
    </row>
    <row r="879" spans="1:8">
      <c r="A879" s="3" t="s">
        <v>833</v>
      </c>
      <c r="B879" s="3" t="s">
        <v>833</v>
      </c>
      <c r="C879" s="3" t="s">
        <v>8</v>
      </c>
      <c r="D879" s="3">
        <v>170.964505962131</v>
      </c>
      <c r="E879" s="3">
        <v>63.1205065877596</v>
      </c>
      <c r="F879" s="3">
        <v>0.36920240392904102</v>
      </c>
      <c r="G879" s="3">
        <v>6.31420943935781E-13</v>
      </c>
      <c r="H879" s="3" t="s">
        <v>13</v>
      </c>
    </row>
    <row r="880" spans="1:8">
      <c r="A880" s="3" t="s">
        <v>24</v>
      </c>
      <c r="B880" s="3" t="s">
        <v>25</v>
      </c>
      <c r="C880" s="3" t="s">
        <v>8</v>
      </c>
      <c r="D880" s="3">
        <v>174.601466415555</v>
      </c>
      <c r="E880" s="3">
        <v>64.362532745629295</v>
      </c>
      <c r="F880" s="3">
        <v>0.36862538480888402</v>
      </c>
      <c r="G880" s="3">
        <v>5.4297356466790497E-13</v>
      </c>
      <c r="H880" s="3" t="s">
        <v>19</v>
      </c>
    </row>
    <row r="881" spans="1:8">
      <c r="A881" s="3" t="s">
        <v>10</v>
      </c>
      <c r="B881" s="3" t="s">
        <v>11</v>
      </c>
      <c r="C881" s="3" t="s">
        <v>8</v>
      </c>
      <c r="D881" s="3">
        <v>1267.8769439932</v>
      </c>
      <c r="E881" s="3">
        <v>467.20786410753402</v>
      </c>
      <c r="F881" s="3">
        <v>0.36849622222489098</v>
      </c>
      <c r="G881" s="3">
        <v>6.6131161640354404E-29</v>
      </c>
      <c r="H881" s="3" t="s">
        <v>9</v>
      </c>
    </row>
    <row r="882" spans="1:8">
      <c r="A882" s="3" t="s">
        <v>280</v>
      </c>
      <c r="B882" s="3" t="s">
        <v>281</v>
      </c>
      <c r="C882" s="3" t="s">
        <v>8</v>
      </c>
      <c r="D882" s="3">
        <v>629.60831272043697</v>
      </c>
      <c r="E882" s="3">
        <v>231.83030663491101</v>
      </c>
      <c r="F882" s="3">
        <v>0.36821354157985797</v>
      </c>
      <c r="G882" s="3">
        <v>1.25014498037437E-23</v>
      </c>
      <c r="H882" s="3" t="s">
        <v>43</v>
      </c>
    </row>
    <row r="883" spans="1:8">
      <c r="A883" s="3" t="s">
        <v>47</v>
      </c>
      <c r="B883" s="3" t="s">
        <v>48</v>
      </c>
      <c r="C883" s="3" t="s">
        <v>8</v>
      </c>
      <c r="D883" s="3">
        <v>161.74139545358901</v>
      </c>
      <c r="E883" s="3">
        <v>59.528487754559798</v>
      </c>
      <c r="F883" s="3">
        <v>0.36804732386299499</v>
      </c>
      <c r="G883" s="3">
        <v>1.0867010770622201E-12</v>
      </c>
      <c r="H883" s="3" t="s">
        <v>9</v>
      </c>
    </row>
    <row r="884" spans="1:8">
      <c r="A884" s="3" t="s">
        <v>810</v>
      </c>
      <c r="B884" s="3" t="s">
        <v>811</v>
      </c>
      <c r="C884" s="3" t="s">
        <v>8</v>
      </c>
      <c r="D884" s="3">
        <v>131.729716814082</v>
      </c>
      <c r="E884" s="3">
        <v>48.468169570143402</v>
      </c>
      <c r="F884" s="3">
        <v>0.36793648952080699</v>
      </c>
      <c r="G884" s="3">
        <v>3.3251801615506898E-11</v>
      </c>
      <c r="H884" s="3" t="s">
        <v>43</v>
      </c>
    </row>
    <row r="885" spans="1:8">
      <c r="A885" s="3" t="s">
        <v>1570</v>
      </c>
      <c r="B885" s="3" t="s">
        <v>1571</v>
      </c>
      <c r="C885" s="3" t="s">
        <v>8</v>
      </c>
      <c r="D885" s="3">
        <v>69.123098181192802</v>
      </c>
      <c r="E885" s="3">
        <v>25.411361850370699</v>
      </c>
      <c r="F885" s="3">
        <v>0.36762475234775699</v>
      </c>
      <c r="G885" s="3">
        <v>5.5183423809493795E-7</v>
      </c>
      <c r="H885" s="3" t="s">
        <v>13</v>
      </c>
    </row>
    <row r="886" spans="1:8">
      <c r="A886" s="3" t="s">
        <v>1520</v>
      </c>
      <c r="B886" s="3" t="s">
        <v>1520</v>
      </c>
      <c r="C886" s="3" t="s">
        <v>8</v>
      </c>
      <c r="D886" s="3">
        <v>60.727967869358402</v>
      </c>
      <c r="E886" s="3">
        <v>22.292431535353501</v>
      </c>
      <c r="F886" s="3">
        <v>0.367086736432715</v>
      </c>
      <c r="G886" s="3">
        <v>2.0420425668890701E-6</v>
      </c>
      <c r="H886" s="3" t="s">
        <v>31</v>
      </c>
    </row>
    <row r="887" spans="1:8">
      <c r="A887" s="3" t="s">
        <v>599</v>
      </c>
      <c r="B887" s="3" t="s">
        <v>600</v>
      </c>
      <c r="C887" s="3" t="s">
        <v>8</v>
      </c>
      <c r="D887" s="3">
        <v>105.852912633439</v>
      </c>
      <c r="E887" s="3">
        <v>38.828513271029898</v>
      </c>
      <c r="F887" s="3">
        <v>0.366815728590204</v>
      </c>
      <c r="G887" s="3">
        <v>1.8786977833115499E-9</v>
      </c>
      <c r="H887" s="3" t="s">
        <v>43</v>
      </c>
    </row>
    <row r="888" spans="1:8">
      <c r="A888" s="3" t="s">
        <v>1990</v>
      </c>
      <c r="B888" s="3" t="s">
        <v>1991</v>
      </c>
      <c r="C888" s="3" t="s">
        <v>8</v>
      </c>
      <c r="D888" s="3">
        <v>59.7765436905404</v>
      </c>
      <c r="E888" s="3">
        <v>21.916733704875998</v>
      </c>
      <c r="F888" s="3">
        <v>0.36664437840932401</v>
      </c>
      <c r="G888" s="3">
        <v>1.41708237454419E-6</v>
      </c>
      <c r="H888" s="3" t="s">
        <v>19</v>
      </c>
    </row>
    <row r="889" spans="1:8">
      <c r="A889" s="3" t="s">
        <v>44</v>
      </c>
      <c r="B889" s="3" t="s">
        <v>44</v>
      </c>
      <c r="C889" s="3" t="s">
        <v>8</v>
      </c>
      <c r="D889" s="3">
        <v>818.12296847991195</v>
      </c>
      <c r="E889" s="3">
        <v>299.58304761293198</v>
      </c>
      <c r="F889" s="3">
        <v>0.36618339681816198</v>
      </c>
      <c r="G889" s="3">
        <v>4.8285245068309797E-18</v>
      </c>
      <c r="H889" s="3" t="s">
        <v>31</v>
      </c>
    </row>
    <row r="890" spans="1:8">
      <c r="A890" s="3" t="s">
        <v>558</v>
      </c>
      <c r="B890" s="3" t="s">
        <v>559</v>
      </c>
      <c r="C890" s="3" t="s">
        <v>8</v>
      </c>
      <c r="D890" s="3">
        <v>57.083209243169101</v>
      </c>
      <c r="E890" s="3">
        <v>20.859486480969402</v>
      </c>
      <c r="F890" s="3">
        <v>0.36542245535127399</v>
      </c>
      <c r="G890" s="3">
        <v>4.1230223536483201E-6</v>
      </c>
      <c r="H890" s="3" t="s">
        <v>9</v>
      </c>
    </row>
    <row r="891" spans="1:8">
      <c r="A891" s="3" t="s">
        <v>1312</v>
      </c>
      <c r="B891" s="3" t="s">
        <v>1313</v>
      </c>
      <c r="C891" s="3" t="s">
        <v>8</v>
      </c>
      <c r="D891" s="3">
        <v>504.96851083844899</v>
      </c>
      <c r="E891" s="3">
        <v>184.489739246098</v>
      </c>
      <c r="F891" s="3">
        <v>0.36534899758357398</v>
      </c>
      <c r="G891" s="3">
        <v>5.4609219640646698E-7</v>
      </c>
      <c r="H891" s="3" t="s">
        <v>9</v>
      </c>
    </row>
    <row r="892" spans="1:8">
      <c r="A892" s="3" t="s">
        <v>1269</v>
      </c>
      <c r="B892" s="3" t="s">
        <v>1270</v>
      </c>
      <c r="C892" s="3" t="s">
        <v>8</v>
      </c>
      <c r="D892" s="3">
        <v>132.863753716183</v>
      </c>
      <c r="E892" s="3">
        <v>48.499578091207397</v>
      </c>
      <c r="F892" s="3">
        <v>0.36503242407865399</v>
      </c>
      <c r="G892" s="3">
        <v>1.46385775002561E-11</v>
      </c>
      <c r="H892" s="3" t="s">
        <v>43</v>
      </c>
    </row>
    <row r="893" spans="1:8">
      <c r="A893" s="3" t="s">
        <v>1581</v>
      </c>
      <c r="B893" s="3" t="s">
        <v>1582</v>
      </c>
      <c r="C893" s="3" t="s">
        <v>8</v>
      </c>
      <c r="D893" s="3">
        <v>137.95734215414001</v>
      </c>
      <c r="E893" s="3">
        <v>50.291377973709203</v>
      </c>
      <c r="F893" s="3">
        <v>0.36454296080536702</v>
      </c>
      <c r="G893" s="3">
        <v>2.5485212539508101E-8</v>
      </c>
      <c r="H893" s="3" t="s">
        <v>43</v>
      </c>
    </row>
    <row r="894" spans="1:8">
      <c r="A894" s="3" t="s">
        <v>1486</v>
      </c>
      <c r="B894" s="3" t="s">
        <v>1486</v>
      </c>
      <c r="C894" s="3" t="s">
        <v>8</v>
      </c>
      <c r="D894" s="3">
        <v>32.6362161250564</v>
      </c>
      <c r="E894" s="3">
        <v>11.884534950936001</v>
      </c>
      <c r="F894" s="3">
        <v>0.36415174189913802</v>
      </c>
      <c r="G894" s="3">
        <v>3.3820136308534201E-4</v>
      </c>
      <c r="H894" s="3" t="s">
        <v>43</v>
      </c>
    </row>
    <row r="895" spans="1:8">
      <c r="A895" s="3" t="s">
        <v>1460</v>
      </c>
      <c r="B895" s="3" t="s">
        <v>1460</v>
      </c>
      <c r="C895" s="3" t="s">
        <v>8</v>
      </c>
      <c r="D895" s="3">
        <v>110.873378693372</v>
      </c>
      <c r="E895" s="3">
        <v>40.3672713252937</v>
      </c>
      <c r="F895" s="3">
        <v>0.36408443398241103</v>
      </c>
      <c r="G895" s="3">
        <v>7.5504380903632107E-9</v>
      </c>
      <c r="H895" s="3" t="s">
        <v>31</v>
      </c>
    </row>
    <row r="896" spans="1:8">
      <c r="A896" s="3" t="s">
        <v>555</v>
      </c>
      <c r="B896" s="3" t="s">
        <v>555</v>
      </c>
      <c r="C896" s="3" t="s">
        <v>8</v>
      </c>
      <c r="D896" s="3">
        <v>379.79021915879503</v>
      </c>
      <c r="E896" s="3">
        <v>138.130805314117</v>
      </c>
      <c r="F896" s="3">
        <v>0.36370290319762699</v>
      </c>
      <c r="G896" s="3">
        <v>7.5226126559497299E-16</v>
      </c>
      <c r="H896" s="3" t="s">
        <v>31</v>
      </c>
    </row>
    <row r="897" spans="1:8">
      <c r="A897" s="3" t="s">
        <v>375</v>
      </c>
      <c r="B897" s="3" t="s">
        <v>375</v>
      </c>
      <c r="C897" s="3" t="s">
        <v>8</v>
      </c>
      <c r="D897" s="3">
        <v>106.09517690944099</v>
      </c>
      <c r="E897" s="3">
        <v>38.529500647001797</v>
      </c>
      <c r="F897" s="3">
        <v>0.36315977567848501</v>
      </c>
      <c r="G897" s="3">
        <v>1.5867990463549999E-9</v>
      </c>
      <c r="H897" s="3" t="s">
        <v>19</v>
      </c>
    </row>
    <row r="898" spans="1:8">
      <c r="A898" s="3" t="s">
        <v>1578</v>
      </c>
      <c r="B898" s="3" t="s">
        <v>1578</v>
      </c>
      <c r="C898" s="3" t="s">
        <v>8</v>
      </c>
      <c r="D898" s="3">
        <v>24.897155263532799</v>
      </c>
      <c r="E898" s="3">
        <v>9.0416310510573297</v>
      </c>
      <c r="F898" s="3">
        <v>0.363159202541534</v>
      </c>
      <c r="G898" s="3">
        <v>1.68719911488573E-3</v>
      </c>
      <c r="H898" s="3" t="s">
        <v>31</v>
      </c>
    </row>
    <row r="899" spans="1:8">
      <c r="A899" s="3" t="s">
        <v>1022</v>
      </c>
      <c r="B899" s="3" t="s">
        <v>1023</v>
      </c>
      <c r="C899" s="3" t="s">
        <v>8</v>
      </c>
      <c r="D899" s="3">
        <v>572.14464053713903</v>
      </c>
      <c r="E899" s="3">
        <v>207.28824957195999</v>
      </c>
      <c r="F899" s="3">
        <v>0.36230043049490801</v>
      </c>
      <c r="G899" s="3">
        <v>6.8408977283798205E-24</v>
      </c>
      <c r="H899" s="3" t="s">
        <v>43</v>
      </c>
    </row>
    <row r="900" spans="1:8">
      <c r="A900" s="3" t="s">
        <v>1595</v>
      </c>
      <c r="B900" s="3" t="s">
        <v>1595</v>
      </c>
      <c r="C900" s="3" t="s">
        <v>8</v>
      </c>
      <c r="D900" s="3">
        <v>67.207805970328195</v>
      </c>
      <c r="E900" s="3">
        <v>24.337967356498002</v>
      </c>
      <c r="F900" s="3">
        <v>0.362130068153735</v>
      </c>
      <c r="G900" s="3">
        <v>4.6710611371229498E-7</v>
      </c>
      <c r="H900" s="3" t="s">
        <v>31</v>
      </c>
    </row>
    <row r="901" spans="1:8">
      <c r="A901" s="3" t="s">
        <v>1290</v>
      </c>
      <c r="B901" s="3" t="s">
        <v>1291</v>
      </c>
      <c r="C901" s="3" t="s">
        <v>8</v>
      </c>
      <c r="D901" s="3">
        <v>617.25034622441206</v>
      </c>
      <c r="E901" s="3">
        <v>222.46806821572301</v>
      </c>
      <c r="F901" s="3">
        <v>0.36041789134102997</v>
      </c>
      <c r="G901" s="3">
        <v>4.8623061452162603E-18</v>
      </c>
      <c r="H901" s="3" t="s">
        <v>43</v>
      </c>
    </row>
    <row r="902" spans="1:8">
      <c r="A902" s="3" t="s">
        <v>32</v>
      </c>
      <c r="B902" s="3" t="s">
        <v>32</v>
      </c>
      <c r="C902" s="3" t="s">
        <v>8</v>
      </c>
      <c r="D902" s="3">
        <v>17.517277347944699</v>
      </c>
      <c r="E902" s="3">
        <v>6.3129624632327896</v>
      </c>
      <c r="F902" s="3">
        <v>0.36038491244037302</v>
      </c>
      <c r="G902" s="3">
        <v>7.7396563005492202E-3</v>
      </c>
      <c r="H902" s="3" t="s">
        <v>19</v>
      </c>
    </row>
    <row r="903" spans="1:8">
      <c r="A903" s="3" t="s">
        <v>900</v>
      </c>
      <c r="B903" s="3" t="s">
        <v>901</v>
      </c>
      <c r="C903" s="3" t="s">
        <v>8</v>
      </c>
      <c r="D903" s="3">
        <v>74.694629279024198</v>
      </c>
      <c r="E903" s="3">
        <v>26.867293113644401</v>
      </c>
      <c r="F903" s="3">
        <v>0.35969511292814299</v>
      </c>
      <c r="G903" s="3">
        <v>6.8087790690891502E-8</v>
      </c>
      <c r="H903" s="3" t="s">
        <v>43</v>
      </c>
    </row>
    <row r="904" spans="1:8">
      <c r="A904" s="3" t="s">
        <v>914</v>
      </c>
      <c r="B904" s="3" t="s">
        <v>914</v>
      </c>
      <c r="C904" s="3" t="s">
        <v>8</v>
      </c>
      <c r="D904" s="3">
        <v>179.19837792062299</v>
      </c>
      <c r="E904" s="3">
        <v>64.423070682112595</v>
      </c>
      <c r="F904" s="3">
        <v>0.359506996824767</v>
      </c>
      <c r="G904" s="3">
        <v>1.01007679772993E-13</v>
      </c>
      <c r="H904" s="3" t="s">
        <v>19</v>
      </c>
    </row>
    <row r="905" spans="1:8">
      <c r="A905" s="3" t="s">
        <v>310</v>
      </c>
      <c r="B905" s="3" t="s">
        <v>311</v>
      </c>
      <c r="C905" s="3" t="s">
        <v>8</v>
      </c>
      <c r="D905" s="3">
        <v>346.29228519381701</v>
      </c>
      <c r="E905" s="3">
        <v>124.34796174840599</v>
      </c>
      <c r="F905" s="3">
        <v>0.35908383485589102</v>
      </c>
      <c r="G905" s="3">
        <v>8.34174781756095E-20</v>
      </c>
      <c r="H905" s="3" t="s">
        <v>13</v>
      </c>
    </row>
    <row r="906" spans="1:8">
      <c r="A906" s="3" t="s">
        <v>1498</v>
      </c>
      <c r="B906" s="3" t="s">
        <v>1499</v>
      </c>
      <c r="C906" s="3" t="s">
        <v>8</v>
      </c>
      <c r="D906" s="3">
        <v>233.74694132569701</v>
      </c>
      <c r="E906" s="3">
        <v>83.889441319947295</v>
      </c>
      <c r="F906" s="3">
        <v>0.35889000662069798</v>
      </c>
      <c r="G906" s="3">
        <v>2.0960979420866501E-16</v>
      </c>
      <c r="H906" s="3" t="s">
        <v>9</v>
      </c>
    </row>
    <row r="907" spans="1:8">
      <c r="A907" s="3" t="s">
        <v>642</v>
      </c>
      <c r="B907" s="3" t="s">
        <v>643</v>
      </c>
      <c r="C907" s="3" t="s">
        <v>8</v>
      </c>
      <c r="D907" s="3">
        <v>287.14781246383399</v>
      </c>
      <c r="E907" s="3">
        <v>102.991005831598</v>
      </c>
      <c r="F907" s="3">
        <v>0.35866895501622398</v>
      </c>
      <c r="G907" s="3">
        <v>4.2769709894884801E-15</v>
      </c>
      <c r="H907" s="3" t="s">
        <v>43</v>
      </c>
    </row>
    <row r="908" spans="1:8">
      <c r="A908" s="3" t="s">
        <v>554</v>
      </c>
      <c r="B908" s="3" t="s">
        <v>554</v>
      </c>
      <c r="C908" s="3" t="s">
        <v>8</v>
      </c>
      <c r="D908" s="3">
        <v>50.306200161602</v>
      </c>
      <c r="E908" s="3">
        <v>18.0334272054397</v>
      </c>
      <c r="F908" s="3">
        <v>0.35847325275035102</v>
      </c>
      <c r="G908" s="3">
        <v>1.0742299447029599E-5</v>
      </c>
      <c r="H908" s="3" t="s">
        <v>13</v>
      </c>
    </row>
    <row r="909" spans="1:8">
      <c r="A909" s="3" t="s">
        <v>783</v>
      </c>
      <c r="B909" s="3" t="s">
        <v>784</v>
      </c>
      <c r="C909" s="3" t="s">
        <v>8</v>
      </c>
      <c r="D909" s="3">
        <v>59.514716504772501</v>
      </c>
      <c r="E909" s="3">
        <v>21.293441520296401</v>
      </c>
      <c r="F909" s="3">
        <v>0.35778447367028698</v>
      </c>
      <c r="G909" s="3">
        <v>1.7486766167601199E-6</v>
      </c>
      <c r="H909" s="3" t="s">
        <v>43</v>
      </c>
    </row>
    <row r="910" spans="1:8">
      <c r="A910" s="3" t="s">
        <v>711</v>
      </c>
      <c r="B910" s="3" t="s">
        <v>712</v>
      </c>
      <c r="C910" s="3" t="s">
        <v>8</v>
      </c>
      <c r="D910" s="3">
        <v>2578.4646695865299</v>
      </c>
      <c r="E910" s="3">
        <v>921.85104182344605</v>
      </c>
      <c r="F910" s="3">
        <v>0.35751936130708001</v>
      </c>
      <c r="G910" s="3">
        <v>1.15648842688863E-28</v>
      </c>
      <c r="H910" s="3" t="s">
        <v>9</v>
      </c>
    </row>
    <row r="911" spans="1:8">
      <c r="A911" s="3" t="s">
        <v>30</v>
      </c>
      <c r="B911" s="3" t="s">
        <v>30</v>
      </c>
      <c r="C911" s="3" t="s">
        <v>8</v>
      </c>
      <c r="D911" s="3">
        <v>28.066047166244299</v>
      </c>
      <c r="E911" s="3">
        <v>9.9823638572649909</v>
      </c>
      <c r="F911" s="3">
        <v>0.35567402128757902</v>
      </c>
      <c r="G911" s="3">
        <v>9.2574935628311902E-4</v>
      </c>
      <c r="H911" s="3" t="s">
        <v>31</v>
      </c>
    </row>
    <row r="912" spans="1:8">
      <c r="A912" s="3" t="s">
        <v>168</v>
      </c>
      <c r="B912" s="3" t="s">
        <v>169</v>
      </c>
      <c r="C912" s="3" t="s">
        <v>8</v>
      </c>
      <c r="D912" s="3">
        <v>390.20392900948002</v>
      </c>
      <c r="E912" s="3">
        <v>138.298739623731</v>
      </c>
      <c r="F912" s="3">
        <v>0.35442682490357702</v>
      </c>
      <c r="G912" s="3">
        <v>3.0398614733068998E-21</v>
      </c>
      <c r="H912" s="3" t="s">
        <v>13</v>
      </c>
    </row>
    <row r="913" spans="1:8">
      <c r="A913" s="3" t="s">
        <v>1386</v>
      </c>
      <c r="B913" s="3" t="s">
        <v>1387</v>
      </c>
      <c r="C913" s="3" t="s">
        <v>8</v>
      </c>
      <c r="D913" s="3">
        <v>215.23540709947699</v>
      </c>
      <c r="E913" s="3">
        <v>76.115987760162199</v>
      </c>
      <c r="F913" s="3">
        <v>0.35364064298669601</v>
      </c>
      <c r="G913" s="3">
        <v>1.26655347094085E-15</v>
      </c>
      <c r="H913" s="3" t="s">
        <v>13</v>
      </c>
    </row>
    <row r="914" spans="1:8">
      <c r="A914" s="3" t="s">
        <v>1394</v>
      </c>
      <c r="B914" s="3" t="s">
        <v>1394</v>
      </c>
      <c r="C914" s="3" t="s">
        <v>8</v>
      </c>
      <c r="D914" s="3">
        <v>42.978794162243197</v>
      </c>
      <c r="E914" s="3">
        <v>15.188242577927101</v>
      </c>
      <c r="F914" s="3">
        <v>0.35338922075366103</v>
      </c>
      <c r="G914" s="3">
        <v>2.5338753724655501E-5</v>
      </c>
      <c r="H914" s="3" t="s">
        <v>13</v>
      </c>
    </row>
    <row r="915" spans="1:8">
      <c r="A915" s="3" t="s">
        <v>927</v>
      </c>
      <c r="B915" s="3" t="s">
        <v>928</v>
      </c>
      <c r="C915" s="3" t="s">
        <v>8</v>
      </c>
      <c r="D915" s="3">
        <v>510.55143325649101</v>
      </c>
      <c r="E915" s="3">
        <v>180.230034317823</v>
      </c>
      <c r="F915" s="3">
        <v>0.35301053444948199</v>
      </c>
      <c r="G915" s="3">
        <v>3.0370246987480102E-24</v>
      </c>
      <c r="H915" s="3" t="s">
        <v>9</v>
      </c>
    </row>
    <row r="916" spans="1:8">
      <c r="A916" s="3" t="s">
        <v>589</v>
      </c>
      <c r="B916" s="3" t="s">
        <v>590</v>
      </c>
      <c r="C916" s="3" t="s">
        <v>8</v>
      </c>
      <c r="D916" s="3">
        <v>79.1206927978088</v>
      </c>
      <c r="E916" s="3">
        <v>27.808025919852099</v>
      </c>
      <c r="F916" s="3">
        <v>0.35146337748728901</v>
      </c>
      <c r="G916" s="3">
        <v>2.5485212539508101E-8</v>
      </c>
      <c r="H916" s="3" t="s">
        <v>40</v>
      </c>
    </row>
    <row r="917" spans="1:8">
      <c r="A917" s="3" t="s">
        <v>937</v>
      </c>
      <c r="B917" s="3" t="s">
        <v>938</v>
      </c>
      <c r="C917" s="3" t="s">
        <v>8</v>
      </c>
      <c r="D917" s="3">
        <v>73.898086892866104</v>
      </c>
      <c r="E917" s="3">
        <v>25.926561929425802</v>
      </c>
      <c r="F917" s="3">
        <v>0.35084212622463301</v>
      </c>
      <c r="G917" s="3">
        <v>1.0261604419622E-7</v>
      </c>
      <c r="H917" s="3" t="s">
        <v>9</v>
      </c>
    </row>
    <row r="918" spans="1:8">
      <c r="A918" s="3" t="s">
        <v>245</v>
      </c>
      <c r="B918" s="3" t="s">
        <v>245</v>
      </c>
      <c r="C918" s="3" t="s">
        <v>8</v>
      </c>
      <c r="D918" s="3">
        <v>37.026626580874002</v>
      </c>
      <c r="E918" s="3">
        <v>12.989337965872799</v>
      </c>
      <c r="F918" s="3">
        <v>0.35081073177167099</v>
      </c>
      <c r="G918" s="3">
        <v>5.7788721906007903E-5</v>
      </c>
      <c r="H918" s="3" t="s">
        <v>13</v>
      </c>
    </row>
    <row r="919" spans="1:8">
      <c r="A919" s="3" t="s">
        <v>519</v>
      </c>
      <c r="B919" s="3" t="s">
        <v>519</v>
      </c>
      <c r="C919" s="3" t="s">
        <v>8</v>
      </c>
      <c r="D919" s="3">
        <v>66.047310998193595</v>
      </c>
      <c r="E919" s="3">
        <v>23.089799614087799</v>
      </c>
      <c r="F919" s="3">
        <v>0.34959484746804098</v>
      </c>
      <c r="G919" s="3">
        <v>2.9142713401278701E-7</v>
      </c>
      <c r="H919" s="3" t="s">
        <v>31</v>
      </c>
    </row>
    <row r="920" spans="1:8">
      <c r="A920" s="3" t="s">
        <v>838</v>
      </c>
      <c r="B920" s="3" t="s">
        <v>839</v>
      </c>
      <c r="C920" s="3" t="s">
        <v>8</v>
      </c>
      <c r="D920" s="3">
        <v>19.360918376699399</v>
      </c>
      <c r="E920" s="3">
        <v>6.7676246058045901</v>
      </c>
      <c r="F920" s="3">
        <v>0.34955080508728897</v>
      </c>
      <c r="G920" s="3">
        <v>6.0611139525692699E-3</v>
      </c>
      <c r="H920" s="3" t="s">
        <v>43</v>
      </c>
    </row>
    <row r="921" spans="1:8">
      <c r="A921" s="3" t="s">
        <v>389</v>
      </c>
      <c r="B921" s="3" t="s">
        <v>390</v>
      </c>
      <c r="C921" s="3" t="s">
        <v>8</v>
      </c>
      <c r="D921" s="3">
        <v>903.77930986480897</v>
      </c>
      <c r="E921" s="3">
        <v>315.835377975678</v>
      </c>
      <c r="F921" s="3">
        <v>0.34946073065439198</v>
      </c>
      <c r="G921" s="3">
        <v>3.6238556951135302E-29</v>
      </c>
      <c r="H921" s="3" t="s">
        <v>9</v>
      </c>
    </row>
    <row r="922" spans="1:8">
      <c r="A922" s="3" t="s">
        <v>1446</v>
      </c>
      <c r="B922" s="3" t="s">
        <v>1447</v>
      </c>
      <c r="C922" s="3" t="s">
        <v>8</v>
      </c>
      <c r="D922" s="3">
        <v>29.363517525747099</v>
      </c>
      <c r="E922" s="3">
        <v>10.258390272403499</v>
      </c>
      <c r="F922" s="3">
        <v>0.349358358153396</v>
      </c>
      <c r="G922" s="3">
        <v>6.6289440619695002E-4</v>
      </c>
      <c r="H922" s="3" t="s">
        <v>40</v>
      </c>
    </row>
    <row r="923" spans="1:8">
      <c r="A923" s="3" t="s">
        <v>1644</v>
      </c>
      <c r="B923" s="3" t="s">
        <v>1645</v>
      </c>
      <c r="C923" s="3" t="s">
        <v>8</v>
      </c>
      <c r="D923" s="3">
        <v>371.44403765376899</v>
      </c>
      <c r="E923" s="3">
        <v>129.32834792697599</v>
      </c>
      <c r="F923" s="3">
        <v>0.34817720791503498</v>
      </c>
      <c r="G923" s="3">
        <v>3.18247435964635E-6</v>
      </c>
      <c r="H923" s="3" t="s">
        <v>40</v>
      </c>
    </row>
    <row r="924" spans="1:8">
      <c r="A924" s="3" t="s">
        <v>1222</v>
      </c>
      <c r="B924" s="3" t="s">
        <v>1222</v>
      </c>
      <c r="C924" s="3" t="s">
        <v>8</v>
      </c>
      <c r="D924" s="3">
        <v>33.3289766065324</v>
      </c>
      <c r="E924" s="3">
        <v>11.600086223623</v>
      </c>
      <c r="F924" s="3">
        <v>0.34804807722027298</v>
      </c>
      <c r="G924" s="3">
        <v>3.87416766954079E-3</v>
      </c>
      <c r="H924" s="3" t="s">
        <v>31</v>
      </c>
    </row>
    <row r="925" spans="1:8">
      <c r="A925" s="3" t="s">
        <v>1746</v>
      </c>
      <c r="B925" s="3" t="s">
        <v>1747</v>
      </c>
      <c r="C925" s="3" t="s">
        <v>8</v>
      </c>
      <c r="D925" s="3">
        <v>98.627532866625799</v>
      </c>
      <c r="E925" s="3">
        <v>34.318050486129103</v>
      </c>
      <c r="F925" s="3">
        <v>0.34795608780498899</v>
      </c>
      <c r="G925" s="3">
        <v>6.7761938739800397E-10</v>
      </c>
      <c r="H925" s="3" t="s">
        <v>40</v>
      </c>
    </row>
    <row r="926" spans="1:8">
      <c r="A926" s="3" t="s">
        <v>2019</v>
      </c>
      <c r="B926" s="3" t="s">
        <v>2020</v>
      </c>
      <c r="C926" s="3" t="s">
        <v>8</v>
      </c>
      <c r="D926" s="3">
        <v>134.697755528166</v>
      </c>
      <c r="E926" s="3">
        <v>46.609691788606703</v>
      </c>
      <c r="F926" s="3">
        <v>0.34603168854480598</v>
      </c>
      <c r="G926" s="3">
        <v>2.6230595615961902E-12</v>
      </c>
      <c r="H926" s="3" t="s">
        <v>13</v>
      </c>
    </row>
    <row r="927" spans="1:8">
      <c r="A927" s="3" t="s">
        <v>700</v>
      </c>
      <c r="B927" s="3" t="s">
        <v>701</v>
      </c>
      <c r="C927" s="3" t="s">
        <v>8</v>
      </c>
      <c r="D927" s="3">
        <v>19.583175519098202</v>
      </c>
      <c r="E927" s="3">
        <v>6.7676246058045901</v>
      </c>
      <c r="F927" s="3">
        <v>0.34558361585456598</v>
      </c>
      <c r="G927" s="3">
        <v>5.22103071412389E-3</v>
      </c>
      <c r="H927" s="3" t="s">
        <v>43</v>
      </c>
    </row>
    <row r="928" spans="1:8">
      <c r="A928" s="3" t="s">
        <v>191</v>
      </c>
      <c r="B928" s="3" t="s">
        <v>191</v>
      </c>
      <c r="C928" s="3" t="s">
        <v>8</v>
      </c>
      <c r="D928" s="3">
        <v>106.609884976228</v>
      </c>
      <c r="E928" s="3">
        <v>36.8373721798391</v>
      </c>
      <c r="F928" s="3">
        <v>0.34553430189004802</v>
      </c>
      <c r="G928" s="3">
        <v>1.04588278040555E-7</v>
      </c>
      <c r="H928" s="3" t="s">
        <v>31</v>
      </c>
    </row>
    <row r="929" spans="1:8">
      <c r="A929" s="3" t="s">
        <v>982</v>
      </c>
      <c r="B929" s="3" t="s">
        <v>982</v>
      </c>
      <c r="C929" s="3" t="s">
        <v>8</v>
      </c>
      <c r="D929" s="3">
        <v>169.330579054884</v>
      </c>
      <c r="E929" s="3">
        <v>58.406840115274001</v>
      </c>
      <c r="F929" s="3">
        <v>0.34492789454374301</v>
      </c>
      <c r="G929" s="3">
        <v>3.0032048582498E-14</v>
      </c>
      <c r="H929" s="3" t="s">
        <v>43</v>
      </c>
    </row>
    <row r="930" spans="1:8">
      <c r="A930" s="3" t="s">
        <v>209</v>
      </c>
      <c r="B930" s="3" t="s">
        <v>210</v>
      </c>
      <c r="C930" s="3" t="s">
        <v>8</v>
      </c>
      <c r="D930" s="3">
        <v>172.71065627501699</v>
      </c>
      <c r="E930" s="3">
        <v>59.385124649075401</v>
      </c>
      <c r="F930" s="3">
        <v>0.34384169413677101</v>
      </c>
      <c r="G930" s="3">
        <v>1.587553802717E-13</v>
      </c>
      <c r="H930" s="3" t="s">
        <v>13</v>
      </c>
    </row>
    <row r="931" spans="1:8">
      <c r="A931" s="3" t="s">
        <v>1665</v>
      </c>
      <c r="B931" s="3" t="s">
        <v>1666</v>
      </c>
      <c r="C931" s="3" t="s">
        <v>8</v>
      </c>
      <c r="D931" s="3">
        <v>101.814331174629</v>
      </c>
      <c r="E931" s="3">
        <v>34.9843386284602</v>
      </c>
      <c r="F931" s="3">
        <v>0.343609177851947</v>
      </c>
      <c r="G931" s="3">
        <v>4.9965264323166596E-7</v>
      </c>
      <c r="H931" s="3" t="s">
        <v>43</v>
      </c>
    </row>
    <row r="932" spans="1:8">
      <c r="A932" s="3" t="s">
        <v>1471</v>
      </c>
      <c r="B932" s="3" t="s">
        <v>1471</v>
      </c>
      <c r="C932" s="3" t="s">
        <v>8</v>
      </c>
      <c r="D932" s="3">
        <v>201.21357930091</v>
      </c>
      <c r="E932" s="3">
        <v>69.106024365927894</v>
      </c>
      <c r="F932" s="3">
        <v>0.34344612628048099</v>
      </c>
      <c r="G932" s="3">
        <v>3.4646381080161001E-9</v>
      </c>
      <c r="H932" s="3" t="s">
        <v>31</v>
      </c>
    </row>
    <row r="933" spans="1:8">
      <c r="A933" s="3" t="s">
        <v>303</v>
      </c>
      <c r="B933" s="3" t="s">
        <v>304</v>
      </c>
      <c r="C933" s="3" t="s">
        <v>8</v>
      </c>
      <c r="D933" s="3">
        <v>42.012416966084302</v>
      </c>
      <c r="E933" s="3">
        <v>14.420003914612201</v>
      </c>
      <c r="F933" s="3">
        <v>0.34323195274037899</v>
      </c>
      <c r="G933" s="3">
        <v>2.8219664094975299E-5</v>
      </c>
      <c r="H933" s="3" t="s">
        <v>101</v>
      </c>
    </row>
    <row r="934" spans="1:8">
      <c r="A934" s="3" t="s">
        <v>1743</v>
      </c>
      <c r="B934" s="3" t="s">
        <v>1743</v>
      </c>
      <c r="C934" s="3" t="s">
        <v>8</v>
      </c>
      <c r="D934" s="3">
        <v>282.686120673998</v>
      </c>
      <c r="E934" s="3">
        <v>96.830529384385301</v>
      </c>
      <c r="F934" s="3">
        <v>0.34253726059672002</v>
      </c>
      <c r="G934" s="3">
        <v>1.41714415782924E-18</v>
      </c>
      <c r="H934" s="3" t="s">
        <v>13</v>
      </c>
    </row>
    <row r="935" spans="1:8">
      <c r="A935" s="3" t="s">
        <v>215</v>
      </c>
      <c r="B935" s="3" t="s">
        <v>216</v>
      </c>
      <c r="C935" s="3" t="s">
        <v>8</v>
      </c>
      <c r="D935" s="3">
        <v>366.903504818236</v>
      </c>
      <c r="E935" s="3">
        <v>125.602272697345</v>
      </c>
      <c r="F935" s="3">
        <v>0.342330533908551</v>
      </c>
      <c r="G935" s="3">
        <v>9.2851001902294801E-16</v>
      </c>
      <c r="H935" s="3" t="s">
        <v>60</v>
      </c>
    </row>
    <row r="936" spans="1:8">
      <c r="A936" s="3" t="s">
        <v>360</v>
      </c>
      <c r="B936" s="3" t="s">
        <v>361</v>
      </c>
      <c r="C936" s="3" t="s">
        <v>8</v>
      </c>
      <c r="D936" s="3">
        <v>4572.8650383006698</v>
      </c>
      <c r="E936" s="3">
        <v>1558.66801484591</v>
      </c>
      <c r="F936" s="3">
        <v>0.34085152345216302</v>
      </c>
      <c r="G936" s="3">
        <v>5.0684065728716001E-39</v>
      </c>
      <c r="H936" s="3" t="s">
        <v>9</v>
      </c>
    </row>
    <row r="937" spans="1:8">
      <c r="A937" s="3" t="s">
        <v>613</v>
      </c>
      <c r="B937" s="3" t="s">
        <v>614</v>
      </c>
      <c r="C937" s="3" t="s">
        <v>8</v>
      </c>
      <c r="D937" s="3">
        <v>61.790019529295897</v>
      </c>
      <c r="E937" s="3">
        <v>21.058827689658401</v>
      </c>
      <c r="F937" s="3">
        <v>0.3408127696039</v>
      </c>
      <c r="G937" s="3">
        <v>2.19481993959142E-7</v>
      </c>
      <c r="H937" s="3" t="s">
        <v>9</v>
      </c>
    </row>
    <row r="938" spans="1:8">
      <c r="A938" s="3" t="s">
        <v>172</v>
      </c>
      <c r="B938" s="3" t="s">
        <v>173</v>
      </c>
      <c r="C938" s="3" t="s">
        <v>8</v>
      </c>
      <c r="D938" s="3">
        <v>37.593138443783097</v>
      </c>
      <c r="E938" s="3">
        <v>12.796138341724401</v>
      </c>
      <c r="F938" s="3">
        <v>0.34038494447224199</v>
      </c>
      <c r="G938" s="3">
        <v>4.3578392681996703E-5</v>
      </c>
      <c r="H938" s="3" t="s">
        <v>101</v>
      </c>
    </row>
    <row r="939" spans="1:8">
      <c r="A939" s="3" t="s">
        <v>53</v>
      </c>
      <c r="B939" s="3" t="s">
        <v>53</v>
      </c>
      <c r="C939" s="3" t="s">
        <v>8</v>
      </c>
      <c r="D939" s="3">
        <v>400.44590242620302</v>
      </c>
      <c r="E939" s="3">
        <v>136.257066281482</v>
      </c>
      <c r="F939" s="3">
        <v>0.34026335506477701</v>
      </c>
      <c r="G939" s="3">
        <v>7.2602158516149397E-14</v>
      </c>
      <c r="H939" s="3" t="s">
        <v>31</v>
      </c>
    </row>
    <row r="940" spans="1:8">
      <c r="A940" s="3" t="s">
        <v>1021</v>
      </c>
      <c r="B940" s="3" t="s">
        <v>1021</v>
      </c>
      <c r="C940" s="3" t="s">
        <v>8</v>
      </c>
      <c r="D940" s="3">
        <v>305.98902923743799</v>
      </c>
      <c r="E940" s="3">
        <v>104.06737840748799</v>
      </c>
      <c r="F940" s="3">
        <v>0.340101665300995</v>
      </c>
      <c r="G940" s="3">
        <v>5.4999626887822097E-20</v>
      </c>
      <c r="H940" s="3" t="s">
        <v>31</v>
      </c>
    </row>
    <row r="941" spans="1:8">
      <c r="A941" s="3" t="s">
        <v>1548</v>
      </c>
      <c r="B941" s="3" t="s">
        <v>1549</v>
      </c>
      <c r="C941" s="3" t="s">
        <v>8</v>
      </c>
      <c r="D941" s="3">
        <v>162.576555286787</v>
      </c>
      <c r="E941" s="3">
        <v>55.231933319041197</v>
      </c>
      <c r="F941" s="3">
        <v>0.33972877098798898</v>
      </c>
      <c r="G941" s="3">
        <v>5.9829193230330694E-14</v>
      </c>
      <c r="H941" s="3" t="s">
        <v>13</v>
      </c>
    </row>
    <row r="942" spans="1:8">
      <c r="A942" s="3" t="s">
        <v>1720</v>
      </c>
      <c r="B942" s="3" t="s">
        <v>1721</v>
      </c>
      <c r="C942" s="3" t="s">
        <v>8</v>
      </c>
      <c r="D942" s="3">
        <v>22.731751020068302</v>
      </c>
      <c r="E942" s="3">
        <v>7.6876503087674601</v>
      </c>
      <c r="F942" s="3">
        <v>0.33818997498171399</v>
      </c>
      <c r="G942" s="3">
        <v>1.7621175328281201E-3</v>
      </c>
      <c r="H942" s="3" t="s">
        <v>43</v>
      </c>
    </row>
    <row r="943" spans="1:8">
      <c r="A943" s="3" t="s">
        <v>1441</v>
      </c>
      <c r="B943" s="3" t="s">
        <v>1441</v>
      </c>
      <c r="C943" s="3" t="s">
        <v>8</v>
      </c>
      <c r="D943" s="3">
        <v>24.934599786674202</v>
      </c>
      <c r="E943" s="3">
        <v>8.4290402842970096</v>
      </c>
      <c r="F943" s="3">
        <v>0.33804594244186598</v>
      </c>
      <c r="G943" s="3">
        <v>7.02297406648029E-4</v>
      </c>
      <c r="H943" s="3" t="s">
        <v>13</v>
      </c>
    </row>
    <row r="944" spans="1:8">
      <c r="A944" s="3" t="s">
        <v>469</v>
      </c>
      <c r="B944" s="3" t="s">
        <v>470</v>
      </c>
      <c r="C944" s="3" t="s">
        <v>8</v>
      </c>
      <c r="D944" s="3">
        <v>59.505386556138397</v>
      </c>
      <c r="E944" s="3">
        <v>20.018425090100799</v>
      </c>
      <c r="F944" s="3">
        <v>0.33641366351288299</v>
      </c>
      <c r="G944" s="3">
        <v>5.3885108090231103E-6</v>
      </c>
      <c r="H944" s="3" t="s">
        <v>13</v>
      </c>
    </row>
    <row r="945" spans="1:8">
      <c r="A945" s="3" t="s">
        <v>1100</v>
      </c>
      <c r="B945" s="3" t="s">
        <v>1101</v>
      </c>
      <c r="C945" s="3" t="s">
        <v>8</v>
      </c>
      <c r="D945" s="3">
        <v>3138.9755368129199</v>
      </c>
      <c r="E945" s="3">
        <v>1055.1144691409099</v>
      </c>
      <c r="F945" s="3">
        <v>0.33613338389129099</v>
      </c>
      <c r="G945" s="3">
        <v>2.92683203392388E-39</v>
      </c>
      <c r="H945" s="3" t="s">
        <v>43</v>
      </c>
    </row>
    <row r="946" spans="1:8">
      <c r="A946" s="3" t="s">
        <v>1936</v>
      </c>
      <c r="B946" s="3" t="s">
        <v>1936</v>
      </c>
      <c r="C946" s="3" t="s">
        <v>8</v>
      </c>
      <c r="D946" s="3">
        <v>34.749173244207199</v>
      </c>
      <c r="E946" s="3">
        <v>11.6622059113683</v>
      </c>
      <c r="F946" s="3">
        <v>0.33561103251031899</v>
      </c>
      <c r="G946" s="3">
        <v>1.3418839130721499E-4</v>
      </c>
      <c r="H946" s="3" t="s">
        <v>43</v>
      </c>
    </row>
    <row r="947" spans="1:8">
      <c r="A947" s="3" t="s">
        <v>1377</v>
      </c>
      <c r="B947" s="3" t="s">
        <v>1377</v>
      </c>
      <c r="C947" s="3" t="s">
        <v>8</v>
      </c>
      <c r="D947" s="3">
        <v>34.1644952917</v>
      </c>
      <c r="E947" s="3">
        <v>11.4421575994345</v>
      </c>
      <c r="F947" s="3">
        <v>0.33491370212673099</v>
      </c>
      <c r="G947" s="3">
        <v>9.1640631368167095E-5</v>
      </c>
      <c r="H947" s="3" t="s">
        <v>31</v>
      </c>
    </row>
    <row r="948" spans="1:8">
      <c r="A948" s="3" t="s">
        <v>611</v>
      </c>
      <c r="B948" s="3" t="s">
        <v>612</v>
      </c>
      <c r="C948" s="3" t="s">
        <v>8</v>
      </c>
      <c r="D948" s="3">
        <v>103.224469163609</v>
      </c>
      <c r="E948" s="3">
        <v>34.5403795256968</v>
      </c>
      <c r="F948" s="3">
        <v>0.33461426157542901</v>
      </c>
      <c r="G948" s="3">
        <v>1.1910871599528799E-10</v>
      </c>
      <c r="H948" s="3" t="s">
        <v>43</v>
      </c>
    </row>
    <row r="949" spans="1:8">
      <c r="A949" s="3" t="s">
        <v>1238</v>
      </c>
      <c r="B949" s="3" t="s">
        <v>1238</v>
      </c>
      <c r="C949" s="3" t="s">
        <v>8</v>
      </c>
      <c r="D949" s="3">
        <v>84.6362544309318</v>
      </c>
      <c r="E949" s="3">
        <v>28.306381374558299</v>
      </c>
      <c r="F949" s="3">
        <v>0.33444747247951501</v>
      </c>
      <c r="G949" s="3">
        <v>3.2323971781555998E-9</v>
      </c>
      <c r="H949" s="3" t="s">
        <v>19</v>
      </c>
    </row>
    <row r="950" spans="1:8">
      <c r="A950" s="3" t="s">
        <v>534</v>
      </c>
      <c r="B950" s="3" t="s">
        <v>535</v>
      </c>
      <c r="C950" s="3" t="s">
        <v>8</v>
      </c>
      <c r="D950" s="3">
        <v>50.487799708602203</v>
      </c>
      <c r="E950" s="3">
        <v>16.837375087338302</v>
      </c>
      <c r="F950" s="3">
        <v>0.33349393684251899</v>
      </c>
      <c r="G950" s="3">
        <v>2.93527948460274E-6</v>
      </c>
      <c r="H950" s="3" t="s">
        <v>40</v>
      </c>
    </row>
    <row r="951" spans="1:8">
      <c r="A951" s="3" t="s">
        <v>344</v>
      </c>
      <c r="B951" s="3" t="s">
        <v>345</v>
      </c>
      <c r="C951" s="3" t="s">
        <v>8</v>
      </c>
      <c r="D951" s="3">
        <v>507.50080726004802</v>
      </c>
      <c r="E951" s="3">
        <v>169.13356073656701</v>
      </c>
      <c r="F951" s="3">
        <v>0.33326756985807499</v>
      </c>
      <c r="G951" s="3">
        <v>4.41377158688161E-16</v>
      </c>
      <c r="H951" s="3" t="s">
        <v>9</v>
      </c>
    </row>
    <row r="952" spans="1:8">
      <c r="A952" s="3" t="s">
        <v>138</v>
      </c>
      <c r="B952" s="3" t="s">
        <v>139</v>
      </c>
      <c r="C952" s="3" t="s">
        <v>8</v>
      </c>
      <c r="D952" s="3">
        <v>36.4997343451654</v>
      </c>
      <c r="E952" s="3">
        <v>12.1482765750042</v>
      </c>
      <c r="F952" s="3">
        <v>0.33283191762773301</v>
      </c>
      <c r="G952" s="3">
        <v>3.3494883478687697E-5</v>
      </c>
      <c r="H952" s="3" t="s">
        <v>13</v>
      </c>
    </row>
    <row r="953" spans="1:8">
      <c r="A953" s="3" t="s">
        <v>1132</v>
      </c>
      <c r="B953" s="3" t="s">
        <v>1132</v>
      </c>
      <c r="C953" s="3" t="s">
        <v>8</v>
      </c>
      <c r="D953" s="3">
        <v>52.6970746197225</v>
      </c>
      <c r="E953" s="3">
        <v>17.499800750773598</v>
      </c>
      <c r="F953" s="3">
        <v>0.33208296432121298</v>
      </c>
      <c r="G953" s="3">
        <v>1.30303638245517E-6</v>
      </c>
      <c r="H953" s="3" t="s">
        <v>31</v>
      </c>
    </row>
    <row r="954" spans="1:8">
      <c r="A954" s="3" t="s">
        <v>1402</v>
      </c>
      <c r="B954" s="3" t="s">
        <v>1403</v>
      </c>
      <c r="C954" s="3" t="s">
        <v>8</v>
      </c>
      <c r="D954" s="3">
        <v>1849.7721074122301</v>
      </c>
      <c r="E954" s="3">
        <v>612.66080165195001</v>
      </c>
      <c r="F954" s="3">
        <v>0.33120880090955701</v>
      </c>
      <c r="G954" s="3">
        <v>7.3813418334806598E-31</v>
      </c>
      <c r="H954" s="3" t="s">
        <v>31</v>
      </c>
    </row>
    <row r="955" spans="1:8">
      <c r="A955" s="3" t="s">
        <v>1917</v>
      </c>
      <c r="B955" s="3" t="s">
        <v>1917</v>
      </c>
      <c r="C955" s="3" t="s">
        <v>8</v>
      </c>
      <c r="D955" s="3">
        <v>109.787797559436</v>
      </c>
      <c r="E955" s="3">
        <v>36.274617931742902</v>
      </c>
      <c r="F955" s="3">
        <v>0.33040664571219702</v>
      </c>
      <c r="G955" s="3">
        <v>2.5588019566493999E-11</v>
      </c>
      <c r="H955" s="3" t="s">
        <v>31</v>
      </c>
    </row>
    <row r="956" spans="1:8">
      <c r="A956" s="3" t="s">
        <v>17</v>
      </c>
      <c r="B956" s="3" t="s">
        <v>18</v>
      </c>
      <c r="C956" s="3" t="s">
        <v>8</v>
      </c>
      <c r="D956" s="3">
        <v>220.38172713796899</v>
      </c>
      <c r="E956" s="3">
        <v>72.652768135731506</v>
      </c>
      <c r="F956" s="3">
        <v>0.32966784079265998</v>
      </c>
      <c r="G956" s="3">
        <v>6.8552207526377496E-18</v>
      </c>
      <c r="H956" s="3" t="s">
        <v>19</v>
      </c>
    </row>
    <row r="957" spans="1:8">
      <c r="A957" s="3" t="s">
        <v>1889</v>
      </c>
      <c r="B957" s="3" t="s">
        <v>1890</v>
      </c>
      <c r="C957" s="3" t="s">
        <v>8</v>
      </c>
      <c r="D957" s="3">
        <v>414.99380481985099</v>
      </c>
      <c r="E957" s="3">
        <v>136.413413154409</v>
      </c>
      <c r="F957" s="3">
        <v>0.328711926708462</v>
      </c>
      <c r="G957" s="3">
        <v>1.9226043996393301E-24</v>
      </c>
      <c r="H957" s="3" t="s">
        <v>43</v>
      </c>
    </row>
    <row r="958" spans="1:8">
      <c r="A958" s="3" t="s">
        <v>822</v>
      </c>
      <c r="B958" s="3" t="s">
        <v>822</v>
      </c>
      <c r="C958" s="3" t="s">
        <v>8</v>
      </c>
      <c r="D958" s="3">
        <v>188.95067972851101</v>
      </c>
      <c r="E958" s="3">
        <v>61.960422824001</v>
      </c>
      <c r="F958" s="3">
        <v>0.327918496578193</v>
      </c>
      <c r="G958" s="3">
        <v>5.2805743487665598E-8</v>
      </c>
      <c r="H958" s="3" t="s">
        <v>31</v>
      </c>
    </row>
    <row r="959" spans="1:8">
      <c r="A959" s="3" t="s">
        <v>1835</v>
      </c>
      <c r="B959" s="3" t="s">
        <v>1836</v>
      </c>
      <c r="C959" s="3" t="s">
        <v>8</v>
      </c>
      <c r="D959" s="3">
        <v>419.49563560550001</v>
      </c>
      <c r="E959" s="3">
        <v>137.28132161107399</v>
      </c>
      <c r="F959" s="3">
        <v>0.32725327740995902</v>
      </c>
      <c r="G959" s="3">
        <v>5.1625064583815799E-25</v>
      </c>
      <c r="H959" s="3" t="s">
        <v>9</v>
      </c>
    </row>
    <row r="960" spans="1:8">
      <c r="A960" s="3" t="s">
        <v>1707</v>
      </c>
      <c r="B960" s="3" t="s">
        <v>1707</v>
      </c>
      <c r="C960" s="3" t="s">
        <v>8</v>
      </c>
      <c r="D960" s="3">
        <v>225.06285763795401</v>
      </c>
      <c r="E960" s="3">
        <v>73.647198317510004</v>
      </c>
      <c r="F960" s="3">
        <v>0.32722946420587101</v>
      </c>
      <c r="G960" s="3">
        <v>3.3020657075355702E-18</v>
      </c>
      <c r="H960" s="3" t="s">
        <v>13</v>
      </c>
    </row>
    <row r="961" spans="1:8">
      <c r="A961" s="3" t="s">
        <v>767</v>
      </c>
      <c r="B961" s="3" t="s">
        <v>767</v>
      </c>
      <c r="C961" s="3" t="s">
        <v>8</v>
      </c>
      <c r="D961" s="3">
        <v>50.674762640002903</v>
      </c>
      <c r="E961" s="3">
        <v>16.5506456323915</v>
      </c>
      <c r="F961" s="3">
        <v>0.32660529167089403</v>
      </c>
      <c r="G961" s="3">
        <v>1.0211478217842199E-6</v>
      </c>
      <c r="H961" s="3" t="s">
        <v>13</v>
      </c>
    </row>
    <row r="962" spans="1:8">
      <c r="A962" s="3" t="s">
        <v>1212</v>
      </c>
      <c r="B962" s="3" t="s">
        <v>1212</v>
      </c>
      <c r="C962" s="3" t="s">
        <v>8</v>
      </c>
      <c r="D962" s="3">
        <v>89.116531742288799</v>
      </c>
      <c r="E962" s="3">
        <v>28.898265038073799</v>
      </c>
      <c r="F962" s="3">
        <v>0.32427501915854501</v>
      </c>
      <c r="G962" s="3">
        <v>5.0334703013793705E-10</v>
      </c>
      <c r="H962" s="3" t="s">
        <v>31</v>
      </c>
    </row>
    <row r="963" spans="1:8">
      <c r="A963" s="3" t="s">
        <v>478</v>
      </c>
      <c r="B963" s="3" t="s">
        <v>479</v>
      </c>
      <c r="C963" s="3" t="s">
        <v>8</v>
      </c>
      <c r="D963" s="3">
        <v>20.353728850976701</v>
      </c>
      <c r="E963" s="3">
        <v>6.5974111905457598</v>
      </c>
      <c r="F963" s="3">
        <v>0.324137716427778</v>
      </c>
      <c r="G963" s="3">
        <v>2.0089069927672898E-3</v>
      </c>
      <c r="H963" s="3" t="s">
        <v>43</v>
      </c>
    </row>
    <row r="964" spans="1:8">
      <c r="A964" s="3" t="s">
        <v>417</v>
      </c>
      <c r="B964" s="3" t="s">
        <v>418</v>
      </c>
      <c r="C964" s="3" t="s">
        <v>8</v>
      </c>
      <c r="D964" s="3">
        <v>196.99546323537399</v>
      </c>
      <c r="E964" s="3">
        <v>63.827322917712202</v>
      </c>
      <c r="F964" s="3">
        <v>0.32400402460766298</v>
      </c>
      <c r="G964" s="3">
        <v>1.2048125975466599E-12</v>
      </c>
      <c r="H964" s="3" t="s">
        <v>9</v>
      </c>
    </row>
    <row r="965" spans="1:8">
      <c r="A965" s="3" t="s">
        <v>876</v>
      </c>
      <c r="B965" s="3" t="s">
        <v>877</v>
      </c>
      <c r="C965" s="3" t="s">
        <v>8</v>
      </c>
      <c r="D965" s="3">
        <v>32.113624513634399</v>
      </c>
      <c r="E965" s="3">
        <v>10.381047896632101</v>
      </c>
      <c r="F965" s="3">
        <v>0.32325992639742801</v>
      </c>
      <c r="G965" s="3">
        <v>1.8700478735736499E-3</v>
      </c>
      <c r="H965" s="3" t="s">
        <v>43</v>
      </c>
    </row>
    <row r="966" spans="1:8">
      <c r="A966" s="3" t="s">
        <v>133</v>
      </c>
      <c r="B966" s="3" t="s">
        <v>133</v>
      </c>
      <c r="C966" s="3" t="s">
        <v>8</v>
      </c>
      <c r="D966" s="3">
        <v>20.998342832425799</v>
      </c>
      <c r="E966" s="3">
        <v>6.7760469179790697</v>
      </c>
      <c r="F966" s="3">
        <v>0.32269436555324099</v>
      </c>
      <c r="G966" s="3">
        <v>2.2976721900645298E-3</v>
      </c>
      <c r="H966" s="3" t="s">
        <v>13</v>
      </c>
    </row>
    <row r="967" spans="1:8">
      <c r="A967" s="3" t="s">
        <v>1404</v>
      </c>
      <c r="B967" s="3" t="s">
        <v>1404</v>
      </c>
      <c r="C967" s="3" t="s">
        <v>8</v>
      </c>
      <c r="D967" s="3">
        <v>416.45696988171198</v>
      </c>
      <c r="E967" s="3">
        <v>134.35875442272899</v>
      </c>
      <c r="F967" s="3">
        <v>0.322623378018842</v>
      </c>
      <c r="G967" s="3">
        <v>2.8179831387845797E-17</v>
      </c>
      <c r="H967" s="3" t="s">
        <v>31</v>
      </c>
    </row>
    <row r="968" spans="1:8">
      <c r="A968" s="3" t="s">
        <v>691</v>
      </c>
      <c r="B968" s="3" t="s">
        <v>692</v>
      </c>
      <c r="C968" s="3" t="s">
        <v>8</v>
      </c>
      <c r="D968" s="3">
        <v>42.922071205558503</v>
      </c>
      <c r="E968" s="3">
        <v>13.6808930447274</v>
      </c>
      <c r="F968" s="3">
        <v>0.31873795137257199</v>
      </c>
      <c r="G968" s="3">
        <v>4.5473088892074799E-6</v>
      </c>
      <c r="H968" s="3" t="s">
        <v>13</v>
      </c>
    </row>
    <row r="969" spans="1:8">
      <c r="A969" s="3" t="s">
        <v>1837</v>
      </c>
      <c r="B969" s="3" t="s">
        <v>1838</v>
      </c>
      <c r="C969" s="3" t="s">
        <v>8</v>
      </c>
      <c r="D969" s="3">
        <v>183.98870329352101</v>
      </c>
      <c r="E969" s="3">
        <v>58.6184661150333</v>
      </c>
      <c r="F969" s="3">
        <v>0.31859818057154299</v>
      </c>
      <c r="G969" s="3">
        <v>8.24992924099527E-17</v>
      </c>
      <c r="H969" s="3" t="s">
        <v>43</v>
      </c>
    </row>
    <row r="970" spans="1:8">
      <c r="A970" s="3" t="s">
        <v>615</v>
      </c>
      <c r="B970" s="3" t="s">
        <v>616</v>
      </c>
      <c r="C970" s="3" t="s">
        <v>8</v>
      </c>
      <c r="D970" s="3">
        <v>151.28213363885999</v>
      </c>
      <c r="E970" s="3">
        <v>48.142308258329898</v>
      </c>
      <c r="F970" s="3">
        <v>0.31822864405954998</v>
      </c>
      <c r="G970" s="3">
        <v>9.1441480412389601E-15</v>
      </c>
      <c r="H970" s="3" t="s">
        <v>9</v>
      </c>
    </row>
    <row r="971" spans="1:8">
      <c r="A971" s="3" t="s">
        <v>1334</v>
      </c>
      <c r="B971" s="3" t="s">
        <v>1335</v>
      </c>
      <c r="C971" s="3" t="s">
        <v>8</v>
      </c>
      <c r="D971" s="3">
        <v>157.16019045783801</v>
      </c>
      <c r="E971" s="3">
        <v>49.986222143151501</v>
      </c>
      <c r="F971" s="3">
        <v>0.31805905807018903</v>
      </c>
      <c r="G971" s="3">
        <v>4.4259324114075599E-15</v>
      </c>
      <c r="H971" s="3" t="s">
        <v>43</v>
      </c>
    </row>
    <row r="972" spans="1:8">
      <c r="A972" s="3" t="s">
        <v>495</v>
      </c>
      <c r="B972" s="3" t="s">
        <v>496</v>
      </c>
      <c r="C972" s="3" t="s">
        <v>8</v>
      </c>
      <c r="D972" s="3">
        <v>125.756454547079</v>
      </c>
      <c r="E972" s="3">
        <v>39.879618910395898</v>
      </c>
      <c r="F972" s="3">
        <v>0.31711786924993302</v>
      </c>
      <c r="G972" s="3">
        <v>4.3781572319869598E-13</v>
      </c>
      <c r="H972" s="3" t="s">
        <v>43</v>
      </c>
    </row>
    <row r="973" spans="1:8">
      <c r="A973" s="3" t="s">
        <v>232</v>
      </c>
      <c r="B973" s="3" t="s">
        <v>233</v>
      </c>
      <c r="C973" s="3" t="s">
        <v>8</v>
      </c>
      <c r="D973" s="3">
        <v>87.238684054565596</v>
      </c>
      <c r="E973" s="3">
        <v>27.6025415046334</v>
      </c>
      <c r="F973" s="3">
        <v>0.31640254324983502</v>
      </c>
      <c r="G973" s="3">
        <v>2.4132135567809701E-10</v>
      </c>
      <c r="H973" s="3" t="s">
        <v>13</v>
      </c>
    </row>
    <row r="974" spans="1:8">
      <c r="A974" s="3" t="s">
        <v>1208</v>
      </c>
      <c r="B974" s="3" t="s">
        <v>1209</v>
      </c>
      <c r="C974" s="3" t="s">
        <v>8</v>
      </c>
      <c r="D974" s="3">
        <v>215.291511519886</v>
      </c>
      <c r="E974" s="3">
        <v>68.071065996528105</v>
      </c>
      <c r="F974" s="3">
        <v>0.316180909855521</v>
      </c>
      <c r="G974" s="3">
        <v>1.67971742976064E-18</v>
      </c>
      <c r="H974" s="3" t="s">
        <v>60</v>
      </c>
    </row>
    <row r="975" spans="1:8">
      <c r="A975" s="3" t="s">
        <v>49</v>
      </c>
      <c r="B975" s="3" t="s">
        <v>50</v>
      </c>
      <c r="C975" s="3" t="s">
        <v>8</v>
      </c>
      <c r="D975" s="3">
        <v>134.04098216970999</v>
      </c>
      <c r="E975" s="3">
        <v>42.356829043233503</v>
      </c>
      <c r="F975" s="3">
        <v>0.31599909488581102</v>
      </c>
      <c r="G975" s="3">
        <v>3.1131929182009798E-10</v>
      </c>
      <c r="H975" s="3" t="s">
        <v>9</v>
      </c>
    </row>
    <row r="976" spans="1:8">
      <c r="A976" s="3" t="s">
        <v>818</v>
      </c>
      <c r="B976" s="3" t="s">
        <v>818</v>
      </c>
      <c r="C976" s="3" t="s">
        <v>8</v>
      </c>
      <c r="D976" s="3">
        <v>456.92526544710699</v>
      </c>
      <c r="E976" s="3">
        <v>143.52076561435899</v>
      </c>
      <c r="F976" s="3">
        <v>0.31410118123786002</v>
      </c>
      <c r="G976" s="3">
        <v>6.0694449468618202E-24</v>
      </c>
      <c r="H976" s="3" t="s">
        <v>13</v>
      </c>
    </row>
    <row r="977" spans="1:8">
      <c r="A977" s="3" t="s">
        <v>1915</v>
      </c>
      <c r="B977" s="3" t="s">
        <v>1915</v>
      </c>
      <c r="C977" s="3" t="s">
        <v>8</v>
      </c>
      <c r="D977" s="3">
        <v>89.144361840574206</v>
      </c>
      <c r="E977" s="3">
        <v>27.967537917291601</v>
      </c>
      <c r="F977" s="3">
        <v>0.31373311042720597</v>
      </c>
      <c r="G977" s="3">
        <v>5.6526356884586203E-10</v>
      </c>
      <c r="H977" s="3" t="s">
        <v>43</v>
      </c>
    </row>
    <row r="978" spans="1:8">
      <c r="A978" s="3" t="s">
        <v>1133</v>
      </c>
      <c r="B978" s="3" t="s">
        <v>1134</v>
      </c>
      <c r="C978" s="3" t="s">
        <v>8</v>
      </c>
      <c r="D978" s="3">
        <v>112.0041777313</v>
      </c>
      <c r="E978" s="3">
        <v>35.113836813601402</v>
      </c>
      <c r="F978" s="3">
        <v>0.31350470602837899</v>
      </c>
      <c r="G978" s="3">
        <v>2.3037188628886799E-11</v>
      </c>
      <c r="H978" s="3" t="s">
        <v>43</v>
      </c>
    </row>
    <row r="979" spans="1:8">
      <c r="A979" s="3" t="s">
        <v>1319</v>
      </c>
      <c r="B979" s="3" t="s">
        <v>1320</v>
      </c>
      <c r="C979" s="3" t="s">
        <v>8</v>
      </c>
      <c r="D979" s="3">
        <v>803.71883823526503</v>
      </c>
      <c r="E979" s="3">
        <v>251.47303065055601</v>
      </c>
      <c r="F979" s="3">
        <v>0.312886818981024</v>
      </c>
      <c r="G979" s="3">
        <v>1.4080086046568401E-33</v>
      </c>
      <c r="H979" s="3" t="s">
        <v>101</v>
      </c>
    </row>
    <row r="980" spans="1:8">
      <c r="A980" s="3" t="s">
        <v>1913</v>
      </c>
      <c r="B980" s="3" t="s">
        <v>1913</v>
      </c>
      <c r="C980" s="3" t="s">
        <v>8</v>
      </c>
      <c r="D980" s="3">
        <v>56.851312883998602</v>
      </c>
      <c r="E980" s="3">
        <v>17.784249478086601</v>
      </c>
      <c r="F980" s="3">
        <v>0.31282038313476002</v>
      </c>
      <c r="G980" s="3">
        <v>1.92438210171646E-7</v>
      </c>
      <c r="H980" s="3" t="s">
        <v>31</v>
      </c>
    </row>
    <row r="981" spans="1:8">
      <c r="A981" s="3" t="s">
        <v>282</v>
      </c>
      <c r="B981" s="3" t="s">
        <v>283</v>
      </c>
      <c r="C981" s="3" t="s">
        <v>8</v>
      </c>
      <c r="D981" s="3">
        <v>1137.4592283243701</v>
      </c>
      <c r="E981" s="3">
        <v>355.12944184959503</v>
      </c>
      <c r="F981" s="3">
        <v>0.31221289783964301</v>
      </c>
      <c r="G981" s="3">
        <v>7.1826148605595195E-25</v>
      </c>
      <c r="H981" s="3" t="s">
        <v>43</v>
      </c>
    </row>
    <row r="982" spans="1:8">
      <c r="A982" s="3" t="s">
        <v>380</v>
      </c>
      <c r="B982" s="3" t="s">
        <v>381</v>
      </c>
      <c r="C982" s="3" t="s">
        <v>8</v>
      </c>
      <c r="D982" s="3">
        <v>1162.66212359773</v>
      </c>
      <c r="E982" s="3">
        <v>362.67056392836503</v>
      </c>
      <c r="F982" s="3">
        <v>0.31193117636456702</v>
      </c>
      <c r="G982" s="3">
        <v>6.4511777829485497E-37</v>
      </c>
      <c r="H982" s="3" t="s">
        <v>9</v>
      </c>
    </row>
    <row r="983" spans="1:8">
      <c r="A983" s="3" t="s">
        <v>1817</v>
      </c>
      <c r="B983" s="3" t="s">
        <v>1818</v>
      </c>
      <c r="C983" s="3" t="s">
        <v>8</v>
      </c>
      <c r="D983" s="3">
        <v>153.33983899724001</v>
      </c>
      <c r="E983" s="3">
        <v>47.351083386125403</v>
      </c>
      <c r="F983" s="3">
        <v>0.30879831161801102</v>
      </c>
      <c r="G983" s="3">
        <v>1.11269216177131E-10</v>
      </c>
      <c r="H983" s="3" t="s">
        <v>9</v>
      </c>
    </row>
    <row r="984" spans="1:8">
      <c r="A984" s="3" t="s">
        <v>980</v>
      </c>
      <c r="B984" s="3" t="s">
        <v>980</v>
      </c>
      <c r="C984" s="3" t="s">
        <v>8</v>
      </c>
      <c r="D984" s="3">
        <v>419.48048348380701</v>
      </c>
      <c r="E984" s="3">
        <v>129.41661894812401</v>
      </c>
      <c r="F984" s="3">
        <v>0.30851642458622203</v>
      </c>
      <c r="G984" s="3">
        <v>5.6438895170046702E-27</v>
      </c>
      <c r="H984" s="3" t="s">
        <v>13</v>
      </c>
    </row>
    <row r="985" spans="1:8">
      <c r="A985" s="3" t="s">
        <v>1992</v>
      </c>
      <c r="B985" s="3" t="s">
        <v>1993</v>
      </c>
      <c r="C985" s="3" t="s">
        <v>8</v>
      </c>
      <c r="D985" s="3">
        <v>3920.4426950078901</v>
      </c>
      <c r="E985" s="3">
        <v>1209.06327731544</v>
      </c>
      <c r="F985" s="3">
        <v>0.30839968120309602</v>
      </c>
      <c r="G985" s="3">
        <v>4.9779633066165499E-46</v>
      </c>
      <c r="H985" s="3" t="s">
        <v>43</v>
      </c>
    </row>
    <row r="986" spans="1:8">
      <c r="A986" s="3" t="s">
        <v>634</v>
      </c>
      <c r="B986" s="3" t="s">
        <v>634</v>
      </c>
      <c r="C986" s="3" t="s">
        <v>8</v>
      </c>
      <c r="D986" s="3">
        <v>14.374065231375299</v>
      </c>
      <c r="E986" s="3">
        <v>4.4253552662768598</v>
      </c>
      <c r="F986" s="3">
        <v>0.30787082116598002</v>
      </c>
      <c r="G986" s="3">
        <v>5.7792496755706196E-3</v>
      </c>
      <c r="H986" s="3" t="s">
        <v>43</v>
      </c>
    </row>
    <row r="987" spans="1:8">
      <c r="A987" s="3" t="s">
        <v>1250</v>
      </c>
      <c r="B987" s="3" t="s">
        <v>1251</v>
      </c>
      <c r="C987" s="3" t="s">
        <v>8</v>
      </c>
      <c r="D987" s="3">
        <v>59.794759363969803</v>
      </c>
      <c r="E987" s="3">
        <v>18.3761331416021</v>
      </c>
      <c r="F987" s="3">
        <v>0.30732012867125802</v>
      </c>
      <c r="G987" s="3">
        <v>5.5332294505698002E-8</v>
      </c>
      <c r="H987" s="3" t="s">
        <v>43</v>
      </c>
    </row>
    <row r="988" spans="1:8">
      <c r="A988" s="3" t="s">
        <v>564</v>
      </c>
      <c r="B988" s="3" t="s">
        <v>565</v>
      </c>
      <c r="C988" s="3" t="s">
        <v>8</v>
      </c>
      <c r="D988" s="3">
        <v>29.535787124113199</v>
      </c>
      <c r="E988" s="3">
        <v>9.0561949477724308</v>
      </c>
      <c r="F988" s="3">
        <v>0.30661769431493802</v>
      </c>
      <c r="G988" s="3">
        <v>9.9081050229543502E-4</v>
      </c>
      <c r="H988" s="3" t="s">
        <v>13</v>
      </c>
    </row>
    <row r="989" spans="1:8">
      <c r="A989" s="3" t="s">
        <v>1271</v>
      </c>
      <c r="B989" s="3" t="s">
        <v>1272</v>
      </c>
      <c r="C989" s="3" t="s">
        <v>8</v>
      </c>
      <c r="D989" s="3">
        <v>579.45509272753497</v>
      </c>
      <c r="E989" s="3">
        <v>177.64244972983801</v>
      </c>
      <c r="F989" s="3">
        <v>0.30656810503409798</v>
      </c>
      <c r="G989" s="3">
        <v>2.1803979530631702E-31</v>
      </c>
      <c r="H989" s="3" t="s">
        <v>13</v>
      </c>
    </row>
    <row r="990" spans="1:8">
      <c r="A990" s="3" t="s">
        <v>1292</v>
      </c>
      <c r="B990" s="3" t="s">
        <v>1293</v>
      </c>
      <c r="C990" s="3" t="s">
        <v>8</v>
      </c>
      <c r="D990" s="3">
        <v>122.87828268853499</v>
      </c>
      <c r="E990" s="3">
        <v>37.644744322009799</v>
      </c>
      <c r="F990" s="3">
        <v>0.306357995069231</v>
      </c>
      <c r="G990" s="3">
        <v>9.6950539315274399E-14</v>
      </c>
      <c r="H990" s="3" t="s">
        <v>43</v>
      </c>
    </row>
    <row r="991" spans="1:8">
      <c r="A991" s="3" t="s">
        <v>465</v>
      </c>
      <c r="B991" s="3" t="s">
        <v>466</v>
      </c>
      <c r="C991" s="3" t="s">
        <v>8</v>
      </c>
      <c r="D991" s="3">
        <v>403.16427333152598</v>
      </c>
      <c r="E991" s="3">
        <v>123.315095442154</v>
      </c>
      <c r="F991" s="3">
        <v>0.30586811282444898</v>
      </c>
      <c r="G991" s="3">
        <v>3.6317123071108602E-27</v>
      </c>
      <c r="H991" s="3" t="s">
        <v>43</v>
      </c>
    </row>
    <row r="992" spans="1:8">
      <c r="A992" s="3" t="s">
        <v>121</v>
      </c>
      <c r="B992" s="3" t="s">
        <v>121</v>
      </c>
      <c r="C992" s="3" t="s">
        <v>8</v>
      </c>
      <c r="D992" s="3">
        <v>33.105347435882102</v>
      </c>
      <c r="E992" s="3">
        <v>10.1234478571045</v>
      </c>
      <c r="F992" s="3">
        <v>0.30579494375376798</v>
      </c>
      <c r="G992" s="3">
        <v>4.6209109450089302E-5</v>
      </c>
      <c r="H992" s="3" t="s">
        <v>13</v>
      </c>
    </row>
    <row r="993" spans="1:8">
      <c r="A993" s="3" t="s">
        <v>382</v>
      </c>
      <c r="B993" s="3" t="s">
        <v>383</v>
      </c>
      <c r="C993" s="3" t="s">
        <v>8</v>
      </c>
      <c r="D993" s="3">
        <v>799.74262682473602</v>
      </c>
      <c r="E993" s="3">
        <v>244.30197837358699</v>
      </c>
      <c r="F993" s="3">
        <v>0.30547574954651802</v>
      </c>
      <c r="G993" s="3">
        <v>4.8139917574101698E-33</v>
      </c>
      <c r="H993" s="3" t="s">
        <v>9</v>
      </c>
    </row>
    <row r="994" spans="1:8">
      <c r="A994" s="3" t="s">
        <v>1085</v>
      </c>
      <c r="B994" s="3" t="s">
        <v>1086</v>
      </c>
      <c r="C994" s="3" t="s">
        <v>8</v>
      </c>
      <c r="D994" s="3">
        <v>417.65357593644501</v>
      </c>
      <c r="E994" s="3">
        <v>127.56656347876201</v>
      </c>
      <c r="F994" s="3">
        <v>0.30543630134792299</v>
      </c>
      <c r="G994" s="3">
        <v>3.5521597700039199E-27</v>
      </c>
      <c r="H994" s="3" t="s">
        <v>13</v>
      </c>
    </row>
    <row r="995" spans="1:8">
      <c r="A995" s="3" t="s">
        <v>788</v>
      </c>
      <c r="B995" s="3" t="s">
        <v>789</v>
      </c>
      <c r="C995" s="3" t="s">
        <v>8</v>
      </c>
      <c r="D995" s="3">
        <v>104.943184018217</v>
      </c>
      <c r="E995" s="3">
        <v>32.048603874154999</v>
      </c>
      <c r="F995" s="3">
        <v>0.30539004675703002</v>
      </c>
      <c r="G995" s="3">
        <v>2.4149140748338802E-9</v>
      </c>
      <c r="H995" s="3" t="s">
        <v>43</v>
      </c>
    </row>
    <row r="996" spans="1:8">
      <c r="A996" s="3" t="s">
        <v>241</v>
      </c>
      <c r="B996" s="3" t="s">
        <v>242</v>
      </c>
      <c r="C996" s="3" t="s">
        <v>8</v>
      </c>
      <c r="D996" s="3">
        <v>83.630925727678999</v>
      </c>
      <c r="E996" s="3">
        <v>25.513312371354498</v>
      </c>
      <c r="F996" s="3">
        <v>0.305070309211112</v>
      </c>
      <c r="G996" s="3">
        <v>2.20173941213664E-10</v>
      </c>
      <c r="H996" s="3" t="s">
        <v>9</v>
      </c>
    </row>
    <row r="997" spans="1:8">
      <c r="A997" s="3" t="s">
        <v>904</v>
      </c>
      <c r="B997" s="3" t="s">
        <v>904</v>
      </c>
      <c r="C997" s="3" t="s">
        <v>8</v>
      </c>
      <c r="D997" s="3">
        <v>32.614836963201</v>
      </c>
      <c r="E997" s="3">
        <v>9.9179634418858296</v>
      </c>
      <c r="F997" s="3">
        <v>0.30409360785939699</v>
      </c>
      <c r="G997" s="3">
        <v>3.8492196778400198E-5</v>
      </c>
      <c r="H997" s="3" t="s">
        <v>13</v>
      </c>
    </row>
    <row r="998" spans="1:8">
      <c r="A998" s="3" t="s">
        <v>203</v>
      </c>
      <c r="B998" s="3" t="s">
        <v>203</v>
      </c>
      <c r="C998" s="3" t="s">
        <v>8</v>
      </c>
      <c r="D998" s="3">
        <v>557.35995841179795</v>
      </c>
      <c r="E998" s="3">
        <v>169.344491003933</v>
      </c>
      <c r="F998" s="3">
        <v>0.30383325613573198</v>
      </c>
      <c r="G998" s="3">
        <v>4.9269180442763004E-31</v>
      </c>
      <c r="H998" s="3" t="s">
        <v>43</v>
      </c>
    </row>
    <row r="999" spans="1:8">
      <c r="A999" s="3" t="s">
        <v>45</v>
      </c>
      <c r="B999" s="3" t="s">
        <v>46</v>
      </c>
      <c r="C999" s="3" t="s">
        <v>8</v>
      </c>
      <c r="D999" s="3">
        <v>114.117778178641</v>
      </c>
      <c r="E999" s="3">
        <v>34.669180356455101</v>
      </c>
      <c r="F999" s="3">
        <v>0.30380174684249101</v>
      </c>
      <c r="G999" s="3">
        <v>6.7398934722584205E-11</v>
      </c>
      <c r="H999" s="3" t="s">
        <v>9</v>
      </c>
    </row>
    <row r="1000" spans="1:8">
      <c r="A1000" s="3" t="s">
        <v>1780</v>
      </c>
      <c r="B1000" s="3" t="s">
        <v>1781</v>
      </c>
      <c r="C1000" s="3" t="s">
        <v>8</v>
      </c>
      <c r="D1000" s="3">
        <v>384.92571249179798</v>
      </c>
      <c r="E1000" s="3">
        <v>116.876498894665</v>
      </c>
      <c r="F1000" s="3">
        <v>0.303633909353758</v>
      </c>
      <c r="G1000" s="3">
        <v>1.9216833824469501E-26</v>
      </c>
      <c r="H1000" s="3" t="s">
        <v>43</v>
      </c>
    </row>
    <row r="1001" spans="1:8">
      <c r="A1001" s="3" t="s">
        <v>538</v>
      </c>
      <c r="B1001" s="3" t="s">
        <v>538</v>
      </c>
      <c r="C1001" s="3" t="s">
        <v>8</v>
      </c>
      <c r="D1001" s="3">
        <v>37.653049680809303</v>
      </c>
      <c r="E1001" s="3">
        <v>11.3923227027595</v>
      </c>
      <c r="F1001" s="3">
        <v>0.302560424702222</v>
      </c>
      <c r="G1001" s="3">
        <v>1.95612681273206E-5</v>
      </c>
      <c r="H1001" s="3" t="s">
        <v>31</v>
      </c>
    </row>
    <row r="1002" spans="1:8">
      <c r="A1002" s="3" t="s">
        <v>2021</v>
      </c>
      <c r="B1002" s="3" t="s">
        <v>2021</v>
      </c>
      <c r="C1002" s="3" t="s">
        <v>8</v>
      </c>
      <c r="D1002" s="3">
        <v>64.720613720238305</v>
      </c>
      <c r="E1002" s="3">
        <v>19.572185259703499</v>
      </c>
      <c r="F1002" s="3">
        <v>0.30241037800269199</v>
      </c>
      <c r="G1002" s="3">
        <v>1.2377690948119E-8</v>
      </c>
      <c r="H1002" s="3" t="s">
        <v>31</v>
      </c>
    </row>
    <row r="1003" spans="1:8">
      <c r="A1003" s="3" t="s">
        <v>1669</v>
      </c>
      <c r="B1003" s="3" t="s">
        <v>1670</v>
      </c>
      <c r="C1003" s="3" t="s">
        <v>8</v>
      </c>
      <c r="D1003" s="3">
        <v>31.1750526238453</v>
      </c>
      <c r="E1003" s="3">
        <v>9.4257511937093508</v>
      </c>
      <c r="F1003" s="3">
        <v>0.30234916705480502</v>
      </c>
      <c r="G1003" s="3">
        <v>9.6218503580950099E-5</v>
      </c>
      <c r="H1003" s="3" t="s">
        <v>43</v>
      </c>
    </row>
    <row r="1004" spans="1:8">
      <c r="A1004" s="3" t="s">
        <v>605</v>
      </c>
      <c r="B1004" s="3" t="s">
        <v>606</v>
      </c>
      <c r="C1004" s="3" t="s">
        <v>8</v>
      </c>
      <c r="D1004" s="3">
        <v>2062.6499725532599</v>
      </c>
      <c r="E1004" s="3">
        <v>621.51273120469602</v>
      </c>
      <c r="F1004" s="3">
        <v>0.30131759604144298</v>
      </c>
      <c r="G1004" s="3">
        <v>3.0126889028099398E-17</v>
      </c>
      <c r="H1004" s="3" t="s">
        <v>40</v>
      </c>
    </row>
    <row r="1005" spans="1:8">
      <c r="A1005" s="3" t="s">
        <v>482</v>
      </c>
      <c r="B1005" s="3" t="s">
        <v>483</v>
      </c>
      <c r="C1005" s="3" t="s">
        <v>8</v>
      </c>
      <c r="D1005" s="3">
        <v>34.350370671071303</v>
      </c>
      <c r="E1005" s="3">
        <v>10.325069793427399</v>
      </c>
      <c r="F1005" s="3">
        <v>0.30058102989039498</v>
      </c>
      <c r="G1005" s="3">
        <v>1.97924960120245E-5</v>
      </c>
      <c r="H1005" s="3" t="s">
        <v>43</v>
      </c>
    </row>
    <row r="1006" spans="1:8">
      <c r="A1006" s="3" t="s">
        <v>1601</v>
      </c>
      <c r="B1006" s="3" t="s">
        <v>1601</v>
      </c>
      <c r="C1006" s="3" t="s">
        <v>8</v>
      </c>
      <c r="D1006" s="3">
        <v>21.128558015226101</v>
      </c>
      <c r="E1006" s="3">
        <v>6.3252472543031004</v>
      </c>
      <c r="F1006" s="3">
        <v>0.29936956652436297</v>
      </c>
      <c r="G1006" s="3">
        <v>1.26244522148069E-3</v>
      </c>
      <c r="H1006" s="3" t="s">
        <v>31</v>
      </c>
    </row>
    <row r="1007" spans="1:8">
      <c r="A1007" s="3" t="s">
        <v>1916</v>
      </c>
      <c r="B1007" s="3" t="s">
        <v>1916</v>
      </c>
      <c r="C1007" s="3" t="s">
        <v>8</v>
      </c>
      <c r="D1007" s="3">
        <v>209.24444775863</v>
      </c>
      <c r="E1007" s="3">
        <v>62.547746654237898</v>
      </c>
      <c r="F1007" s="3">
        <v>0.29892189410152797</v>
      </c>
      <c r="G1007" s="3">
        <v>6.7582785836872101E-19</v>
      </c>
      <c r="H1007" s="3" t="s">
        <v>31</v>
      </c>
    </row>
    <row r="1008" spans="1:8">
      <c r="A1008" s="3" t="s">
        <v>1156</v>
      </c>
      <c r="B1008" s="3" t="s">
        <v>1157</v>
      </c>
      <c r="C1008" s="3" t="s">
        <v>8</v>
      </c>
      <c r="D1008" s="3">
        <v>43.85388289078</v>
      </c>
      <c r="E1008" s="3">
        <v>13.0721647568629</v>
      </c>
      <c r="F1008" s="3">
        <v>0.298084545658584</v>
      </c>
      <c r="G1008" s="3">
        <v>1.5762168128219699E-6</v>
      </c>
      <c r="H1008" s="3" t="s">
        <v>43</v>
      </c>
    </row>
    <row r="1009" spans="1:8">
      <c r="A1009" s="3" t="s">
        <v>1777</v>
      </c>
      <c r="B1009" s="3" t="s">
        <v>1777</v>
      </c>
      <c r="C1009" s="3" t="s">
        <v>8</v>
      </c>
      <c r="D1009" s="3">
        <v>33.771031311049001</v>
      </c>
      <c r="E1009" s="3">
        <v>10.0613281693592</v>
      </c>
      <c r="F1009" s="3">
        <v>0.29792777356098799</v>
      </c>
      <c r="G1009" s="3">
        <v>2.8999611198440202E-5</v>
      </c>
      <c r="H1009" s="3" t="s">
        <v>13</v>
      </c>
    </row>
    <row r="1010" spans="1:8">
      <c r="A1010" s="3" t="s">
        <v>1191</v>
      </c>
      <c r="B1010" s="3" t="s">
        <v>1192</v>
      </c>
      <c r="C1010" s="3" t="s">
        <v>8</v>
      </c>
      <c r="D1010" s="3">
        <v>484.26284948507703</v>
      </c>
      <c r="E1010" s="3">
        <v>144.25284888083499</v>
      </c>
      <c r="F1010" s="3">
        <v>0.29788130358176501</v>
      </c>
      <c r="G1010" s="3">
        <v>2.8591706144961401E-30</v>
      </c>
      <c r="H1010" s="3" t="s">
        <v>43</v>
      </c>
    </row>
    <row r="1011" spans="1:8">
      <c r="A1011" s="3" t="s">
        <v>845</v>
      </c>
      <c r="B1011" s="3" t="s">
        <v>845</v>
      </c>
      <c r="C1011" s="3" t="s">
        <v>8</v>
      </c>
      <c r="D1011" s="3">
        <v>74.221246927743096</v>
      </c>
      <c r="E1011" s="3">
        <v>22.0555385990708</v>
      </c>
      <c r="F1011" s="3">
        <v>0.29715936489914502</v>
      </c>
      <c r="G1011" s="3">
        <v>1.6599955914281799E-9</v>
      </c>
      <c r="H1011" s="3" t="s">
        <v>31</v>
      </c>
    </row>
    <row r="1012" spans="1:8">
      <c r="A1012" s="3" t="s">
        <v>286</v>
      </c>
      <c r="B1012" s="3" t="s">
        <v>287</v>
      </c>
      <c r="C1012" s="3" t="s">
        <v>8</v>
      </c>
      <c r="D1012" s="3">
        <v>191.20937400024701</v>
      </c>
      <c r="E1012" s="3">
        <v>56.801402539986199</v>
      </c>
      <c r="F1012" s="3">
        <v>0.297063900956617</v>
      </c>
      <c r="G1012" s="3">
        <v>2.4777027414023299E-18</v>
      </c>
      <c r="H1012" s="3" t="s">
        <v>43</v>
      </c>
    </row>
    <row r="1013" spans="1:8">
      <c r="A1013" s="3" t="s">
        <v>346</v>
      </c>
      <c r="B1013" s="3" t="s">
        <v>347</v>
      </c>
      <c r="C1013" s="3" t="s">
        <v>8</v>
      </c>
      <c r="D1013" s="3">
        <v>583.62361588904503</v>
      </c>
      <c r="E1013" s="3">
        <v>173.05074677117599</v>
      </c>
      <c r="F1013" s="3">
        <v>0.29651087115034702</v>
      </c>
      <c r="G1013" s="3">
        <v>3.72842548031201E-32</v>
      </c>
      <c r="H1013" s="3" t="s">
        <v>9</v>
      </c>
    </row>
    <row r="1014" spans="1:8">
      <c r="A1014" s="3" t="s">
        <v>532</v>
      </c>
      <c r="B1014" s="3" t="s">
        <v>533</v>
      </c>
      <c r="C1014" s="3" t="s">
        <v>8</v>
      </c>
      <c r="D1014" s="3">
        <v>53.079836623487999</v>
      </c>
      <c r="E1014" s="3">
        <v>15.7387136569421</v>
      </c>
      <c r="F1014" s="3">
        <v>0.29651021288143298</v>
      </c>
      <c r="G1014" s="3">
        <v>1.9329910756620601E-7</v>
      </c>
      <c r="H1014" s="3" t="s">
        <v>40</v>
      </c>
    </row>
    <row r="1015" spans="1:8">
      <c r="A1015" s="3" t="s">
        <v>1651</v>
      </c>
      <c r="B1015" s="3" t="s">
        <v>1652</v>
      </c>
      <c r="C1015" s="3" t="s">
        <v>8</v>
      </c>
      <c r="D1015" s="3">
        <v>101.481421759195</v>
      </c>
      <c r="E1015" s="3">
        <v>30.078169886209</v>
      </c>
      <c r="F1015" s="3">
        <v>0.29639089958338699</v>
      </c>
      <c r="G1015" s="3">
        <v>1.2664818852349199E-12</v>
      </c>
      <c r="H1015" s="3" t="s">
        <v>43</v>
      </c>
    </row>
    <row r="1016" spans="1:8">
      <c r="A1016" s="3" t="s">
        <v>2023</v>
      </c>
      <c r="B1016" s="3" t="s">
        <v>2023</v>
      </c>
      <c r="C1016" s="3" t="s">
        <v>8</v>
      </c>
      <c r="D1016" s="3">
        <v>104.612584662543</v>
      </c>
      <c r="E1016" s="3">
        <v>30.964507962462999</v>
      </c>
      <c r="F1016" s="3">
        <v>0.29599218929871102</v>
      </c>
      <c r="G1016" s="3">
        <v>2.3306447512189401E-12</v>
      </c>
      <c r="H1016" s="3" t="s">
        <v>60</v>
      </c>
    </row>
    <row r="1017" spans="1:8">
      <c r="A1017" s="3" t="s">
        <v>1697</v>
      </c>
      <c r="B1017" s="3" t="s">
        <v>1697</v>
      </c>
      <c r="C1017" s="3" t="s">
        <v>8</v>
      </c>
      <c r="D1017" s="3">
        <v>76.212231260698104</v>
      </c>
      <c r="E1017" s="3">
        <v>22.5500315748811</v>
      </c>
      <c r="F1017" s="3">
        <v>0.29588467890074699</v>
      </c>
      <c r="G1017" s="3">
        <v>8.1849889972573697E-10</v>
      </c>
      <c r="H1017" s="3" t="s">
        <v>13</v>
      </c>
    </row>
    <row r="1018" spans="1:8">
      <c r="A1018" s="3" t="s">
        <v>1296</v>
      </c>
      <c r="B1018" s="3" t="s">
        <v>1297</v>
      </c>
      <c r="C1018" s="3" t="s">
        <v>8</v>
      </c>
      <c r="D1018" s="3">
        <v>165.87389570404099</v>
      </c>
      <c r="E1018" s="3">
        <v>49.070058919084403</v>
      </c>
      <c r="F1018" s="3">
        <v>0.295827494198589</v>
      </c>
      <c r="G1018" s="3">
        <v>7.4239969465432899E-17</v>
      </c>
      <c r="H1018" s="3" t="s">
        <v>43</v>
      </c>
    </row>
    <row r="1019" spans="1:8">
      <c r="A1019" s="3" t="s">
        <v>1627</v>
      </c>
      <c r="B1019" s="3" t="s">
        <v>1628</v>
      </c>
      <c r="C1019" s="3" t="s">
        <v>8</v>
      </c>
      <c r="D1019" s="3">
        <v>395.92028325127598</v>
      </c>
      <c r="E1019" s="3">
        <v>117.106551270035</v>
      </c>
      <c r="F1019" s="3">
        <v>0.29578315692331503</v>
      </c>
      <c r="G1019" s="3">
        <v>1.0091440085218701E-27</v>
      </c>
      <c r="H1019" s="3" t="s">
        <v>43</v>
      </c>
    </row>
    <row r="1020" spans="1:8">
      <c r="A1020" s="3" t="s">
        <v>832</v>
      </c>
      <c r="B1020" s="3" t="s">
        <v>832</v>
      </c>
      <c r="C1020" s="3" t="s">
        <v>8</v>
      </c>
      <c r="D1020" s="3">
        <v>114.721140820332</v>
      </c>
      <c r="E1020" s="3">
        <v>33.840402134667698</v>
      </c>
      <c r="F1020" s="3">
        <v>0.29497965146342198</v>
      </c>
      <c r="G1020" s="3">
        <v>1.81010528258284E-13</v>
      </c>
      <c r="H1020" s="3" t="s">
        <v>31</v>
      </c>
    </row>
    <row r="1021" spans="1:8">
      <c r="A1021" s="3" t="s">
        <v>1946</v>
      </c>
      <c r="B1021" s="3" t="s">
        <v>1947</v>
      </c>
      <c r="C1021" s="3" t="s">
        <v>8</v>
      </c>
      <c r="D1021" s="3">
        <v>46.5058558346078</v>
      </c>
      <c r="E1021" s="3">
        <v>13.587364835918001</v>
      </c>
      <c r="F1021" s="3">
        <v>0.29216460146953899</v>
      </c>
      <c r="G1021" s="3">
        <v>9.7242037183890195E-7</v>
      </c>
      <c r="H1021" s="3" t="s">
        <v>43</v>
      </c>
    </row>
    <row r="1022" spans="1:8">
      <c r="A1022" s="3" t="s">
        <v>1030</v>
      </c>
      <c r="B1022" s="3" t="s">
        <v>1030</v>
      </c>
      <c r="C1022" s="3" t="s">
        <v>8</v>
      </c>
      <c r="D1022" s="3">
        <v>265.32714829144601</v>
      </c>
      <c r="E1022" s="3">
        <v>77.470665856834898</v>
      </c>
      <c r="F1022" s="3">
        <v>0.29198167754676202</v>
      </c>
      <c r="G1022" s="3">
        <v>3.3551152066803701E-23</v>
      </c>
      <c r="H1022" s="3" t="s">
        <v>43</v>
      </c>
    </row>
    <row r="1023" spans="1:8">
      <c r="A1023" s="3" t="s">
        <v>1732</v>
      </c>
      <c r="B1023" s="3" t="s">
        <v>1733</v>
      </c>
      <c r="C1023" s="3" t="s">
        <v>8</v>
      </c>
      <c r="D1023" s="3">
        <v>66.796126316247694</v>
      </c>
      <c r="E1023" s="3">
        <v>19.499362532149799</v>
      </c>
      <c r="F1023" s="3">
        <v>0.29192355316878199</v>
      </c>
      <c r="G1023" s="3">
        <v>2.1800114041203002E-9</v>
      </c>
      <c r="H1023" s="3" t="s">
        <v>13</v>
      </c>
    </row>
    <row r="1024" spans="1:8">
      <c r="A1024" s="3" t="s">
        <v>1151</v>
      </c>
      <c r="B1024" s="3" t="s">
        <v>1152</v>
      </c>
      <c r="C1024" s="3" t="s">
        <v>8</v>
      </c>
      <c r="D1024" s="3">
        <v>264.404616971027</v>
      </c>
      <c r="E1024" s="3">
        <v>76.980035359920393</v>
      </c>
      <c r="F1024" s="3">
        <v>0.29114482281659898</v>
      </c>
      <c r="G1024" s="3">
        <v>3.5685737439765698E-22</v>
      </c>
      <c r="H1024" s="3" t="s">
        <v>13</v>
      </c>
    </row>
    <row r="1025" spans="1:8">
      <c r="A1025" s="3" t="s">
        <v>1833</v>
      </c>
      <c r="B1025" s="3" t="s">
        <v>1834</v>
      </c>
      <c r="C1025" s="3" t="s">
        <v>8</v>
      </c>
      <c r="D1025" s="3">
        <v>335.23325745353799</v>
      </c>
      <c r="E1025" s="3">
        <v>97.397142867399197</v>
      </c>
      <c r="F1025" s="3">
        <v>0.29053544271602499</v>
      </c>
      <c r="G1025" s="3">
        <v>1.9167787674288399E-26</v>
      </c>
      <c r="H1025" s="3" t="s">
        <v>9</v>
      </c>
    </row>
    <row r="1026" spans="1:8">
      <c r="A1026" s="3" t="s">
        <v>20</v>
      </c>
      <c r="B1026" s="3" t="s">
        <v>21</v>
      </c>
      <c r="C1026" s="3" t="s">
        <v>8</v>
      </c>
      <c r="D1026" s="3">
        <v>156.54262829078201</v>
      </c>
      <c r="E1026" s="3">
        <v>45.323972318602699</v>
      </c>
      <c r="F1026" s="3">
        <v>0.28953118274220002</v>
      </c>
      <c r="G1026" s="3">
        <v>3.5811417389326803E-17</v>
      </c>
      <c r="H1026" s="3" t="s">
        <v>19</v>
      </c>
    </row>
    <row r="1027" spans="1:8">
      <c r="A1027" s="3" t="s">
        <v>1619</v>
      </c>
      <c r="B1027" s="3" t="s">
        <v>1619</v>
      </c>
      <c r="C1027" s="3" t="s">
        <v>8</v>
      </c>
      <c r="D1027" s="3">
        <v>28.678580008952601</v>
      </c>
      <c r="E1027" s="3">
        <v>8.2918187633532892</v>
      </c>
      <c r="F1027" s="3">
        <v>0.28912933488216003</v>
      </c>
      <c r="G1027" s="3">
        <v>1.19052116529018E-4</v>
      </c>
      <c r="H1027" s="3" t="s">
        <v>43</v>
      </c>
    </row>
    <row r="1028" spans="1:8">
      <c r="A1028" s="3" t="s">
        <v>536</v>
      </c>
      <c r="B1028" s="3" t="s">
        <v>537</v>
      </c>
      <c r="C1028" s="3" t="s">
        <v>8</v>
      </c>
      <c r="D1028" s="3">
        <v>21.549852094162599</v>
      </c>
      <c r="E1028" s="3">
        <v>6.2071494633531303</v>
      </c>
      <c r="F1028" s="3">
        <v>0.28803675478749602</v>
      </c>
      <c r="G1028" s="3">
        <v>6.0336449941313097E-4</v>
      </c>
      <c r="H1028" s="3" t="s">
        <v>40</v>
      </c>
    </row>
    <row r="1029" spans="1:8">
      <c r="A1029" s="3" t="s">
        <v>1659</v>
      </c>
      <c r="B1029" s="3" t="s">
        <v>1660</v>
      </c>
      <c r="C1029" s="3" t="s">
        <v>8</v>
      </c>
      <c r="D1029" s="3">
        <v>190.49263982093399</v>
      </c>
      <c r="E1029" s="3">
        <v>54.814821282074099</v>
      </c>
      <c r="F1029" s="3">
        <v>0.28775296165563602</v>
      </c>
      <c r="G1029" s="3">
        <v>6.5394010396165403E-18</v>
      </c>
      <c r="H1029" s="3" t="s">
        <v>43</v>
      </c>
    </row>
    <row r="1030" spans="1:8">
      <c r="A1030" s="3" t="s">
        <v>1201</v>
      </c>
      <c r="B1030" s="3" t="s">
        <v>1201</v>
      </c>
      <c r="C1030" s="3" t="s">
        <v>8</v>
      </c>
      <c r="D1030" s="3">
        <v>73.514880665261899</v>
      </c>
      <c r="E1030" s="3">
        <v>21.104801729426701</v>
      </c>
      <c r="F1030" s="3">
        <v>0.28708203752004902</v>
      </c>
      <c r="G1030" s="3">
        <v>6.2634108233966504E-10</v>
      </c>
      <c r="H1030" s="3" t="s">
        <v>13</v>
      </c>
    </row>
    <row r="1031" spans="1:8">
      <c r="A1031" s="3" t="s">
        <v>1197</v>
      </c>
      <c r="B1031" s="3" t="s">
        <v>1198</v>
      </c>
      <c r="C1031" s="3" t="s">
        <v>8</v>
      </c>
      <c r="D1031" s="3">
        <v>736.47707072545404</v>
      </c>
      <c r="E1031" s="3">
        <v>211.27895082253801</v>
      </c>
      <c r="F1031" s="3">
        <v>0.28687783940703099</v>
      </c>
      <c r="G1031" s="3">
        <v>4.5709364190986299E-37</v>
      </c>
      <c r="H1031" s="3" t="s">
        <v>43</v>
      </c>
    </row>
    <row r="1032" spans="1:8">
      <c r="A1032" s="3" t="s">
        <v>821</v>
      </c>
      <c r="B1032" s="3" t="s">
        <v>821</v>
      </c>
      <c r="C1032" s="3" t="s">
        <v>8</v>
      </c>
      <c r="D1032" s="3">
        <v>301.33981935955097</v>
      </c>
      <c r="E1032" s="3">
        <v>86.256278619626599</v>
      </c>
      <c r="F1032" s="3">
        <v>0.286242551027443</v>
      </c>
      <c r="G1032" s="3">
        <v>3.1641621761944398E-11</v>
      </c>
      <c r="H1032" s="3" t="s">
        <v>43</v>
      </c>
    </row>
    <row r="1033" spans="1:8">
      <c r="A1033" s="3" t="s">
        <v>415</v>
      </c>
      <c r="B1033" s="3" t="s">
        <v>416</v>
      </c>
      <c r="C1033" s="3" t="s">
        <v>8</v>
      </c>
      <c r="D1033" s="3">
        <v>411.79902379955001</v>
      </c>
      <c r="E1033" s="3">
        <v>117.702297412447</v>
      </c>
      <c r="F1033" s="3">
        <v>0.28582461494551897</v>
      </c>
      <c r="G1033" s="3">
        <v>2.04044136176797E-29</v>
      </c>
      <c r="H1033" s="3" t="s">
        <v>9</v>
      </c>
    </row>
    <row r="1034" spans="1:8">
      <c r="A1034" s="3" t="s">
        <v>1887</v>
      </c>
      <c r="B1034" s="3" t="s">
        <v>1888</v>
      </c>
      <c r="C1034" s="3" t="s">
        <v>8</v>
      </c>
      <c r="D1034" s="3">
        <v>305.66091425396098</v>
      </c>
      <c r="E1034" s="3">
        <v>87.230702296521301</v>
      </c>
      <c r="F1034" s="3">
        <v>0.28538389512257001</v>
      </c>
      <c r="G1034" s="3">
        <v>2.6634588727234298E-25</v>
      </c>
      <c r="H1034" s="3" t="s">
        <v>43</v>
      </c>
    </row>
    <row r="1035" spans="1:8">
      <c r="A1035" s="3" t="s">
        <v>170</v>
      </c>
      <c r="B1035" s="3" t="s">
        <v>171</v>
      </c>
      <c r="C1035" s="3" t="s">
        <v>8</v>
      </c>
      <c r="D1035" s="3">
        <v>870.01019040481503</v>
      </c>
      <c r="E1035" s="3">
        <v>246.49860063601901</v>
      </c>
      <c r="F1035" s="3">
        <v>0.28332840621248701</v>
      </c>
      <c r="G1035" s="3">
        <v>1.06545040359052E-39</v>
      </c>
      <c r="H1035" s="3" t="s">
        <v>13</v>
      </c>
    </row>
    <row r="1036" spans="1:8">
      <c r="A1036" s="3" t="s">
        <v>1596</v>
      </c>
      <c r="B1036" s="3" t="s">
        <v>1596</v>
      </c>
      <c r="C1036" s="3" t="s">
        <v>8</v>
      </c>
      <c r="D1036" s="3">
        <v>66.281332877591694</v>
      </c>
      <c r="E1036" s="3">
        <v>18.687430556700502</v>
      </c>
      <c r="F1036" s="3">
        <v>0.281941079718666</v>
      </c>
      <c r="G1036" s="3">
        <v>2.1800004802870201E-9</v>
      </c>
      <c r="H1036" s="3" t="s">
        <v>31</v>
      </c>
    </row>
    <row r="1037" spans="1:8">
      <c r="A1037" s="3" t="s">
        <v>1708</v>
      </c>
      <c r="B1037" s="3" t="s">
        <v>1708</v>
      </c>
      <c r="C1037" s="3" t="s">
        <v>8</v>
      </c>
      <c r="D1037" s="3">
        <v>182.89312409084499</v>
      </c>
      <c r="E1037" s="3">
        <v>51.489709197455397</v>
      </c>
      <c r="F1037" s="3">
        <v>0.28152895005435002</v>
      </c>
      <c r="G1037" s="3">
        <v>2.1180672465421401E-19</v>
      </c>
      <c r="H1037" s="3" t="s">
        <v>19</v>
      </c>
    </row>
    <row r="1038" spans="1:8">
      <c r="A1038" s="3" t="s">
        <v>120</v>
      </c>
      <c r="B1038" s="3" t="s">
        <v>120</v>
      </c>
      <c r="C1038" s="3" t="s">
        <v>8</v>
      </c>
      <c r="D1038" s="3">
        <v>56.661161672256299</v>
      </c>
      <c r="E1038" s="3">
        <v>15.9503396567015</v>
      </c>
      <c r="F1038" s="3">
        <v>0.28150392942810798</v>
      </c>
      <c r="G1038" s="3">
        <v>2.0529892432813101E-8</v>
      </c>
      <c r="H1038" s="3" t="s">
        <v>13</v>
      </c>
    </row>
    <row r="1039" spans="1:8">
      <c r="A1039" s="3" t="s">
        <v>1960</v>
      </c>
      <c r="B1039" s="3" t="s">
        <v>1961</v>
      </c>
      <c r="C1039" s="3" t="s">
        <v>8</v>
      </c>
      <c r="D1039" s="3">
        <v>926.528075273794</v>
      </c>
      <c r="E1039" s="3">
        <v>259.518653012551</v>
      </c>
      <c r="F1039" s="3">
        <v>0.28009799156475801</v>
      </c>
      <c r="G1039" s="3">
        <v>2.0638838757449999E-40</v>
      </c>
      <c r="H1039" s="3" t="s">
        <v>40</v>
      </c>
    </row>
    <row r="1040" spans="1:8">
      <c r="A1040" s="3" t="s">
        <v>1374</v>
      </c>
      <c r="B1040" s="3" t="s">
        <v>1375</v>
      </c>
      <c r="C1040" s="3" t="s">
        <v>8</v>
      </c>
      <c r="D1040" s="3">
        <v>34.509812772324203</v>
      </c>
      <c r="E1040" s="3">
        <v>9.6580842967134704</v>
      </c>
      <c r="F1040" s="3">
        <v>0.27986487091170098</v>
      </c>
      <c r="G1040" s="3">
        <v>2.1461810458449101E-5</v>
      </c>
      <c r="H1040" s="3" t="s">
        <v>43</v>
      </c>
    </row>
    <row r="1041" spans="1:8">
      <c r="A1041" s="3" t="s">
        <v>321</v>
      </c>
      <c r="B1041" s="3" t="s">
        <v>321</v>
      </c>
      <c r="C1041" s="3" t="s">
        <v>8</v>
      </c>
      <c r="D1041" s="3">
        <v>173.54615016826901</v>
      </c>
      <c r="E1041" s="3">
        <v>48.555556194412098</v>
      </c>
      <c r="F1041" s="3">
        <v>0.27978469212559898</v>
      </c>
      <c r="G1041" s="3">
        <v>5.2113474732848503E-19</v>
      </c>
      <c r="H1041" s="3" t="s">
        <v>31</v>
      </c>
    </row>
    <row r="1042" spans="1:8">
      <c r="A1042" s="3" t="s">
        <v>1327</v>
      </c>
      <c r="B1042" s="3" t="s">
        <v>1328</v>
      </c>
      <c r="C1042" s="3" t="s">
        <v>8</v>
      </c>
      <c r="D1042" s="3">
        <v>40.572941894866197</v>
      </c>
      <c r="E1042" s="3">
        <v>11.3486293906252</v>
      </c>
      <c r="F1042" s="3">
        <v>0.27970930528114202</v>
      </c>
      <c r="G1042" s="3">
        <v>3.2808664193289601E-6</v>
      </c>
      <c r="H1042" s="3" t="s">
        <v>43</v>
      </c>
    </row>
    <row r="1043" spans="1:8">
      <c r="A1043" s="3" t="s">
        <v>720</v>
      </c>
      <c r="B1043" s="3" t="s">
        <v>721</v>
      </c>
      <c r="C1043" s="3" t="s">
        <v>8</v>
      </c>
      <c r="D1043" s="3">
        <v>97.027886994094104</v>
      </c>
      <c r="E1043" s="3">
        <v>27.095763737752701</v>
      </c>
      <c r="F1043" s="3">
        <v>0.27925748542171203</v>
      </c>
      <c r="G1043" s="3">
        <v>5.47433715666652E-13</v>
      </c>
      <c r="H1043" s="3" t="s">
        <v>43</v>
      </c>
    </row>
    <row r="1044" spans="1:8">
      <c r="A1044" s="3" t="s">
        <v>1057</v>
      </c>
      <c r="B1044" s="3" t="s">
        <v>1057</v>
      </c>
      <c r="C1044" s="3" t="s">
        <v>8</v>
      </c>
      <c r="D1044" s="3">
        <v>96.865590672552898</v>
      </c>
      <c r="E1044" s="3">
        <v>27.031364944362601</v>
      </c>
      <c r="F1044" s="3">
        <v>0.27906054933108498</v>
      </c>
      <c r="G1044" s="3">
        <v>1.8164560456982299E-12</v>
      </c>
      <c r="H1044" s="3" t="s">
        <v>31</v>
      </c>
    </row>
    <row r="1045" spans="1:8">
      <c r="A1045" s="3" t="s">
        <v>1204</v>
      </c>
      <c r="B1045" s="3" t="s">
        <v>1205</v>
      </c>
      <c r="C1045" s="3" t="s">
        <v>8</v>
      </c>
      <c r="D1045" s="3">
        <v>117.98847603524101</v>
      </c>
      <c r="E1045" s="3">
        <v>32.887386159378799</v>
      </c>
      <c r="F1045" s="3">
        <v>0.278733883718915</v>
      </c>
      <c r="G1045" s="3">
        <v>2.47792165400105E-14</v>
      </c>
      <c r="H1045" s="3" t="s">
        <v>43</v>
      </c>
    </row>
    <row r="1046" spans="1:8">
      <c r="A1046" s="3" t="s">
        <v>1024</v>
      </c>
      <c r="B1046" s="3" t="s">
        <v>1024</v>
      </c>
      <c r="C1046" s="3" t="s">
        <v>8</v>
      </c>
      <c r="D1046" s="3">
        <v>74.855134140391002</v>
      </c>
      <c r="E1046" s="3">
        <v>20.7329663778449</v>
      </c>
      <c r="F1046" s="3">
        <v>0.27697454043646802</v>
      </c>
      <c r="G1046" s="3">
        <v>5.2275613051989303E-10</v>
      </c>
      <c r="H1046" s="3" t="s">
        <v>13</v>
      </c>
    </row>
    <row r="1047" spans="1:8">
      <c r="A1047" s="3" t="s">
        <v>1567</v>
      </c>
      <c r="B1047" s="3" t="s">
        <v>1567</v>
      </c>
      <c r="C1047" s="3" t="s">
        <v>8</v>
      </c>
      <c r="D1047" s="3">
        <v>196.684661681856</v>
      </c>
      <c r="E1047" s="3">
        <v>54.465274784999103</v>
      </c>
      <c r="F1047" s="3">
        <v>0.27691673727511401</v>
      </c>
      <c r="G1047" s="3">
        <v>9.7448811156463298E-21</v>
      </c>
      <c r="H1047" s="3" t="s">
        <v>13</v>
      </c>
    </row>
    <row r="1048" spans="1:8">
      <c r="A1048" s="3" t="s">
        <v>1219</v>
      </c>
      <c r="B1048" s="3" t="s">
        <v>1220</v>
      </c>
      <c r="C1048" s="3" t="s">
        <v>8</v>
      </c>
      <c r="D1048" s="3">
        <v>62.242307194943699</v>
      </c>
      <c r="E1048" s="3">
        <v>17.165515504796598</v>
      </c>
      <c r="F1048" s="3">
        <v>0.27578533441946401</v>
      </c>
      <c r="G1048" s="3">
        <v>2.4214802927167298E-7</v>
      </c>
      <c r="H1048" s="3" t="s">
        <v>60</v>
      </c>
    </row>
    <row r="1049" spans="1:8">
      <c r="A1049" s="3" t="s">
        <v>1391</v>
      </c>
      <c r="B1049" s="3" t="s">
        <v>1391</v>
      </c>
      <c r="C1049" s="3" t="s">
        <v>8</v>
      </c>
      <c r="D1049" s="3">
        <v>18.292131304109901</v>
      </c>
      <c r="E1049" s="3">
        <v>5.0379460330371701</v>
      </c>
      <c r="F1049" s="3">
        <v>0.275416021746205</v>
      </c>
      <c r="G1049" s="3">
        <v>1.0918190904622999E-3</v>
      </c>
      <c r="H1049" s="3" t="s">
        <v>13</v>
      </c>
    </row>
    <row r="1050" spans="1:8">
      <c r="A1050" s="3" t="s">
        <v>718</v>
      </c>
      <c r="B1050" s="3" t="s">
        <v>719</v>
      </c>
      <c r="C1050" s="3" t="s">
        <v>8</v>
      </c>
      <c r="D1050" s="3">
        <v>301.53969592896101</v>
      </c>
      <c r="E1050" s="3">
        <v>82.809207887151103</v>
      </c>
      <c r="F1050" s="3">
        <v>0.27462124889407602</v>
      </c>
      <c r="G1050" s="3">
        <v>3.6863559947821201E-10</v>
      </c>
      <c r="H1050" s="3" t="s">
        <v>43</v>
      </c>
    </row>
    <row r="1051" spans="1:8">
      <c r="A1051" s="3" t="s">
        <v>799</v>
      </c>
      <c r="B1051" s="3" t="s">
        <v>800</v>
      </c>
      <c r="C1051" s="3" t="s">
        <v>8</v>
      </c>
      <c r="D1051" s="3">
        <v>68.951162642880007</v>
      </c>
      <c r="E1051" s="3">
        <v>18.930465077523898</v>
      </c>
      <c r="F1051" s="3">
        <v>0.274548888690547</v>
      </c>
      <c r="G1051" s="3">
        <v>2.4849171375282099E-10</v>
      </c>
      <c r="H1051" s="3" t="s">
        <v>43</v>
      </c>
    </row>
    <row r="1052" spans="1:8">
      <c r="A1052" s="3" t="s">
        <v>1396</v>
      </c>
      <c r="B1052" s="3" t="s">
        <v>1397</v>
      </c>
      <c r="C1052" s="3" t="s">
        <v>8</v>
      </c>
      <c r="D1052" s="3">
        <v>162.97429509981001</v>
      </c>
      <c r="E1052" s="3">
        <v>44.728227798180498</v>
      </c>
      <c r="F1052" s="3">
        <v>0.27444958587357499</v>
      </c>
      <c r="G1052" s="3">
        <v>3.0833611348924899E-18</v>
      </c>
      <c r="H1052" s="3" t="s">
        <v>9</v>
      </c>
    </row>
    <row r="1053" spans="1:8">
      <c r="A1053" s="3" t="s">
        <v>738</v>
      </c>
      <c r="B1053" s="3" t="s">
        <v>738</v>
      </c>
      <c r="C1053" s="3" t="s">
        <v>8</v>
      </c>
      <c r="D1053" s="3">
        <v>364.98931115552398</v>
      </c>
      <c r="E1053" s="3">
        <v>100.15336074136999</v>
      </c>
      <c r="F1053" s="3">
        <v>0.27440080484629398</v>
      </c>
      <c r="G1053" s="3">
        <v>5.9110551123547799E-29</v>
      </c>
      <c r="H1053" s="3" t="s">
        <v>43</v>
      </c>
    </row>
    <row r="1054" spans="1:8">
      <c r="A1054" s="3" t="s">
        <v>732</v>
      </c>
      <c r="B1054" s="3" t="s">
        <v>733</v>
      </c>
      <c r="C1054" s="3" t="s">
        <v>8</v>
      </c>
      <c r="D1054" s="3">
        <v>74.858396796479596</v>
      </c>
      <c r="E1054" s="3">
        <v>20.433953753816901</v>
      </c>
      <c r="F1054" s="3">
        <v>0.27296809213496098</v>
      </c>
      <c r="G1054" s="3">
        <v>4.3619135447583601E-9</v>
      </c>
      <c r="H1054" s="3" t="s">
        <v>43</v>
      </c>
    </row>
    <row r="1055" spans="1:8">
      <c r="A1055" s="3" t="s">
        <v>106</v>
      </c>
      <c r="B1055" s="3" t="s">
        <v>107</v>
      </c>
      <c r="C1055" s="3" t="s">
        <v>8</v>
      </c>
      <c r="D1055" s="3">
        <v>66.405146707793307</v>
      </c>
      <c r="E1055" s="3">
        <v>18.004297790020399</v>
      </c>
      <c r="F1055" s="3">
        <v>0.27112804778891397</v>
      </c>
      <c r="G1055" s="3">
        <v>6.9179033123895802E-10</v>
      </c>
      <c r="H1055" s="3" t="s">
        <v>43</v>
      </c>
    </row>
    <row r="1056" spans="1:8">
      <c r="A1056" s="3" t="s">
        <v>1550</v>
      </c>
      <c r="B1056" s="3" t="s">
        <v>1551</v>
      </c>
      <c r="C1056" s="3" t="s">
        <v>8</v>
      </c>
      <c r="D1056" s="3">
        <v>195.218863496305</v>
      </c>
      <c r="E1056" s="3">
        <v>52.870538627530699</v>
      </c>
      <c r="F1056" s="3">
        <v>0.27082699735382598</v>
      </c>
      <c r="G1056" s="3">
        <v>2.9943846453215199E-21</v>
      </c>
      <c r="H1056" s="3" t="s">
        <v>40</v>
      </c>
    </row>
    <row r="1057" spans="1:8">
      <c r="A1057" s="3" t="s">
        <v>135</v>
      </c>
      <c r="B1057" s="3" t="s">
        <v>135</v>
      </c>
      <c r="C1057" s="3" t="s">
        <v>8</v>
      </c>
      <c r="D1057" s="3">
        <v>249.21371774366801</v>
      </c>
      <c r="E1057" s="3">
        <v>67.282819206340207</v>
      </c>
      <c r="F1057" s="3">
        <v>0.269980400017727</v>
      </c>
      <c r="G1057" s="3">
        <v>2.70391155501054E-24</v>
      </c>
      <c r="H1057" s="3" t="s">
        <v>13</v>
      </c>
    </row>
    <row r="1058" spans="1:8">
      <c r="A1058" s="3" t="s">
        <v>264</v>
      </c>
      <c r="B1058" s="3" t="s">
        <v>265</v>
      </c>
      <c r="C1058" s="3" t="s">
        <v>8</v>
      </c>
      <c r="D1058" s="3">
        <v>392.981617407469</v>
      </c>
      <c r="E1058" s="3">
        <v>105.30097900920499</v>
      </c>
      <c r="F1058" s="3">
        <v>0.26795395597352301</v>
      </c>
      <c r="G1058" s="3">
        <v>6.9477465286509404E-32</v>
      </c>
      <c r="H1058" s="3" t="s">
        <v>13</v>
      </c>
    </row>
    <row r="1059" spans="1:8">
      <c r="A1059" s="3" t="s">
        <v>1237</v>
      </c>
      <c r="B1059" s="3" t="s">
        <v>1237</v>
      </c>
      <c r="C1059" s="3" t="s">
        <v>8</v>
      </c>
      <c r="D1059" s="3">
        <v>22.683604520041399</v>
      </c>
      <c r="E1059" s="3">
        <v>6.0760695269500102</v>
      </c>
      <c r="F1059" s="3">
        <v>0.26786172901144001</v>
      </c>
      <c r="G1059" s="3">
        <v>2.6056310213060498E-4</v>
      </c>
      <c r="H1059" s="3" t="s">
        <v>31</v>
      </c>
    </row>
    <row r="1060" spans="1:8">
      <c r="A1060" s="3" t="s">
        <v>1218</v>
      </c>
      <c r="B1060" s="3" t="s">
        <v>1218</v>
      </c>
      <c r="C1060" s="3" t="s">
        <v>8</v>
      </c>
      <c r="D1060" s="3">
        <v>25.359860429844101</v>
      </c>
      <c r="E1060" s="3">
        <v>6.7906108146941699</v>
      </c>
      <c r="F1060" s="3">
        <v>0.26777003893534101</v>
      </c>
      <c r="G1060" s="3">
        <v>1.06550449345912E-4</v>
      </c>
      <c r="H1060" s="3" t="s">
        <v>31</v>
      </c>
    </row>
    <row r="1061" spans="1:8">
      <c r="A1061" s="3" t="s">
        <v>350</v>
      </c>
      <c r="B1061" s="3" t="s">
        <v>351</v>
      </c>
      <c r="C1061" s="3" t="s">
        <v>8</v>
      </c>
      <c r="D1061" s="3">
        <v>160.90948448068599</v>
      </c>
      <c r="E1061" s="3">
        <v>43.083655122047901</v>
      </c>
      <c r="F1061" s="3">
        <v>0.26775087410847698</v>
      </c>
      <c r="G1061" s="3">
        <v>5.3244251250526902E-19</v>
      </c>
      <c r="H1061" s="3" t="s">
        <v>40</v>
      </c>
    </row>
    <row r="1062" spans="1:8">
      <c r="A1062" s="3" t="s">
        <v>1569</v>
      </c>
      <c r="B1062" s="3" t="s">
        <v>1569</v>
      </c>
      <c r="C1062" s="3" t="s">
        <v>8</v>
      </c>
      <c r="D1062" s="3">
        <v>21.036540847543399</v>
      </c>
      <c r="E1062" s="3">
        <v>5.6298296965526999</v>
      </c>
      <c r="F1062" s="3">
        <v>0.267621456272367</v>
      </c>
      <c r="G1062" s="3">
        <v>8.0095064890735703E-4</v>
      </c>
      <c r="H1062" s="3" t="s">
        <v>13</v>
      </c>
    </row>
    <row r="1063" spans="1:8">
      <c r="A1063" s="3" t="s">
        <v>1649</v>
      </c>
      <c r="B1063" s="3" t="s">
        <v>1650</v>
      </c>
      <c r="C1063" s="3" t="s">
        <v>8</v>
      </c>
      <c r="D1063" s="3">
        <v>66.186077845736094</v>
      </c>
      <c r="E1063" s="3">
        <v>17.676155750573098</v>
      </c>
      <c r="F1063" s="3">
        <v>0.26706758167135902</v>
      </c>
      <c r="G1063" s="3">
        <v>4.7855512221849202E-10</v>
      </c>
      <c r="H1063" s="3" t="s">
        <v>43</v>
      </c>
    </row>
    <row r="1064" spans="1:8">
      <c r="A1064" s="3" t="s">
        <v>1635</v>
      </c>
      <c r="B1064" s="3" t="s">
        <v>1636</v>
      </c>
      <c r="C1064" s="3" t="s">
        <v>8</v>
      </c>
      <c r="D1064" s="3">
        <v>1442.74754349767</v>
      </c>
      <c r="E1064" s="3">
        <v>384.64275407063599</v>
      </c>
      <c r="F1064" s="3">
        <v>0.26660433823241297</v>
      </c>
      <c r="G1064" s="3">
        <v>3.87725437805537E-15</v>
      </c>
      <c r="H1064" s="3" t="s">
        <v>19</v>
      </c>
    </row>
    <row r="1065" spans="1:8">
      <c r="A1065" s="3" t="s">
        <v>929</v>
      </c>
      <c r="B1065" s="3" t="s">
        <v>930</v>
      </c>
      <c r="C1065" s="3" t="s">
        <v>8</v>
      </c>
      <c r="D1065" s="3">
        <v>121.191958240806</v>
      </c>
      <c r="E1065" s="3">
        <v>32.280936977159101</v>
      </c>
      <c r="F1065" s="3">
        <v>0.26636203792513702</v>
      </c>
      <c r="G1065" s="3">
        <v>1.2276610799366999E-15</v>
      </c>
      <c r="H1065" s="3" t="s">
        <v>9</v>
      </c>
    </row>
    <row r="1066" spans="1:8">
      <c r="A1066" s="3" t="s">
        <v>63</v>
      </c>
      <c r="B1066" s="3" t="s">
        <v>63</v>
      </c>
      <c r="C1066" s="3" t="s">
        <v>8</v>
      </c>
      <c r="D1066" s="3">
        <v>99.634592450099007</v>
      </c>
      <c r="E1066" s="3">
        <v>26.516164865307498</v>
      </c>
      <c r="F1066" s="3">
        <v>0.26613412283076099</v>
      </c>
      <c r="G1066" s="3">
        <v>1.38269131807656E-13</v>
      </c>
      <c r="H1066" s="3" t="s">
        <v>19</v>
      </c>
    </row>
    <row r="1067" spans="1:8">
      <c r="A1067" s="3" t="s">
        <v>703</v>
      </c>
      <c r="B1067" s="3" t="s">
        <v>703</v>
      </c>
      <c r="C1067" s="3" t="s">
        <v>8</v>
      </c>
      <c r="D1067" s="3">
        <v>25.170771978215701</v>
      </c>
      <c r="E1067" s="3">
        <v>6.6970826058848099</v>
      </c>
      <c r="F1067" s="3">
        <v>0.26606584063773903</v>
      </c>
      <c r="G1067" s="3">
        <v>1.51986783633801E-4</v>
      </c>
      <c r="H1067" s="3" t="s">
        <v>13</v>
      </c>
    </row>
    <row r="1068" spans="1:8">
      <c r="A1068" s="3" t="s">
        <v>724</v>
      </c>
      <c r="B1068" s="3" t="s">
        <v>725</v>
      </c>
      <c r="C1068" s="3" t="s">
        <v>8</v>
      </c>
      <c r="D1068" s="3">
        <v>205.282770702546</v>
      </c>
      <c r="E1068" s="3">
        <v>54.4384260972137</v>
      </c>
      <c r="F1068" s="3">
        <v>0.26518750653504602</v>
      </c>
      <c r="G1068" s="3">
        <v>2.2698979677919201E-22</v>
      </c>
      <c r="H1068" s="3" t="s">
        <v>43</v>
      </c>
    </row>
    <row r="1069" spans="1:8">
      <c r="A1069" s="3" t="s">
        <v>1129</v>
      </c>
      <c r="B1069" s="3" t="s">
        <v>1129</v>
      </c>
      <c r="C1069" s="3" t="s">
        <v>8</v>
      </c>
      <c r="D1069" s="3">
        <v>88.952060316688502</v>
      </c>
      <c r="E1069" s="3">
        <v>23.5069100290658</v>
      </c>
      <c r="F1069" s="3">
        <v>0.26426493040606502</v>
      </c>
      <c r="G1069" s="3">
        <v>1.66585620914193E-12</v>
      </c>
      <c r="H1069" s="3" t="s">
        <v>31</v>
      </c>
    </row>
    <row r="1070" spans="1:8">
      <c r="A1070" s="3" t="s">
        <v>315</v>
      </c>
      <c r="B1070" s="3" t="s">
        <v>316</v>
      </c>
      <c r="C1070" s="3" t="s">
        <v>8</v>
      </c>
      <c r="D1070" s="3">
        <v>34.724581010094703</v>
      </c>
      <c r="E1070" s="3">
        <v>9.1497247785708709</v>
      </c>
      <c r="F1070" s="3">
        <v>0.263494173649236</v>
      </c>
      <c r="G1070" s="3">
        <v>6.1599477048829204E-6</v>
      </c>
      <c r="H1070" s="3" t="s">
        <v>60</v>
      </c>
    </row>
    <row r="1071" spans="1:8">
      <c r="A1071" s="3" t="s">
        <v>1516</v>
      </c>
      <c r="B1071" s="3" t="s">
        <v>1517</v>
      </c>
      <c r="C1071" s="3" t="s">
        <v>8</v>
      </c>
      <c r="D1071" s="3">
        <v>21.438581284852301</v>
      </c>
      <c r="E1071" s="3">
        <v>5.6382520087271804</v>
      </c>
      <c r="F1071" s="3">
        <v>0.262995574838293</v>
      </c>
      <c r="G1071" s="3">
        <v>2.57020089647535E-3</v>
      </c>
      <c r="H1071" s="3" t="s">
        <v>9</v>
      </c>
    </row>
    <row r="1072" spans="1:8">
      <c r="A1072" s="3" t="s">
        <v>1773</v>
      </c>
      <c r="B1072" s="3" t="s">
        <v>1773</v>
      </c>
      <c r="C1072" s="3" t="s">
        <v>8</v>
      </c>
      <c r="D1072" s="3">
        <v>40.361077461215302</v>
      </c>
      <c r="E1072" s="3">
        <v>10.601096208565901</v>
      </c>
      <c r="F1072" s="3">
        <v>0.26265642236020498</v>
      </c>
      <c r="G1072" s="3">
        <v>6.6635595569504303E-7</v>
      </c>
      <c r="H1072" s="3" t="s">
        <v>60</v>
      </c>
    </row>
    <row r="1073" spans="1:8">
      <c r="A1073" s="3" t="s">
        <v>1900</v>
      </c>
      <c r="B1073" s="3" t="s">
        <v>1901</v>
      </c>
      <c r="C1073" s="3" t="s">
        <v>8</v>
      </c>
      <c r="D1073" s="3">
        <v>35.675980396996998</v>
      </c>
      <c r="E1073" s="3">
        <v>9.3529284661557099</v>
      </c>
      <c r="F1073" s="3">
        <v>0.262163179878386</v>
      </c>
      <c r="G1073" s="3">
        <v>3.4428474321549799E-6</v>
      </c>
      <c r="H1073" s="3" t="s">
        <v>43</v>
      </c>
    </row>
    <row r="1074" spans="1:8">
      <c r="A1074" s="3" t="s">
        <v>301</v>
      </c>
      <c r="B1074" s="3" t="s">
        <v>302</v>
      </c>
      <c r="C1074" s="3" t="s">
        <v>8</v>
      </c>
      <c r="D1074" s="3">
        <v>51.7513478853583</v>
      </c>
      <c r="E1074" s="3">
        <v>13.5666577326732</v>
      </c>
      <c r="F1074" s="3">
        <v>0.262150809341752</v>
      </c>
      <c r="G1074" s="3">
        <v>2.0123593901615001E-8</v>
      </c>
      <c r="H1074" s="3" t="s">
        <v>43</v>
      </c>
    </row>
    <row r="1075" spans="1:8">
      <c r="A1075" s="3" t="s">
        <v>730</v>
      </c>
      <c r="B1075" s="3" t="s">
        <v>731</v>
      </c>
      <c r="C1075" s="3" t="s">
        <v>8</v>
      </c>
      <c r="D1075" s="3">
        <v>323.018589753036</v>
      </c>
      <c r="E1075" s="3">
        <v>84.314276692717002</v>
      </c>
      <c r="F1075" s="3">
        <v>0.26101988977531998</v>
      </c>
      <c r="G1075" s="3">
        <v>3.33829974004048E-29</v>
      </c>
      <c r="H1075" s="3" t="s">
        <v>43</v>
      </c>
    </row>
    <row r="1076" spans="1:8">
      <c r="A1076" s="3" t="s">
        <v>1110</v>
      </c>
      <c r="B1076" s="3" t="s">
        <v>1110</v>
      </c>
      <c r="C1076" s="3" t="s">
        <v>8</v>
      </c>
      <c r="D1076" s="3">
        <v>4856.1924366933099</v>
      </c>
      <c r="E1076" s="3">
        <v>1265.9087883362199</v>
      </c>
      <c r="F1076" s="3">
        <v>0.26067928831877402</v>
      </c>
      <c r="G1076" s="3">
        <v>3.2175404474412701E-38</v>
      </c>
      <c r="H1076" s="3" t="s">
        <v>31</v>
      </c>
    </row>
    <row r="1077" spans="1:8">
      <c r="A1077" s="3" t="s">
        <v>902</v>
      </c>
      <c r="B1077" s="3" t="s">
        <v>903</v>
      </c>
      <c r="C1077" s="3" t="s">
        <v>8</v>
      </c>
      <c r="D1077" s="3">
        <v>38.053693297951099</v>
      </c>
      <c r="E1077" s="3">
        <v>9.8826924419259399</v>
      </c>
      <c r="F1077" s="3">
        <v>0.25970389692655799</v>
      </c>
      <c r="G1077" s="3">
        <v>1.0345586935270999E-6</v>
      </c>
      <c r="H1077" s="3" t="s">
        <v>13</v>
      </c>
    </row>
    <row r="1078" spans="1:8">
      <c r="A1078" s="3" t="s">
        <v>371</v>
      </c>
      <c r="B1078" s="3" t="s">
        <v>372</v>
      </c>
      <c r="C1078" s="3" t="s">
        <v>8</v>
      </c>
      <c r="D1078" s="3">
        <v>7048.6113588586004</v>
      </c>
      <c r="E1078" s="3">
        <v>1830.2161525321201</v>
      </c>
      <c r="F1078" s="3">
        <v>0.25965627261204099</v>
      </c>
      <c r="G1078" s="3">
        <v>3.5297540259844401E-60</v>
      </c>
      <c r="H1078" s="3" t="s">
        <v>13</v>
      </c>
    </row>
    <row r="1079" spans="1:8">
      <c r="A1079" s="3" t="s">
        <v>320</v>
      </c>
      <c r="B1079" s="3" t="s">
        <v>320</v>
      </c>
      <c r="C1079" s="3" t="s">
        <v>8</v>
      </c>
      <c r="D1079" s="3">
        <v>123.223290901022</v>
      </c>
      <c r="E1079" s="3">
        <v>31.886814393059801</v>
      </c>
      <c r="F1079" s="3">
        <v>0.25877262455742001</v>
      </c>
      <c r="G1079" s="3">
        <v>1.7039584710924899E-12</v>
      </c>
      <c r="H1079" s="3" t="s">
        <v>43</v>
      </c>
    </row>
    <row r="1080" spans="1:8">
      <c r="A1080" s="3" t="s">
        <v>644</v>
      </c>
      <c r="B1080" s="3" t="s">
        <v>645</v>
      </c>
      <c r="C1080" s="3" t="s">
        <v>8</v>
      </c>
      <c r="D1080" s="3">
        <v>301.32082540223001</v>
      </c>
      <c r="E1080" s="3">
        <v>77.559635854354696</v>
      </c>
      <c r="F1080" s="3">
        <v>0.25739885635458898</v>
      </c>
      <c r="G1080" s="3">
        <v>2.2855859394054499E-28</v>
      </c>
      <c r="H1080" s="3" t="s">
        <v>43</v>
      </c>
    </row>
    <row r="1081" spans="1:8">
      <c r="A1081" s="3" t="s">
        <v>1778</v>
      </c>
      <c r="B1081" s="3" t="s">
        <v>1779</v>
      </c>
      <c r="C1081" s="3" t="s">
        <v>8</v>
      </c>
      <c r="D1081" s="3">
        <v>262.67994498765898</v>
      </c>
      <c r="E1081" s="3">
        <v>67.600258205979202</v>
      </c>
      <c r="F1081" s="3">
        <v>0.25734837963802398</v>
      </c>
      <c r="G1081" s="3">
        <v>1.2816415201636199E-26</v>
      </c>
      <c r="H1081" s="3" t="s">
        <v>9</v>
      </c>
    </row>
    <row r="1082" spans="1:8">
      <c r="A1082" s="3" t="s">
        <v>1973</v>
      </c>
      <c r="B1082" s="3" t="s">
        <v>1974</v>
      </c>
      <c r="C1082" s="3" t="s">
        <v>8</v>
      </c>
      <c r="D1082" s="3">
        <v>415.41072389875399</v>
      </c>
      <c r="E1082" s="3">
        <v>106.899580889547</v>
      </c>
      <c r="F1082" s="3">
        <v>0.25733466841265601</v>
      </c>
      <c r="G1082" s="3">
        <v>4.8767701660996398E-33</v>
      </c>
      <c r="H1082" s="3" t="s">
        <v>13</v>
      </c>
    </row>
    <row r="1083" spans="1:8">
      <c r="A1083" s="3" t="s">
        <v>886</v>
      </c>
      <c r="B1083" s="3" t="s">
        <v>886</v>
      </c>
      <c r="C1083" s="3" t="s">
        <v>8</v>
      </c>
      <c r="D1083" s="3">
        <v>53.008135857546797</v>
      </c>
      <c r="E1083" s="3">
        <v>13.5229644205389</v>
      </c>
      <c r="F1083" s="3">
        <v>0.25511111080910798</v>
      </c>
      <c r="G1083" s="3">
        <v>8.6229253676071505E-9</v>
      </c>
      <c r="H1083" s="3" t="s">
        <v>13</v>
      </c>
    </row>
    <row r="1084" spans="1:8">
      <c r="A1084" s="3" t="s">
        <v>1629</v>
      </c>
      <c r="B1084" s="3" t="s">
        <v>1630</v>
      </c>
      <c r="C1084" s="3" t="s">
        <v>8</v>
      </c>
      <c r="D1084" s="3">
        <v>50.6183489514558</v>
      </c>
      <c r="E1084" s="3">
        <v>12.8521164449291</v>
      </c>
      <c r="F1084" s="3">
        <v>0.25390232418000402</v>
      </c>
      <c r="G1084" s="3">
        <v>2.45261139836215E-8</v>
      </c>
      <c r="H1084" s="3" t="s">
        <v>43</v>
      </c>
    </row>
    <row r="1085" spans="1:8">
      <c r="A1085" s="3" t="s">
        <v>338</v>
      </c>
      <c r="B1085" s="3" t="s">
        <v>339</v>
      </c>
      <c r="C1085" s="3" t="s">
        <v>8</v>
      </c>
      <c r="D1085" s="3">
        <v>218.268770018819</v>
      </c>
      <c r="E1085" s="3">
        <v>55.116113011746997</v>
      </c>
      <c r="F1085" s="3">
        <v>0.25251488340267397</v>
      </c>
      <c r="G1085" s="3">
        <v>2.9371404604473599E-25</v>
      </c>
      <c r="H1085" s="3" t="s">
        <v>43</v>
      </c>
    </row>
    <row r="1086" spans="1:8">
      <c r="A1086" s="3" t="s">
        <v>1703</v>
      </c>
      <c r="B1086" s="3" t="s">
        <v>1704</v>
      </c>
      <c r="C1086" s="3" t="s">
        <v>8</v>
      </c>
      <c r="D1086" s="3">
        <v>33.342582387537497</v>
      </c>
      <c r="E1086" s="3">
        <v>8.4144763875819208</v>
      </c>
      <c r="F1086" s="3">
        <v>0.252364267703722</v>
      </c>
      <c r="G1086" s="3">
        <v>5.0051123297273699E-6</v>
      </c>
      <c r="H1086" s="3" t="s">
        <v>31</v>
      </c>
    </row>
    <row r="1087" spans="1:8">
      <c r="A1087" s="3" t="s">
        <v>2022</v>
      </c>
      <c r="B1087" s="3" t="s">
        <v>2022</v>
      </c>
      <c r="C1087" s="3" t="s">
        <v>8</v>
      </c>
      <c r="D1087" s="3">
        <v>226.21661719743699</v>
      </c>
      <c r="E1087" s="3">
        <v>56.961611891808602</v>
      </c>
      <c r="F1087" s="3">
        <v>0.25180118329721901</v>
      </c>
      <c r="G1087" s="3">
        <v>1.5523825775219299E-24</v>
      </c>
      <c r="H1087" s="3" t="s">
        <v>13</v>
      </c>
    </row>
    <row r="1088" spans="1:8">
      <c r="A1088" s="3" t="s">
        <v>256</v>
      </c>
      <c r="B1088" s="3" t="s">
        <v>256</v>
      </c>
      <c r="C1088" s="3" t="s">
        <v>8</v>
      </c>
      <c r="D1088" s="3">
        <v>33.630114151363102</v>
      </c>
      <c r="E1088" s="3">
        <v>8.4497473875418105</v>
      </c>
      <c r="F1088" s="3">
        <v>0.25125538823659699</v>
      </c>
      <c r="G1088" s="3">
        <v>4.1437387969397301E-6</v>
      </c>
      <c r="H1088" s="3" t="s">
        <v>13</v>
      </c>
    </row>
    <row r="1089" spans="1:8">
      <c r="A1089" s="3" t="s">
        <v>288</v>
      </c>
      <c r="B1089" s="3" t="s">
        <v>288</v>
      </c>
      <c r="C1089" s="3" t="s">
        <v>8</v>
      </c>
      <c r="D1089" s="3">
        <v>104.721680367795</v>
      </c>
      <c r="E1089" s="3">
        <v>26.308401344444</v>
      </c>
      <c r="F1089" s="3">
        <v>0.251222108469286</v>
      </c>
      <c r="G1089" s="3">
        <v>5.2585880969424E-9</v>
      </c>
      <c r="H1089" s="3" t="s">
        <v>13</v>
      </c>
    </row>
    <row r="1090" spans="1:8">
      <c r="A1090" s="3" t="s">
        <v>1542</v>
      </c>
      <c r="B1090" s="3" t="s">
        <v>1543</v>
      </c>
      <c r="C1090" s="3" t="s">
        <v>8</v>
      </c>
      <c r="D1090" s="3">
        <v>945.10433996091399</v>
      </c>
      <c r="E1090" s="3">
        <v>237.347295728175</v>
      </c>
      <c r="F1090" s="3">
        <v>0.25113343119130199</v>
      </c>
      <c r="G1090" s="3">
        <v>4.9335267618304198E-47</v>
      </c>
      <c r="H1090" s="3" t="s">
        <v>40</v>
      </c>
    </row>
    <row r="1091" spans="1:8">
      <c r="A1091" s="3" t="s">
        <v>1728</v>
      </c>
      <c r="B1091" s="3" t="s">
        <v>1729</v>
      </c>
      <c r="C1091" s="3" t="s">
        <v>8</v>
      </c>
      <c r="D1091" s="3">
        <v>21.410751186566799</v>
      </c>
      <c r="E1091" s="3">
        <v>5.3576657603100299</v>
      </c>
      <c r="F1091" s="3">
        <v>0.25023249831941602</v>
      </c>
      <c r="G1091" s="3">
        <v>2.0713962171082801E-4</v>
      </c>
      <c r="H1091" s="3" t="s">
        <v>43</v>
      </c>
    </row>
    <row r="1092" spans="1:8">
      <c r="A1092" s="3" t="s">
        <v>836</v>
      </c>
      <c r="B1092" s="3" t="s">
        <v>837</v>
      </c>
      <c r="C1092" s="3" t="s">
        <v>8</v>
      </c>
      <c r="D1092" s="3">
        <v>143.11859041805801</v>
      </c>
      <c r="E1092" s="3">
        <v>35.783987434828298</v>
      </c>
      <c r="F1092" s="3">
        <v>0.25003032331649699</v>
      </c>
      <c r="G1092" s="3">
        <v>1.9513032367488999E-18</v>
      </c>
      <c r="H1092" s="3" t="s">
        <v>40</v>
      </c>
    </row>
    <row r="1093" spans="1:8">
      <c r="A1093" s="3" t="s">
        <v>340</v>
      </c>
      <c r="B1093" s="3" t="s">
        <v>341</v>
      </c>
      <c r="C1093" s="3" t="s">
        <v>8</v>
      </c>
      <c r="D1093" s="3">
        <v>105.297102747415</v>
      </c>
      <c r="E1093" s="3">
        <v>26.287694241199201</v>
      </c>
      <c r="F1093" s="3">
        <v>0.24965258829825299</v>
      </c>
      <c r="G1093" s="3">
        <v>6.4335245111318999E-15</v>
      </c>
      <c r="H1093" s="3" t="s">
        <v>43</v>
      </c>
    </row>
    <row r="1094" spans="1:8">
      <c r="A1094" s="3" t="s">
        <v>1284</v>
      </c>
      <c r="B1094" s="3" t="s">
        <v>1285</v>
      </c>
      <c r="C1094" s="3" t="s">
        <v>8</v>
      </c>
      <c r="D1094" s="3">
        <v>74.1840868808236</v>
      </c>
      <c r="E1094" s="3">
        <v>18.512657308163</v>
      </c>
      <c r="F1094" s="3">
        <v>0.24955024839631099</v>
      </c>
      <c r="G1094" s="3">
        <v>1.8049346133861901E-5</v>
      </c>
      <c r="H1094" s="3" t="s">
        <v>43</v>
      </c>
    </row>
    <row r="1095" spans="1:8">
      <c r="A1095" s="3" t="s">
        <v>1096</v>
      </c>
      <c r="B1095" s="3" t="s">
        <v>1096</v>
      </c>
      <c r="C1095" s="3" t="s">
        <v>8</v>
      </c>
      <c r="D1095" s="3">
        <v>504.668791337004</v>
      </c>
      <c r="E1095" s="3">
        <v>125.929714138432</v>
      </c>
      <c r="F1095" s="3">
        <v>0.249529426626144</v>
      </c>
      <c r="G1095" s="3">
        <v>1.9754459700508201E-38</v>
      </c>
      <c r="H1095" s="3" t="s">
        <v>31</v>
      </c>
    </row>
    <row r="1096" spans="1:8">
      <c r="A1096" s="3" t="s">
        <v>312</v>
      </c>
      <c r="B1096" s="3" t="s">
        <v>312</v>
      </c>
      <c r="C1096" s="3" t="s">
        <v>8</v>
      </c>
      <c r="D1096" s="3">
        <v>32.984437409800101</v>
      </c>
      <c r="E1096" s="3">
        <v>8.2189960357996394</v>
      </c>
      <c r="F1096" s="3">
        <v>0.24917799669239299</v>
      </c>
      <c r="G1096" s="3">
        <v>4.5467947220982603E-5</v>
      </c>
      <c r="H1096" s="3" t="s">
        <v>31</v>
      </c>
    </row>
    <row r="1097" spans="1:8">
      <c r="A1097" s="3" t="s">
        <v>1392</v>
      </c>
      <c r="B1097" s="3" t="s">
        <v>1393</v>
      </c>
      <c r="C1097" s="3" t="s">
        <v>8</v>
      </c>
      <c r="D1097" s="3">
        <v>10.880172249780999</v>
      </c>
      <c r="E1097" s="3">
        <v>2.7079614845797502</v>
      </c>
      <c r="F1097" s="3">
        <v>0.24888957843790099</v>
      </c>
      <c r="G1097" s="3">
        <v>7.4684605115121101E-3</v>
      </c>
      <c r="H1097" s="3" t="s">
        <v>43</v>
      </c>
    </row>
    <row r="1098" spans="1:8">
      <c r="A1098" s="3" t="s">
        <v>562</v>
      </c>
      <c r="B1098" s="3" t="s">
        <v>563</v>
      </c>
      <c r="C1098" s="3" t="s">
        <v>8</v>
      </c>
      <c r="D1098" s="3">
        <v>108.662572006383</v>
      </c>
      <c r="E1098" s="3">
        <v>26.805173425899099</v>
      </c>
      <c r="F1098" s="3">
        <v>0.24668267031563099</v>
      </c>
      <c r="G1098" s="3">
        <v>8.6120731810432005E-16</v>
      </c>
      <c r="H1098" s="3" t="s">
        <v>9</v>
      </c>
    </row>
    <row r="1099" spans="1:8">
      <c r="A1099" s="3" t="s">
        <v>609</v>
      </c>
      <c r="B1099" s="3" t="s">
        <v>610</v>
      </c>
      <c r="C1099" s="3" t="s">
        <v>8</v>
      </c>
      <c r="D1099" s="3">
        <v>123.37628206584399</v>
      </c>
      <c r="E1099" s="3">
        <v>30.146432780484002</v>
      </c>
      <c r="F1099" s="3">
        <v>0.24434544691819499</v>
      </c>
      <c r="G1099" s="3">
        <v>3.0098830001654999E-17</v>
      </c>
      <c r="H1099" s="3" t="s">
        <v>43</v>
      </c>
    </row>
    <row r="1100" spans="1:8">
      <c r="A1100" s="3" t="s">
        <v>391</v>
      </c>
      <c r="B1100" s="3" t="s">
        <v>392</v>
      </c>
      <c r="C1100" s="3" t="s">
        <v>8</v>
      </c>
      <c r="D1100" s="3">
        <v>660.49024909945797</v>
      </c>
      <c r="E1100" s="3">
        <v>161.162349341344</v>
      </c>
      <c r="F1100" s="3">
        <v>0.24400413111485</v>
      </c>
      <c r="G1100" s="3">
        <v>4.84340437873225E-43</v>
      </c>
      <c r="H1100" s="3" t="s">
        <v>9</v>
      </c>
    </row>
    <row r="1101" spans="1:8">
      <c r="A1101" s="3" t="s">
        <v>883</v>
      </c>
      <c r="B1101" s="3" t="s">
        <v>884</v>
      </c>
      <c r="C1101" s="3" t="s">
        <v>8</v>
      </c>
      <c r="D1101" s="3">
        <v>138.361817379814</v>
      </c>
      <c r="E1101" s="3">
        <v>33.722304343717802</v>
      </c>
      <c r="F1101" s="3">
        <v>0.24372550883129401</v>
      </c>
      <c r="G1101" s="3">
        <v>6.6629926412419499E-19</v>
      </c>
      <c r="H1101" s="3" t="s">
        <v>43</v>
      </c>
    </row>
    <row r="1102" spans="1:8">
      <c r="A1102" s="3" t="s">
        <v>411</v>
      </c>
      <c r="B1102" s="3" t="s">
        <v>412</v>
      </c>
      <c r="C1102" s="3" t="s">
        <v>8</v>
      </c>
      <c r="D1102" s="3">
        <v>322.702734083255</v>
      </c>
      <c r="E1102" s="3">
        <v>78.535638038533094</v>
      </c>
      <c r="F1102" s="3">
        <v>0.24336836891586899</v>
      </c>
      <c r="G1102" s="3">
        <v>1.1356761020529701E-14</v>
      </c>
      <c r="H1102" s="3" t="s">
        <v>9</v>
      </c>
    </row>
    <row r="1103" spans="1:8">
      <c r="A1103" s="3" t="s">
        <v>413</v>
      </c>
      <c r="B1103" s="3" t="s">
        <v>414</v>
      </c>
      <c r="C1103" s="3" t="s">
        <v>8</v>
      </c>
      <c r="D1103" s="3">
        <v>377.87570523182302</v>
      </c>
      <c r="E1103" s="3">
        <v>91.879966731638703</v>
      </c>
      <c r="F1103" s="3">
        <v>0.243148647715447</v>
      </c>
      <c r="G1103" s="3">
        <v>1.6906621742402601E-34</v>
      </c>
      <c r="H1103" s="3" t="s">
        <v>9</v>
      </c>
    </row>
    <row r="1104" spans="1:8">
      <c r="A1104" s="3" t="s">
        <v>1653</v>
      </c>
      <c r="B1104" s="3" t="s">
        <v>1654</v>
      </c>
      <c r="C1104" s="3" t="s">
        <v>8</v>
      </c>
      <c r="D1104" s="3">
        <v>152.920336378478</v>
      </c>
      <c r="E1104" s="3">
        <v>37.115679322611498</v>
      </c>
      <c r="F1104" s="3">
        <v>0.242712514251539</v>
      </c>
      <c r="G1104" s="3">
        <v>3.4822144344068301E-20</v>
      </c>
      <c r="H1104" s="3" t="s">
        <v>43</v>
      </c>
    </row>
    <row r="1105" spans="1:8">
      <c r="A1105" s="3" t="s">
        <v>1679</v>
      </c>
      <c r="B1105" s="3" t="s">
        <v>1679</v>
      </c>
      <c r="C1105" s="3" t="s">
        <v>8</v>
      </c>
      <c r="D1105" s="3">
        <v>1661.4513089754</v>
      </c>
      <c r="E1105" s="3">
        <v>402.29732643103102</v>
      </c>
      <c r="F1105" s="3">
        <v>0.24213609165538799</v>
      </c>
      <c r="G1105" s="3">
        <v>8.5694534342335302E-44</v>
      </c>
      <c r="H1105" s="3" t="s">
        <v>19</v>
      </c>
    </row>
    <row r="1106" spans="1:8">
      <c r="A1106" s="3" t="s">
        <v>22</v>
      </c>
      <c r="B1106" s="3" t="s">
        <v>23</v>
      </c>
      <c r="C1106" s="3" t="s">
        <v>8</v>
      </c>
      <c r="D1106" s="3">
        <v>200.44214851747699</v>
      </c>
      <c r="E1106" s="3">
        <v>48.455884779073102</v>
      </c>
      <c r="F1106" s="3">
        <v>0.24174498795520599</v>
      </c>
      <c r="G1106" s="3">
        <v>2.83958709083431E-14</v>
      </c>
      <c r="H1106" s="3" t="s">
        <v>13</v>
      </c>
    </row>
    <row r="1107" spans="1:8">
      <c r="A1107" s="3" t="s">
        <v>888</v>
      </c>
      <c r="B1107" s="3" t="s">
        <v>888</v>
      </c>
      <c r="C1107" s="3" t="s">
        <v>8</v>
      </c>
      <c r="D1107" s="3">
        <v>551.003909349114</v>
      </c>
      <c r="E1107" s="3">
        <v>133.13515626245899</v>
      </c>
      <c r="F1107" s="3">
        <v>0.24162288870096801</v>
      </c>
      <c r="G1107" s="3">
        <v>4.0190349049790199E-41</v>
      </c>
      <c r="H1107" s="3" t="s">
        <v>31</v>
      </c>
    </row>
    <row r="1108" spans="1:8">
      <c r="A1108" s="3" t="s">
        <v>726</v>
      </c>
      <c r="B1108" s="3" t="s">
        <v>727</v>
      </c>
      <c r="C1108" s="3" t="s">
        <v>8</v>
      </c>
      <c r="D1108" s="3">
        <v>391.38896663189598</v>
      </c>
      <c r="E1108" s="3">
        <v>94.4721127748914</v>
      </c>
      <c r="F1108" s="3">
        <v>0.241376535439598</v>
      </c>
      <c r="G1108" s="3">
        <v>6.4652467914114003E-35</v>
      </c>
      <c r="H1108" s="3" t="s">
        <v>43</v>
      </c>
    </row>
    <row r="1109" spans="1:8">
      <c r="A1109" s="3" t="s">
        <v>1223</v>
      </c>
      <c r="B1109" s="3" t="s">
        <v>1224</v>
      </c>
      <c r="C1109" s="3" t="s">
        <v>8</v>
      </c>
      <c r="D1109" s="3">
        <v>996.76603186023397</v>
      </c>
      <c r="E1109" s="3">
        <v>240.26004427359101</v>
      </c>
      <c r="F1109" s="3">
        <v>0.241039558526288</v>
      </c>
      <c r="G1109" s="3">
        <v>9.2213647221983305E-48</v>
      </c>
      <c r="H1109" s="3" t="s">
        <v>40</v>
      </c>
    </row>
    <row r="1110" spans="1:8">
      <c r="A1110" s="3" t="s">
        <v>332</v>
      </c>
      <c r="B1110" s="3" t="s">
        <v>332</v>
      </c>
      <c r="C1110" s="3" t="s">
        <v>8</v>
      </c>
      <c r="D1110" s="3">
        <v>79.452848721266506</v>
      </c>
      <c r="E1110" s="3">
        <v>19.148234283812901</v>
      </c>
      <c r="F1110" s="3">
        <v>0.24100123018858699</v>
      </c>
      <c r="G1110" s="3">
        <v>1.3004762053069799E-12</v>
      </c>
      <c r="H1110" s="3" t="s">
        <v>31</v>
      </c>
    </row>
    <row r="1111" spans="1:8">
      <c r="A1111" s="3" t="s">
        <v>110</v>
      </c>
      <c r="B1111" s="3" t="s">
        <v>111</v>
      </c>
      <c r="C1111" s="3" t="s">
        <v>8</v>
      </c>
      <c r="D1111" s="3">
        <v>78.187175024282695</v>
      </c>
      <c r="E1111" s="3">
        <v>18.774817180969201</v>
      </c>
      <c r="F1111" s="3">
        <v>0.240126557522232</v>
      </c>
      <c r="G1111" s="3">
        <v>1.8625829401392098E-12</v>
      </c>
      <c r="H1111" s="3" t="s">
        <v>43</v>
      </c>
    </row>
    <row r="1112" spans="1:8">
      <c r="A1112" s="3" t="s">
        <v>1405</v>
      </c>
      <c r="B1112" s="3" t="s">
        <v>1405</v>
      </c>
      <c r="C1112" s="3" t="s">
        <v>8</v>
      </c>
      <c r="D1112" s="3">
        <v>147.456035149976</v>
      </c>
      <c r="E1112" s="3">
        <v>35.347751667867499</v>
      </c>
      <c r="F1112" s="3">
        <v>0.239717225760991</v>
      </c>
      <c r="G1112" s="3">
        <v>2.6337583752901798E-7</v>
      </c>
      <c r="H1112" s="3" t="s">
        <v>31</v>
      </c>
    </row>
    <row r="1113" spans="1:8">
      <c r="A1113" s="3" t="s">
        <v>774</v>
      </c>
      <c r="B1113" s="3" t="s">
        <v>775</v>
      </c>
      <c r="C1113" s="3" t="s">
        <v>8</v>
      </c>
      <c r="D1113" s="3">
        <v>352.12817743344402</v>
      </c>
      <c r="E1113" s="3">
        <v>84.387796774653495</v>
      </c>
      <c r="F1113" s="3">
        <v>0.23965079247486101</v>
      </c>
      <c r="G1113" s="3">
        <v>1.00129838224923E-30</v>
      </c>
      <c r="H1113" s="3" t="s">
        <v>9</v>
      </c>
    </row>
    <row r="1114" spans="1:8">
      <c r="A1114" s="3" t="s">
        <v>1336</v>
      </c>
      <c r="B1114" s="3" t="s">
        <v>1336</v>
      </c>
      <c r="C1114" s="3" t="s">
        <v>8</v>
      </c>
      <c r="D1114" s="3">
        <v>68.147440620231194</v>
      </c>
      <c r="E1114" s="3">
        <v>16.309890217212899</v>
      </c>
      <c r="F1114" s="3">
        <v>0.239332395593605</v>
      </c>
      <c r="G1114" s="3">
        <v>1.5462767562140899E-11</v>
      </c>
      <c r="H1114" s="3" t="s">
        <v>31</v>
      </c>
    </row>
    <row r="1115" spans="1:8">
      <c r="A1115" s="3" t="s">
        <v>1730</v>
      </c>
      <c r="B1115" s="3" t="s">
        <v>1731</v>
      </c>
      <c r="C1115" s="3" t="s">
        <v>8</v>
      </c>
      <c r="D1115" s="3">
        <v>137.85063165342299</v>
      </c>
      <c r="E1115" s="3">
        <v>32.920376431704902</v>
      </c>
      <c r="F1115" s="3">
        <v>0.23881193750690699</v>
      </c>
      <c r="G1115" s="3">
        <v>5.0404918307386202E-19</v>
      </c>
      <c r="H1115" s="3" t="s">
        <v>13</v>
      </c>
    </row>
    <row r="1116" spans="1:8">
      <c r="A1116" s="3" t="s">
        <v>1831</v>
      </c>
      <c r="B1116" s="3" t="s">
        <v>1832</v>
      </c>
      <c r="C1116" s="3" t="s">
        <v>8</v>
      </c>
      <c r="D1116" s="3">
        <v>588.51378139430801</v>
      </c>
      <c r="E1116" s="3">
        <v>140.34585719613699</v>
      </c>
      <c r="F1116" s="3">
        <v>0.23847505637613001</v>
      </c>
      <c r="G1116" s="3">
        <v>1.57067280901968E-42</v>
      </c>
      <c r="H1116" s="3" t="s">
        <v>9</v>
      </c>
    </row>
    <row r="1117" spans="1:8">
      <c r="A1117" s="3" t="s">
        <v>1140</v>
      </c>
      <c r="B1117" s="3" t="s">
        <v>1140</v>
      </c>
      <c r="C1117" s="3" t="s">
        <v>8</v>
      </c>
      <c r="D1117" s="3">
        <v>30.731601099161601</v>
      </c>
      <c r="E1117" s="3">
        <v>7.31581495718574</v>
      </c>
      <c r="F1117" s="3">
        <v>0.23805511901510801</v>
      </c>
      <c r="G1117" s="3">
        <v>5.3048137096985202E-6</v>
      </c>
      <c r="H1117" s="3" t="s">
        <v>77</v>
      </c>
    </row>
    <row r="1118" spans="1:8">
      <c r="A1118" s="3" t="s">
        <v>776</v>
      </c>
      <c r="B1118" s="3" t="s">
        <v>777</v>
      </c>
      <c r="C1118" s="3" t="s">
        <v>8</v>
      </c>
      <c r="D1118" s="3">
        <v>280.78627528814502</v>
      </c>
      <c r="E1118" s="3">
        <v>66.788326230529904</v>
      </c>
      <c r="F1118" s="3">
        <v>0.23786179065195201</v>
      </c>
      <c r="G1118" s="3">
        <v>1.59295635789856E-20</v>
      </c>
      <c r="H1118" s="3" t="s">
        <v>43</v>
      </c>
    </row>
    <row r="1119" spans="1:8">
      <c r="A1119" s="3" t="s">
        <v>1706</v>
      </c>
      <c r="B1119" s="3" t="s">
        <v>1706</v>
      </c>
      <c r="C1119" s="3" t="s">
        <v>8</v>
      </c>
      <c r="D1119" s="3">
        <v>243.79624057077299</v>
      </c>
      <c r="E1119" s="3">
        <v>57.690717076267902</v>
      </c>
      <c r="F1119" s="3">
        <v>0.236634974112821</v>
      </c>
      <c r="G1119" s="3">
        <v>9.9866367859348006E-28</v>
      </c>
      <c r="H1119" s="3" t="s">
        <v>31</v>
      </c>
    </row>
    <row r="1120" spans="1:8">
      <c r="A1120" s="3" t="s">
        <v>522</v>
      </c>
      <c r="B1120" s="3" t="s">
        <v>523</v>
      </c>
      <c r="C1120" s="3" t="s">
        <v>8</v>
      </c>
      <c r="D1120" s="3">
        <v>96.676946444763203</v>
      </c>
      <c r="E1120" s="3">
        <v>22.836759407838901</v>
      </c>
      <c r="F1120" s="3">
        <v>0.23621721876462801</v>
      </c>
      <c r="G1120" s="3">
        <v>6.9988921395208704E-15</v>
      </c>
      <c r="H1120" s="3" t="s">
        <v>43</v>
      </c>
    </row>
    <row r="1121" spans="1:8">
      <c r="A1121" s="3" t="s">
        <v>1502</v>
      </c>
      <c r="B1121" s="3" t="s">
        <v>1503</v>
      </c>
      <c r="C1121" s="3" t="s">
        <v>8</v>
      </c>
      <c r="D1121" s="3">
        <v>276.72755174002998</v>
      </c>
      <c r="E1121" s="3">
        <v>65.280975075341104</v>
      </c>
      <c r="F1121" s="3">
        <v>0.235903417151136</v>
      </c>
      <c r="G1121" s="3">
        <v>1.7445342833895399E-30</v>
      </c>
      <c r="H1121" s="3" t="s">
        <v>43</v>
      </c>
    </row>
    <row r="1122" spans="1:8">
      <c r="A1122" s="3" t="s">
        <v>911</v>
      </c>
      <c r="B1122" s="3" t="s">
        <v>912</v>
      </c>
      <c r="C1122" s="3" t="s">
        <v>8</v>
      </c>
      <c r="D1122" s="3">
        <v>148.54241935971999</v>
      </c>
      <c r="E1122" s="3">
        <v>34.754286253090001</v>
      </c>
      <c r="F1122" s="3">
        <v>0.23396876395911301</v>
      </c>
      <c r="G1122" s="3">
        <v>2.5127741025767999E-20</v>
      </c>
      <c r="H1122" s="3" t="s">
        <v>13</v>
      </c>
    </row>
    <row r="1123" spans="1:8">
      <c r="A1123" s="3" t="s">
        <v>39</v>
      </c>
      <c r="B1123" s="3" t="s">
        <v>39</v>
      </c>
      <c r="C1123" s="3" t="s">
        <v>8</v>
      </c>
      <c r="D1123" s="3">
        <v>131.91913932576401</v>
      </c>
      <c r="E1123" s="3">
        <v>30.8042986106406</v>
      </c>
      <c r="F1123" s="3">
        <v>0.233508941675035</v>
      </c>
      <c r="G1123" s="3">
        <v>4.4419865250907301E-15</v>
      </c>
      <c r="H1123" s="3" t="s">
        <v>40</v>
      </c>
    </row>
    <row r="1124" spans="1:8">
      <c r="A1124" s="3" t="s">
        <v>973</v>
      </c>
      <c r="B1124" s="3" t="s">
        <v>974</v>
      </c>
      <c r="C1124" s="3" t="s">
        <v>8</v>
      </c>
      <c r="D1124" s="3">
        <v>2137.0227865105098</v>
      </c>
      <c r="E1124" s="3">
        <v>497.59452901539697</v>
      </c>
      <c r="F1124" s="3">
        <v>0.23284474651199499</v>
      </c>
      <c r="G1124" s="3">
        <v>4.60688122278233E-16</v>
      </c>
      <c r="H1124" s="3" t="s">
        <v>43</v>
      </c>
    </row>
    <row r="1125" spans="1:8">
      <c r="A1125" s="3" t="s">
        <v>1985</v>
      </c>
      <c r="B1125" s="3" t="s">
        <v>1986</v>
      </c>
      <c r="C1125" s="3" t="s">
        <v>8</v>
      </c>
      <c r="D1125" s="3">
        <v>4343.1507057686104</v>
      </c>
      <c r="E1125" s="3">
        <v>1008.14802756325</v>
      </c>
      <c r="F1125" s="3">
        <v>0.23212365765346599</v>
      </c>
      <c r="G1125" s="3">
        <v>9.9515042047831402E-31</v>
      </c>
      <c r="H1125" s="3" t="s">
        <v>43</v>
      </c>
    </row>
    <row r="1126" spans="1:8">
      <c r="A1126" s="3" t="s">
        <v>348</v>
      </c>
      <c r="B1126" s="3" t="s">
        <v>349</v>
      </c>
      <c r="C1126" s="3" t="s">
        <v>8</v>
      </c>
      <c r="D1126" s="3">
        <v>649.39272507204703</v>
      </c>
      <c r="E1126" s="3">
        <v>150.56283488404</v>
      </c>
      <c r="F1126" s="3">
        <v>0.23185174251426299</v>
      </c>
      <c r="G1126" s="3">
        <v>2.6005945052992801E-45</v>
      </c>
      <c r="H1126" s="3" t="s">
        <v>9</v>
      </c>
    </row>
    <row r="1127" spans="1:8">
      <c r="A1127" s="3" t="s">
        <v>1362</v>
      </c>
      <c r="B1127" s="3" t="s">
        <v>1363</v>
      </c>
      <c r="C1127" s="3" t="s">
        <v>8</v>
      </c>
      <c r="D1127" s="3">
        <v>1699.6600371552299</v>
      </c>
      <c r="E1127" s="3">
        <v>393.49714977152399</v>
      </c>
      <c r="F1127" s="3">
        <v>0.23151520961222999</v>
      </c>
      <c r="G1127" s="3">
        <v>2.38187848317556E-48</v>
      </c>
      <c r="H1127" s="3" t="s">
        <v>40</v>
      </c>
    </row>
    <row r="1128" spans="1:8">
      <c r="A1128" s="3" t="s">
        <v>68</v>
      </c>
      <c r="B1128" s="3" t="s">
        <v>69</v>
      </c>
      <c r="C1128" s="3" t="s">
        <v>8</v>
      </c>
      <c r="D1128" s="3">
        <v>47.355574045140102</v>
      </c>
      <c r="E1128" s="3">
        <v>10.9292382480133</v>
      </c>
      <c r="F1128" s="3">
        <v>0.23079095689126999</v>
      </c>
      <c r="G1128" s="3">
        <v>4.9460700152814697E-5</v>
      </c>
      <c r="H1128" s="3" t="s">
        <v>43</v>
      </c>
    </row>
    <row r="1129" spans="1:8">
      <c r="A1129" s="3" t="s">
        <v>499</v>
      </c>
      <c r="B1129" s="3" t="s">
        <v>500</v>
      </c>
      <c r="C1129" s="3" t="s">
        <v>8</v>
      </c>
      <c r="D1129" s="3">
        <v>1559.36067887115</v>
      </c>
      <c r="E1129" s="3">
        <v>359.23172522159001</v>
      </c>
      <c r="F1129" s="3">
        <v>0.2303711579297</v>
      </c>
      <c r="G1129" s="3">
        <v>1.07779975188366E-26</v>
      </c>
      <c r="H1129" s="3" t="s">
        <v>43</v>
      </c>
    </row>
    <row r="1130" spans="1:8">
      <c r="A1130" s="3" t="s">
        <v>1130</v>
      </c>
      <c r="B1130" s="3" t="s">
        <v>1131</v>
      </c>
      <c r="C1130" s="3" t="s">
        <v>8</v>
      </c>
      <c r="D1130" s="3">
        <v>13.5500020150693</v>
      </c>
      <c r="E1130" s="3">
        <v>3.1189303150171801</v>
      </c>
      <c r="F1130" s="3">
        <v>0.23017932481106099</v>
      </c>
      <c r="G1130" s="3">
        <v>3.6988916176066201E-3</v>
      </c>
      <c r="H1130" s="3" t="s">
        <v>9</v>
      </c>
    </row>
    <row r="1131" spans="1:8">
      <c r="A1131" s="3" t="s">
        <v>213</v>
      </c>
      <c r="B1131" s="3" t="s">
        <v>214</v>
      </c>
      <c r="C1131" s="3" t="s">
        <v>8</v>
      </c>
      <c r="D1131" s="3">
        <v>384.09480369905401</v>
      </c>
      <c r="E1131" s="3">
        <v>88.279525586264299</v>
      </c>
      <c r="F1131" s="3">
        <v>0.22983785444656299</v>
      </c>
      <c r="G1131" s="3">
        <v>3.7184888569525499E-37</v>
      </c>
      <c r="H1131" s="3" t="s">
        <v>60</v>
      </c>
    </row>
    <row r="1132" spans="1:8">
      <c r="A1132" s="3" t="s">
        <v>306</v>
      </c>
      <c r="B1132" s="3" t="s">
        <v>306</v>
      </c>
      <c r="C1132" s="3" t="s">
        <v>8</v>
      </c>
      <c r="D1132" s="3">
        <v>53.146927497005002</v>
      </c>
      <c r="E1132" s="3">
        <v>12.191969887138599</v>
      </c>
      <c r="F1132" s="3">
        <v>0.229401217743502</v>
      </c>
      <c r="G1132" s="3">
        <v>6.5520080679276999E-10</v>
      </c>
      <c r="H1132" s="3" t="s">
        <v>13</v>
      </c>
    </row>
    <row r="1133" spans="1:8">
      <c r="A1133" s="3" t="s">
        <v>1064</v>
      </c>
      <c r="B1133" s="3" t="s">
        <v>1065</v>
      </c>
      <c r="C1133" s="3" t="s">
        <v>8</v>
      </c>
      <c r="D1133" s="3">
        <v>135.65739731167301</v>
      </c>
      <c r="E1133" s="3">
        <v>31.009783025859299</v>
      </c>
      <c r="F1133" s="3">
        <v>0.22858895747951299</v>
      </c>
      <c r="G1133" s="3">
        <v>1.97894223670085E-19</v>
      </c>
      <c r="H1133" s="3" t="s">
        <v>60</v>
      </c>
    </row>
    <row r="1134" spans="1:8">
      <c r="A1134" s="3" t="s">
        <v>1195</v>
      </c>
      <c r="B1134" s="3" t="s">
        <v>1196</v>
      </c>
      <c r="C1134" s="3" t="s">
        <v>8</v>
      </c>
      <c r="D1134" s="3">
        <v>612.94300306283003</v>
      </c>
      <c r="E1134" s="3">
        <v>139.102946641389</v>
      </c>
      <c r="F1134" s="3">
        <v>0.22694271073542199</v>
      </c>
      <c r="G1134" s="3">
        <v>4.1352907007190502E-46</v>
      </c>
      <c r="H1134" s="3" t="s">
        <v>43</v>
      </c>
    </row>
    <row r="1135" spans="1:8">
      <c r="A1135" s="3" t="s">
        <v>1373</v>
      </c>
      <c r="B1135" s="3" t="s">
        <v>1373</v>
      </c>
      <c r="C1135" s="3" t="s">
        <v>8</v>
      </c>
      <c r="D1135" s="3">
        <v>45.221991256110201</v>
      </c>
      <c r="E1135" s="3">
        <v>10.2024121691988</v>
      </c>
      <c r="F1135" s="3">
        <v>0.225607318161168</v>
      </c>
      <c r="G1135" s="3">
        <v>1.37304690178959E-8</v>
      </c>
      <c r="H1135" s="3" t="s">
        <v>31</v>
      </c>
    </row>
    <row r="1136" spans="1:8">
      <c r="A1136" s="3" t="s">
        <v>1477</v>
      </c>
      <c r="B1136" s="3" t="s">
        <v>1478</v>
      </c>
      <c r="C1136" s="3" t="s">
        <v>8</v>
      </c>
      <c r="D1136" s="3">
        <v>131.452083951334</v>
      </c>
      <c r="E1136" s="3">
        <v>29.651939804673599</v>
      </c>
      <c r="F1136" s="3">
        <v>0.22557223068179899</v>
      </c>
      <c r="G1136" s="3">
        <v>2.3278150092123898E-19</v>
      </c>
      <c r="H1136" s="3" t="s">
        <v>9</v>
      </c>
    </row>
    <row r="1137" spans="1:8">
      <c r="A1137" s="3" t="s">
        <v>1907</v>
      </c>
      <c r="B1137" s="3" t="s">
        <v>1908</v>
      </c>
      <c r="C1137" s="3" t="s">
        <v>8</v>
      </c>
      <c r="D1137" s="3">
        <v>420.595959656302</v>
      </c>
      <c r="E1137" s="3">
        <v>94.850088089024695</v>
      </c>
      <c r="F1137" s="3">
        <v>0.22551355026456499</v>
      </c>
      <c r="G1137" s="3">
        <v>1.5095170874799701E-39</v>
      </c>
      <c r="H1137" s="3" t="s">
        <v>9</v>
      </c>
    </row>
    <row r="1138" spans="1:8">
      <c r="A1138" s="3" t="s">
        <v>186</v>
      </c>
      <c r="B1138" s="3" t="s">
        <v>187</v>
      </c>
      <c r="C1138" s="3" t="s">
        <v>8</v>
      </c>
      <c r="D1138" s="3">
        <v>77.723407097857503</v>
      </c>
      <c r="E1138" s="3">
        <v>17.512085541843899</v>
      </c>
      <c r="F1138" s="3">
        <v>0.225312890874629</v>
      </c>
      <c r="G1138" s="3">
        <v>6.7844397142006698E-13</v>
      </c>
      <c r="H1138" s="3" t="s">
        <v>13</v>
      </c>
    </row>
    <row r="1139" spans="1:8">
      <c r="A1139" s="3" t="s">
        <v>1827</v>
      </c>
      <c r="B1139" s="3" t="s">
        <v>1828</v>
      </c>
      <c r="C1139" s="3" t="s">
        <v>8</v>
      </c>
      <c r="D1139" s="3">
        <v>489.35888650719301</v>
      </c>
      <c r="E1139" s="3">
        <v>110.201705143287</v>
      </c>
      <c r="F1139" s="3">
        <v>0.22519608447259201</v>
      </c>
      <c r="G1139" s="3">
        <v>2.8291916316275402E-16</v>
      </c>
      <c r="H1139" s="3" t="s">
        <v>9</v>
      </c>
    </row>
    <row r="1140" spans="1:8">
      <c r="A1140" s="3" t="s">
        <v>1815</v>
      </c>
      <c r="B1140" s="3" t="s">
        <v>1816</v>
      </c>
      <c r="C1140" s="3" t="s">
        <v>8</v>
      </c>
      <c r="D1140" s="3">
        <v>126.43610305522</v>
      </c>
      <c r="E1140" s="3">
        <v>28.150733478003598</v>
      </c>
      <c r="F1140" s="3">
        <v>0.22264790512966801</v>
      </c>
      <c r="G1140" s="3">
        <v>9.1357234700213908E-9</v>
      </c>
      <c r="H1140" s="3" t="s">
        <v>9</v>
      </c>
    </row>
    <row r="1141" spans="1:8">
      <c r="A1141" s="3" t="s">
        <v>1979</v>
      </c>
      <c r="B1141" s="3" t="s">
        <v>1979</v>
      </c>
      <c r="C1141" s="3" t="s">
        <v>8</v>
      </c>
      <c r="D1141" s="3">
        <v>23.120939168348301</v>
      </c>
      <c r="E1141" s="3">
        <v>5.1291951362017398</v>
      </c>
      <c r="F1141" s="3">
        <v>0.22184198915342601</v>
      </c>
      <c r="G1141" s="3">
        <v>6.6037543643697203E-5</v>
      </c>
      <c r="H1141" s="3" t="s">
        <v>31</v>
      </c>
    </row>
    <row r="1142" spans="1:8">
      <c r="A1142" s="3" t="s">
        <v>1544</v>
      </c>
      <c r="B1142" s="3" t="s">
        <v>1545</v>
      </c>
      <c r="C1142" s="3" t="s">
        <v>8</v>
      </c>
      <c r="D1142" s="3">
        <v>279.03063527900798</v>
      </c>
      <c r="E1142" s="3">
        <v>61.476632887999003</v>
      </c>
      <c r="F1142" s="3">
        <v>0.22032216221178499</v>
      </c>
      <c r="G1142" s="3">
        <v>1.7788660907947499E-32</v>
      </c>
      <c r="H1142" s="3" t="s">
        <v>13</v>
      </c>
    </row>
    <row r="1143" spans="1:8">
      <c r="A1143" s="3" t="s">
        <v>1546</v>
      </c>
      <c r="B1143" s="3" t="s">
        <v>1547</v>
      </c>
      <c r="C1143" s="3" t="s">
        <v>8</v>
      </c>
      <c r="D1143" s="3">
        <v>175.60502845054901</v>
      </c>
      <c r="E1143" s="3">
        <v>38.646015064700798</v>
      </c>
      <c r="F1143" s="3">
        <v>0.220073510455219</v>
      </c>
      <c r="G1143" s="3">
        <v>1.5523825775219299E-24</v>
      </c>
      <c r="H1143" s="3" t="s">
        <v>13</v>
      </c>
    </row>
    <row r="1144" spans="1:8">
      <c r="A1144" s="3" t="s">
        <v>1302</v>
      </c>
      <c r="B1144" s="3" t="s">
        <v>1303</v>
      </c>
      <c r="C1144" s="3" t="s">
        <v>8</v>
      </c>
      <c r="D1144" s="3">
        <v>54.8814480285927</v>
      </c>
      <c r="E1144" s="3">
        <v>11.9634992630303</v>
      </c>
      <c r="F1144" s="3">
        <v>0.217988039542933</v>
      </c>
      <c r="G1144" s="3">
        <v>3.25097841094689E-5</v>
      </c>
      <c r="H1144" s="3" t="s">
        <v>13</v>
      </c>
    </row>
    <row r="1145" spans="1:8">
      <c r="A1145" s="3" t="s">
        <v>1622</v>
      </c>
      <c r="B1145" s="3" t="s">
        <v>1623</v>
      </c>
      <c r="C1145" s="3" t="s">
        <v>8</v>
      </c>
      <c r="D1145" s="3">
        <v>10.6514889628678</v>
      </c>
      <c r="E1145" s="3">
        <v>2.3092774452126301</v>
      </c>
      <c r="F1145" s="3">
        <v>0.216803251945621</v>
      </c>
      <c r="G1145" s="3">
        <v>4.6331502600569499E-3</v>
      </c>
      <c r="H1145" s="3" t="s">
        <v>43</v>
      </c>
    </row>
    <row r="1146" spans="1:8">
      <c r="A1146" s="3" t="s">
        <v>1518</v>
      </c>
      <c r="B1146" s="3" t="s">
        <v>1519</v>
      </c>
      <c r="C1146" s="3" t="s">
        <v>8</v>
      </c>
      <c r="D1146" s="3">
        <v>36.790479181248202</v>
      </c>
      <c r="E1146" s="3">
        <v>7.9452503482950201</v>
      </c>
      <c r="F1146" s="3">
        <v>0.21595941463966201</v>
      </c>
      <c r="G1146" s="3">
        <v>4.4385743250194903E-6</v>
      </c>
      <c r="H1146" s="3" t="s">
        <v>9</v>
      </c>
    </row>
    <row r="1147" spans="1:8">
      <c r="A1147" s="3" t="s">
        <v>431</v>
      </c>
      <c r="B1147" s="3" t="s">
        <v>432</v>
      </c>
      <c r="C1147" s="3" t="s">
        <v>8</v>
      </c>
      <c r="D1147" s="3">
        <v>154.42539533926001</v>
      </c>
      <c r="E1147" s="3">
        <v>33.286068576756897</v>
      </c>
      <c r="F1147" s="3">
        <v>0.21554789290731599</v>
      </c>
      <c r="G1147" s="3">
        <v>3.8261544398505299E-23</v>
      </c>
      <c r="H1147" s="3" t="s">
        <v>43</v>
      </c>
    </row>
    <row r="1148" spans="1:8">
      <c r="A1148" s="3" t="s">
        <v>65</v>
      </c>
      <c r="B1148" s="3" t="s">
        <v>65</v>
      </c>
      <c r="C1148" s="3" t="s">
        <v>8</v>
      </c>
      <c r="D1148" s="3">
        <v>61.451746729461398</v>
      </c>
      <c r="E1148" s="3">
        <v>13.221671068876899</v>
      </c>
      <c r="F1148" s="3">
        <v>0.21515533361622299</v>
      </c>
      <c r="G1148" s="3">
        <v>2.309720818476E-8</v>
      </c>
      <c r="H1148" s="3" t="s">
        <v>43</v>
      </c>
    </row>
    <row r="1149" spans="1:8">
      <c r="A1149" s="3" t="s">
        <v>1749</v>
      </c>
      <c r="B1149" s="3" t="s">
        <v>1750</v>
      </c>
      <c r="C1149" s="3" t="s">
        <v>8</v>
      </c>
      <c r="D1149" s="3">
        <v>611.74350699977003</v>
      </c>
      <c r="E1149" s="3">
        <v>131.448288226936</v>
      </c>
      <c r="F1149" s="3">
        <v>0.21487484006427801</v>
      </c>
      <c r="G1149" s="3">
        <v>2.1263127914849399E-48</v>
      </c>
      <c r="H1149" s="3" t="s">
        <v>40</v>
      </c>
    </row>
    <row r="1150" spans="1:8">
      <c r="A1150" s="3" t="s">
        <v>1536</v>
      </c>
      <c r="B1150" s="3" t="s">
        <v>1537</v>
      </c>
      <c r="C1150" s="3" t="s">
        <v>8</v>
      </c>
      <c r="D1150" s="3">
        <v>932.99334400130795</v>
      </c>
      <c r="E1150" s="3">
        <v>200.260046844611</v>
      </c>
      <c r="F1150" s="3">
        <v>0.21464252465699299</v>
      </c>
      <c r="G1150" s="3">
        <v>6.7553777065577999E-56</v>
      </c>
      <c r="H1150" s="3" t="s">
        <v>40</v>
      </c>
    </row>
    <row r="1151" spans="1:8">
      <c r="A1151" s="3" t="s">
        <v>174</v>
      </c>
      <c r="B1151" s="3" t="s">
        <v>175</v>
      </c>
      <c r="C1151" s="3" t="s">
        <v>8</v>
      </c>
      <c r="D1151" s="3">
        <v>275.82762208919797</v>
      </c>
      <c r="E1151" s="3">
        <v>59.1957858818337</v>
      </c>
      <c r="F1151" s="3">
        <v>0.214611522346703</v>
      </c>
      <c r="G1151" s="3">
        <v>5.13544104678102E-20</v>
      </c>
      <c r="H1151" s="3" t="s">
        <v>101</v>
      </c>
    </row>
    <row r="1152" spans="1:8">
      <c r="A1152" s="3" t="s">
        <v>1667</v>
      </c>
      <c r="B1152" s="3" t="s">
        <v>1668</v>
      </c>
      <c r="C1152" s="3" t="s">
        <v>8</v>
      </c>
      <c r="D1152" s="3">
        <v>113.795396427656</v>
      </c>
      <c r="E1152" s="3">
        <v>24.387802253173</v>
      </c>
      <c r="F1152" s="3">
        <v>0.214312731611047</v>
      </c>
      <c r="G1152" s="3">
        <v>1.22870443345575E-18</v>
      </c>
      <c r="H1152" s="3" t="s">
        <v>43</v>
      </c>
    </row>
    <row r="1153" spans="1:8">
      <c r="A1153" s="3" t="s">
        <v>1454</v>
      </c>
      <c r="B1153" s="3" t="s">
        <v>1455</v>
      </c>
      <c r="C1153" s="3" t="s">
        <v>8</v>
      </c>
      <c r="D1153" s="3">
        <v>149.97932468687199</v>
      </c>
      <c r="E1153" s="3">
        <v>32.131430665145103</v>
      </c>
      <c r="F1153" s="3">
        <v>0.21423906749966601</v>
      </c>
      <c r="G1153" s="3">
        <v>2.7566102332279999E-22</v>
      </c>
      <c r="H1153" s="3" t="s">
        <v>43</v>
      </c>
    </row>
    <row r="1154" spans="1:8">
      <c r="A1154" s="3" t="s">
        <v>539</v>
      </c>
      <c r="B1154" s="3" t="s">
        <v>540</v>
      </c>
      <c r="C1154" s="3" t="s">
        <v>8</v>
      </c>
      <c r="D1154" s="3">
        <v>120.83303497917601</v>
      </c>
      <c r="E1154" s="3">
        <v>25.812326617371699</v>
      </c>
      <c r="F1154" s="3">
        <v>0.213619782221146</v>
      </c>
      <c r="G1154" s="3">
        <v>1.1496070688326801E-18</v>
      </c>
      <c r="H1154" s="3" t="s">
        <v>9</v>
      </c>
    </row>
    <row r="1155" spans="1:8">
      <c r="A1155" s="3" t="s">
        <v>1360</v>
      </c>
      <c r="B1155" s="3" t="s">
        <v>1361</v>
      </c>
      <c r="C1155" s="3" t="s">
        <v>8</v>
      </c>
      <c r="D1155" s="3">
        <v>31.420839240242799</v>
      </c>
      <c r="E1155" s="3">
        <v>6.6970826058848099</v>
      </c>
      <c r="F1155" s="3">
        <v>0.21314142994969401</v>
      </c>
      <c r="G1155" s="3">
        <v>1.7010921165426299E-6</v>
      </c>
      <c r="H1155" s="3" t="s">
        <v>40</v>
      </c>
    </row>
    <row r="1156" spans="1:8">
      <c r="A1156" s="3" t="s">
        <v>1970</v>
      </c>
      <c r="B1156" s="3" t="s">
        <v>1971</v>
      </c>
      <c r="C1156" s="3" t="s">
        <v>8</v>
      </c>
      <c r="D1156" s="3">
        <v>87.5540459166766</v>
      </c>
      <c r="E1156" s="3">
        <v>18.623030141321301</v>
      </c>
      <c r="F1156" s="3">
        <v>0.21270325027634299</v>
      </c>
      <c r="G1156" s="3">
        <v>2.1975292092448702E-15</v>
      </c>
      <c r="H1156" s="3" t="s">
        <v>13</v>
      </c>
    </row>
    <row r="1157" spans="1:8">
      <c r="A1157" s="3" t="s">
        <v>1597</v>
      </c>
      <c r="B1157" s="3" t="s">
        <v>1597</v>
      </c>
      <c r="C1157" s="3" t="s">
        <v>8</v>
      </c>
      <c r="D1157" s="3">
        <v>39.6900302016479</v>
      </c>
      <c r="E1157" s="3">
        <v>8.3853469721626404</v>
      </c>
      <c r="F1157" s="3">
        <v>0.21127086398171799</v>
      </c>
      <c r="G1157" s="3">
        <v>2.6267440805530799E-8</v>
      </c>
      <c r="H1157" s="3" t="s">
        <v>43</v>
      </c>
    </row>
    <row r="1158" spans="1:8">
      <c r="A1158" s="3" t="s">
        <v>1950</v>
      </c>
      <c r="B1158" s="3" t="s">
        <v>1951</v>
      </c>
      <c r="C1158" s="3" t="s">
        <v>8</v>
      </c>
      <c r="D1158" s="3">
        <v>67.293396993496501</v>
      </c>
      <c r="E1158" s="3">
        <v>14.1002841873393</v>
      </c>
      <c r="F1158" s="3">
        <v>0.20953443899855401</v>
      </c>
      <c r="G1158" s="3">
        <v>2.3520145121483501E-12</v>
      </c>
      <c r="H1158" s="3" t="s">
        <v>43</v>
      </c>
    </row>
    <row r="1159" spans="1:8">
      <c r="A1159" s="3" t="s">
        <v>257</v>
      </c>
      <c r="B1159" s="3" t="s">
        <v>257</v>
      </c>
      <c r="C1159" s="3" t="s">
        <v>8</v>
      </c>
      <c r="D1159" s="3">
        <v>110.55220922302099</v>
      </c>
      <c r="E1159" s="3">
        <v>23.098221926262301</v>
      </c>
      <c r="F1159" s="3">
        <v>0.20893496465245001</v>
      </c>
      <c r="G1159" s="3">
        <v>3.25374892248185E-18</v>
      </c>
      <c r="H1159" s="3" t="s">
        <v>31</v>
      </c>
    </row>
    <row r="1160" spans="1:8">
      <c r="A1160" s="3" t="s">
        <v>429</v>
      </c>
      <c r="B1160" s="3" t="s">
        <v>430</v>
      </c>
      <c r="C1160" s="3" t="s">
        <v>8</v>
      </c>
      <c r="D1160" s="3">
        <v>349.04413405804701</v>
      </c>
      <c r="E1160" s="3">
        <v>72.868256614386695</v>
      </c>
      <c r="F1160" s="3">
        <v>0.20876516607572701</v>
      </c>
      <c r="G1160" s="3">
        <v>1.4461987912581899E-38</v>
      </c>
      <c r="H1160" s="3" t="s">
        <v>13</v>
      </c>
    </row>
    <row r="1161" spans="1:8">
      <c r="A1161" s="3" t="s">
        <v>1233</v>
      </c>
      <c r="B1161" s="3" t="s">
        <v>1233</v>
      </c>
      <c r="C1161" s="3" t="s">
        <v>8</v>
      </c>
      <c r="D1161" s="3">
        <v>30.639893199616399</v>
      </c>
      <c r="E1161" s="3">
        <v>6.3919267753270503</v>
      </c>
      <c r="F1161" s="3">
        <v>0.208614525308041</v>
      </c>
      <c r="G1161" s="3">
        <v>6.9368951195135199E-6</v>
      </c>
      <c r="H1161" s="3" t="s">
        <v>31</v>
      </c>
    </row>
    <row r="1162" spans="1:8">
      <c r="A1162" s="3" t="s">
        <v>1966</v>
      </c>
      <c r="B1162" s="3" t="s">
        <v>1967</v>
      </c>
      <c r="C1162" s="3" t="s">
        <v>8</v>
      </c>
      <c r="D1162" s="3">
        <v>3874.2554021399401</v>
      </c>
      <c r="E1162" s="3">
        <v>807.66408290371703</v>
      </c>
      <c r="F1162" s="3">
        <v>0.20846949905718801</v>
      </c>
      <c r="G1162" s="3">
        <v>1.0936744845093301E-69</v>
      </c>
      <c r="H1162" s="3" t="s">
        <v>40</v>
      </c>
    </row>
    <row r="1163" spans="1:8">
      <c r="A1163" s="3" t="s">
        <v>1968</v>
      </c>
      <c r="B1163" s="3" t="s">
        <v>1969</v>
      </c>
      <c r="C1163" s="3" t="s">
        <v>8</v>
      </c>
      <c r="D1163" s="3">
        <v>200.93594643816201</v>
      </c>
      <c r="E1163" s="3">
        <v>41.698265858694</v>
      </c>
      <c r="F1163" s="3">
        <v>0.20752019037831301</v>
      </c>
      <c r="G1163" s="3">
        <v>8.2025741123513502E-28</v>
      </c>
      <c r="H1163" s="3" t="s">
        <v>13</v>
      </c>
    </row>
    <row r="1164" spans="1:8">
      <c r="A1164" s="3" t="s">
        <v>680</v>
      </c>
      <c r="B1164" s="3" t="s">
        <v>680</v>
      </c>
      <c r="C1164" s="3" t="s">
        <v>8</v>
      </c>
      <c r="D1164" s="3">
        <v>2337.2542140985602</v>
      </c>
      <c r="E1164" s="3">
        <v>483.51458595625502</v>
      </c>
      <c r="F1164" s="3">
        <v>0.20687291225731599</v>
      </c>
      <c r="G1164" s="3">
        <v>5.4897288081717803E-32</v>
      </c>
      <c r="H1164" s="3" t="s">
        <v>19</v>
      </c>
    </row>
    <row r="1165" spans="1:8">
      <c r="A1165" s="3" t="s">
        <v>646</v>
      </c>
      <c r="B1165" s="3" t="s">
        <v>646</v>
      </c>
      <c r="C1165" s="3" t="s">
        <v>8</v>
      </c>
      <c r="D1165" s="3">
        <v>219.96688399546301</v>
      </c>
      <c r="E1165" s="3">
        <v>45.411360564860601</v>
      </c>
      <c r="F1165" s="3">
        <v>0.20644635110527501</v>
      </c>
      <c r="G1165" s="3">
        <v>2.4742742585808799E-29</v>
      </c>
      <c r="H1165" s="3" t="s">
        <v>43</v>
      </c>
    </row>
    <row r="1166" spans="1:8">
      <c r="A1166" s="3" t="s">
        <v>1587</v>
      </c>
      <c r="B1166" s="3" t="s">
        <v>1588</v>
      </c>
      <c r="C1166" s="3" t="s">
        <v>8</v>
      </c>
      <c r="D1166" s="3">
        <v>30.748729220561501</v>
      </c>
      <c r="E1166" s="3">
        <v>6.2899762543432098</v>
      </c>
      <c r="F1166" s="3">
        <v>0.20456052701316599</v>
      </c>
      <c r="G1166" s="3">
        <v>1.5428441729786299E-6</v>
      </c>
      <c r="H1166" s="3" t="s">
        <v>9</v>
      </c>
    </row>
    <row r="1167" spans="1:8">
      <c r="A1167" s="3" t="s">
        <v>905</v>
      </c>
      <c r="B1167" s="3" t="s">
        <v>906</v>
      </c>
      <c r="C1167" s="3" t="s">
        <v>8</v>
      </c>
      <c r="D1167" s="3">
        <v>174.96559331396799</v>
      </c>
      <c r="E1167" s="3">
        <v>35.248779228900297</v>
      </c>
      <c r="F1167" s="3">
        <v>0.201461204807553</v>
      </c>
      <c r="G1167" s="3">
        <v>3.6577880802397398E-24</v>
      </c>
      <c r="H1167" s="3" t="s">
        <v>43</v>
      </c>
    </row>
    <row r="1168" spans="1:8">
      <c r="A1168" s="3" t="s">
        <v>1711</v>
      </c>
      <c r="B1168" s="3" t="s">
        <v>1711</v>
      </c>
      <c r="C1168" s="3" t="s">
        <v>8</v>
      </c>
      <c r="D1168" s="3">
        <v>282.51706414788902</v>
      </c>
      <c r="E1168" s="3">
        <v>56.762267439141503</v>
      </c>
      <c r="F1168" s="3">
        <v>0.20091624415800999</v>
      </c>
      <c r="G1168" s="3">
        <v>5.6102700369179298E-36</v>
      </c>
      <c r="H1168" s="3" t="s">
        <v>43</v>
      </c>
    </row>
    <row r="1169" spans="1:8">
      <c r="A1169" s="3" t="s">
        <v>663</v>
      </c>
      <c r="B1169" s="3" t="s">
        <v>664</v>
      </c>
      <c r="C1169" s="3" t="s">
        <v>8</v>
      </c>
      <c r="D1169" s="3">
        <v>877.26781182701302</v>
      </c>
      <c r="E1169" s="3">
        <v>175.362487120552</v>
      </c>
      <c r="F1169" s="3">
        <v>0.199896183077023</v>
      </c>
      <c r="G1169" s="3">
        <v>2.7862867761023299E-59</v>
      </c>
      <c r="H1169" s="3" t="s">
        <v>13</v>
      </c>
    </row>
    <row r="1170" spans="1:8">
      <c r="A1170" s="3" t="s">
        <v>247</v>
      </c>
      <c r="B1170" s="3" t="s">
        <v>248</v>
      </c>
      <c r="C1170" s="3" t="s">
        <v>8</v>
      </c>
      <c r="D1170" s="3">
        <v>1045.3294195098099</v>
      </c>
      <c r="E1170" s="3">
        <v>208.90755531156901</v>
      </c>
      <c r="F1170" s="3">
        <v>0.19984853713342601</v>
      </c>
      <c r="G1170" s="3">
        <v>1.76477455829638E-26</v>
      </c>
      <c r="H1170" s="3" t="s">
        <v>13</v>
      </c>
    </row>
    <row r="1171" spans="1:8">
      <c r="A1171" s="3" t="s">
        <v>1506</v>
      </c>
      <c r="B1171" s="3" t="s">
        <v>1507</v>
      </c>
      <c r="C1171" s="3" t="s">
        <v>8</v>
      </c>
      <c r="D1171" s="3">
        <v>463.95309123844601</v>
      </c>
      <c r="E1171" s="3">
        <v>92.293216289710003</v>
      </c>
      <c r="F1171" s="3">
        <v>0.198927904636541</v>
      </c>
      <c r="G1171" s="3">
        <v>4.9808953598999203E-46</v>
      </c>
      <c r="H1171" s="3" t="s">
        <v>9</v>
      </c>
    </row>
    <row r="1172" spans="1:8">
      <c r="A1172" s="3" t="s">
        <v>665</v>
      </c>
      <c r="B1172" s="3" t="s">
        <v>666</v>
      </c>
      <c r="C1172" s="3" t="s">
        <v>8</v>
      </c>
      <c r="D1172" s="3">
        <v>1620.99168083787</v>
      </c>
      <c r="E1172" s="3">
        <v>321.03915976722402</v>
      </c>
      <c r="F1172" s="3">
        <v>0.19805108413714001</v>
      </c>
      <c r="G1172" s="3">
        <v>2.4039530812799099E-70</v>
      </c>
      <c r="H1172" s="3" t="s">
        <v>13</v>
      </c>
    </row>
    <row r="1173" spans="1:8">
      <c r="A1173" s="3" t="s">
        <v>1655</v>
      </c>
      <c r="B1173" s="3" t="s">
        <v>1656</v>
      </c>
      <c r="C1173" s="3" t="s">
        <v>8</v>
      </c>
      <c r="D1173" s="3">
        <v>248.34790937993401</v>
      </c>
      <c r="E1173" s="3">
        <v>49.083039442548497</v>
      </c>
      <c r="F1173" s="3">
        <v>0.19763822278632101</v>
      </c>
      <c r="G1173" s="3">
        <v>5.6337484270852197E-34</v>
      </c>
      <c r="H1173" s="3" t="s">
        <v>43</v>
      </c>
    </row>
    <row r="1174" spans="1:8">
      <c r="A1174" s="3" t="s">
        <v>1646</v>
      </c>
      <c r="B1174" s="3" t="s">
        <v>1647</v>
      </c>
      <c r="C1174" s="3" t="s">
        <v>8</v>
      </c>
      <c r="D1174" s="3">
        <v>331.46427579232102</v>
      </c>
      <c r="E1174" s="3">
        <v>65.156038345467707</v>
      </c>
      <c r="F1174" s="3">
        <v>0.196570318746179</v>
      </c>
      <c r="G1174" s="3">
        <v>5.6054750007738899E-16</v>
      </c>
      <c r="H1174" s="3" t="s">
        <v>40</v>
      </c>
    </row>
    <row r="1175" spans="1:8">
      <c r="A1175" s="3" t="s">
        <v>421</v>
      </c>
      <c r="B1175" s="3" t="s">
        <v>422</v>
      </c>
      <c r="C1175" s="3" t="s">
        <v>8</v>
      </c>
      <c r="D1175" s="3">
        <v>66.848882708698994</v>
      </c>
      <c r="E1175" s="3">
        <v>12.8812458603484</v>
      </c>
      <c r="F1175" s="3">
        <v>0.19269201426267299</v>
      </c>
      <c r="G1175" s="3">
        <v>9.6603183796701507E-13</v>
      </c>
      <c r="H1175" s="3" t="s">
        <v>9</v>
      </c>
    </row>
    <row r="1176" spans="1:8">
      <c r="A1176" s="3" t="s">
        <v>530</v>
      </c>
      <c r="B1176" s="3" t="s">
        <v>531</v>
      </c>
      <c r="C1176" s="3" t="s">
        <v>8</v>
      </c>
      <c r="D1176" s="3">
        <v>59.760812389307603</v>
      </c>
      <c r="E1176" s="3">
        <v>11.4690062872199</v>
      </c>
      <c r="F1176" s="3">
        <v>0.19191516695767</v>
      </c>
      <c r="G1176" s="3">
        <v>1.14526639438097E-9</v>
      </c>
      <c r="H1176" s="3" t="s">
        <v>40</v>
      </c>
    </row>
    <row r="1177" spans="1:8">
      <c r="A1177" s="3" t="s">
        <v>1401</v>
      </c>
      <c r="B1177" s="3" t="s">
        <v>1401</v>
      </c>
      <c r="C1177" s="3" t="s">
        <v>8</v>
      </c>
      <c r="D1177" s="3">
        <v>1061.5031303736801</v>
      </c>
      <c r="E1177" s="3">
        <v>203.50232889426101</v>
      </c>
      <c r="F1177" s="3">
        <v>0.19171147316600201</v>
      </c>
      <c r="G1177" s="3">
        <v>2.1444821254594699E-60</v>
      </c>
      <c r="H1177" s="3" t="s">
        <v>13</v>
      </c>
    </row>
    <row r="1178" spans="1:8">
      <c r="A1178" s="3" t="s">
        <v>362</v>
      </c>
      <c r="B1178" s="3" t="s">
        <v>363</v>
      </c>
      <c r="C1178" s="3" t="s">
        <v>8</v>
      </c>
      <c r="D1178" s="3">
        <v>3278.5386429775799</v>
      </c>
      <c r="E1178" s="3">
        <v>627.96240325499696</v>
      </c>
      <c r="F1178" s="3">
        <v>0.19153728890768201</v>
      </c>
      <c r="G1178" s="3">
        <v>3.8281768937960098E-46</v>
      </c>
      <c r="H1178" s="3" t="s">
        <v>9</v>
      </c>
    </row>
    <row r="1179" spans="1:8">
      <c r="A1179" s="3" t="s">
        <v>676</v>
      </c>
      <c r="B1179" s="3" t="s">
        <v>676</v>
      </c>
      <c r="C1179" s="3" t="s">
        <v>8</v>
      </c>
      <c r="D1179" s="3">
        <v>421.96505640599901</v>
      </c>
      <c r="E1179" s="3">
        <v>80.796662338332695</v>
      </c>
      <c r="F1179" s="3">
        <v>0.19147714037390101</v>
      </c>
      <c r="G1179" s="3">
        <v>9.8545439855074705E-46</v>
      </c>
      <c r="H1179" s="3" t="s">
        <v>31</v>
      </c>
    </row>
    <row r="1180" spans="1:8">
      <c r="A1180" s="3" t="s">
        <v>627</v>
      </c>
      <c r="B1180" s="3" t="s">
        <v>628</v>
      </c>
      <c r="C1180" s="3" t="s">
        <v>8</v>
      </c>
      <c r="D1180" s="3">
        <v>894.02672281167099</v>
      </c>
      <c r="E1180" s="3">
        <v>170.24767208254701</v>
      </c>
      <c r="F1180" s="3">
        <v>0.190427945539621</v>
      </c>
      <c r="G1180" s="3">
        <v>2.36890309518865E-62</v>
      </c>
      <c r="H1180" s="3" t="s">
        <v>43</v>
      </c>
    </row>
    <row r="1181" spans="1:8">
      <c r="A1181" s="3" t="s">
        <v>1504</v>
      </c>
      <c r="B1181" s="3" t="s">
        <v>1505</v>
      </c>
      <c r="C1181" s="3" t="s">
        <v>8</v>
      </c>
      <c r="D1181" s="3">
        <v>293.62625374463698</v>
      </c>
      <c r="E1181" s="3">
        <v>55.905060400295802</v>
      </c>
      <c r="F1181" s="3">
        <v>0.19039530589425999</v>
      </c>
      <c r="G1181" s="3">
        <v>3.2858686551878699E-38</v>
      </c>
      <c r="H1181" s="3" t="s">
        <v>9</v>
      </c>
    </row>
    <row r="1182" spans="1:8">
      <c r="A1182" s="3" t="s">
        <v>254</v>
      </c>
      <c r="B1182" s="3" t="s">
        <v>255</v>
      </c>
      <c r="C1182" s="3" t="s">
        <v>8</v>
      </c>
      <c r="D1182" s="3">
        <v>373.04295559526702</v>
      </c>
      <c r="E1182" s="3">
        <v>70.825698875258894</v>
      </c>
      <c r="F1182" s="3">
        <v>0.18985936555816199</v>
      </c>
      <c r="G1182" s="3">
        <v>1.15392063189907E-43</v>
      </c>
      <c r="H1182" s="3" t="s">
        <v>43</v>
      </c>
    </row>
    <row r="1183" spans="1:8">
      <c r="A1183" s="3" t="s">
        <v>178</v>
      </c>
      <c r="B1183" s="3" t="s">
        <v>179</v>
      </c>
      <c r="C1183" s="3" t="s">
        <v>8</v>
      </c>
      <c r="D1183" s="3">
        <v>329.58272122467002</v>
      </c>
      <c r="E1183" s="3">
        <v>62.026404990642099</v>
      </c>
      <c r="F1183" s="3">
        <v>0.188196774273127</v>
      </c>
      <c r="G1183" s="3">
        <v>3.6804053013374099E-41</v>
      </c>
      <c r="H1183" s="3" t="s">
        <v>13</v>
      </c>
    </row>
    <row r="1184" spans="1:8">
      <c r="A1184" s="3" t="s">
        <v>1942</v>
      </c>
      <c r="B1184" s="3" t="s">
        <v>1942</v>
      </c>
      <c r="C1184" s="3" t="s">
        <v>8</v>
      </c>
      <c r="D1184" s="3">
        <v>63.863406605077699</v>
      </c>
      <c r="E1184" s="3">
        <v>12.011055054060501</v>
      </c>
      <c r="F1184" s="3">
        <v>0.188074136544816</v>
      </c>
      <c r="G1184" s="3">
        <v>8.6050685586150097E-10</v>
      </c>
      <c r="H1184" s="3" t="s">
        <v>31</v>
      </c>
    </row>
    <row r="1185" spans="1:8">
      <c r="A1185" s="3" t="s">
        <v>1231</v>
      </c>
      <c r="B1185" s="3" t="s">
        <v>1232</v>
      </c>
      <c r="C1185" s="3" t="s">
        <v>8</v>
      </c>
      <c r="D1185" s="3">
        <v>629.42510625279499</v>
      </c>
      <c r="E1185" s="3">
        <v>118.05184390952201</v>
      </c>
      <c r="F1185" s="3">
        <v>0.187555028766375</v>
      </c>
      <c r="G1185" s="3">
        <v>1.0062231277349299E-55</v>
      </c>
      <c r="H1185" s="3" t="s">
        <v>40</v>
      </c>
    </row>
    <row r="1186" spans="1:8">
      <c r="A1186" s="3" t="s">
        <v>520</v>
      </c>
      <c r="B1186" s="3" t="s">
        <v>521</v>
      </c>
      <c r="C1186" s="3" t="s">
        <v>8</v>
      </c>
      <c r="D1186" s="3">
        <v>160.76462554868201</v>
      </c>
      <c r="E1186" s="3">
        <v>30.059046156215199</v>
      </c>
      <c r="F1186" s="3">
        <v>0.18697549945222799</v>
      </c>
      <c r="G1186" s="3">
        <v>3.7915001131402301E-26</v>
      </c>
      <c r="H1186" s="3" t="s">
        <v>43</v>
      </c>
    </row>
    <row r="1187" spans="1:8">
      <c r="A1187" s="3" t="s">
        <v>1562</v>
      </c>
      <c r="B1187" s="3" t="s">
        <v>1563</v>
      </c>
      <c r="C1187" s="3" t="s">
        <v>8</v>
      </c>
      <c r="D1187" s="3">
        <v>611.47499398518198</v>
      </c>
      <c r="E1187" s="3">
        <v>114.256806809244</v>
      </c>
      <c r="F1187" s="3">
        <v>0.18685442239362099</v>
      </c>
      <c r="G1187" s="3">
        <v>3.7900266852297997E-55</v>
      </c>
      <c r="H1187" s="3" t="s">
        <v>40</v>
      </c>
    </row>
    <row r="1188" spans="1:8">
      <c r="A1188" s="3" t="s">
        <v>1193</v>
      </c>
      <c r="B1188" s="3" t="s">
        <v>1194</v>
      </c>
      <c r="C1188" s="3" t="s">
        <v>8</v>
      </c>
      <c r="D1188" s="3">
        <v>303.12406851989198</v>
      </c>
      <c r="E1188" s="3">
        <v>56.145118461091599</v>
      </c>
      <c r="F1188" s="3">
        <v>0.18522157852802501</v>
      </c>
      <c r="G1188" s="3">
        <v>3.2403445172351802E-39</v>
      </c>
      <c r="H1188" s="3" t="s">
        <v>43</v>
      </c>
    </row>
    <row r="1189" spans="1:8">
      <c r="A1189" s="3" t="s">
        <v>1469</v>
      </c>
      <c r="B1189" s="3" t="s">
        <v>1470</v>
      </c>
      <c r="C1189" s="3" t="s">
        <v>8</v>
      </c>
      <c r="D1189" s="3">
        <v>56.378993292831296</v>
      </c>
      <c r="E1189" s="3">
        <v>10.381047896632101</v>
      </c>
      <c r="F1189" s="3">
        <v>0.18412971375195</v>
      </c>
      <c r="G1189" s="3">
        <v>1.0003802575327899E-11</v>
      </c>
      <c r="H1189" s="3" t="s">
        <v>9</v>
      </c>
    </row>
    <row r="1190" spans="1:8">
      <c r="A1190" s="3" t="s">
        <v>761</v>
      </c>
      <c r="B1190" s="3" t="s">
        <v>762</v>
      </c>
      <c r="C1190" s="3" t="s">
        <v>8</v>
      </c>
      <c r="D1190" s="3">
        <v>57.0984963205632</v>
      </c>
      <c r="E1190" s="3">
        <v>10.368763105561801</v>
      </c>
      <c r="F1190" s="3">
        <v>0.18159432863782199</v>
      </c>
      <c r="G1190" s="3">
        <v>2.79071981776113E-12</v>
      </c>
      <c r="H1190" s="3" t="s">
        <v>19</v>
      </c>
    </row>
    <row r="1191" spans="1:8">
      <c r="A1191" s="3" t="s">
        <v>289</v>
      </c>
      <c r="B1191" s="3" t="s">
        <v>289</v>
      </c>
      <c r="C1191" s="3" t="s">
        <v>8</v>
      </c>
      <c r="D1191" s="3">
        <v>29.459810525800901</v>
      </c>
      <c r="E1191" s="3">
        <v>5.32239476035015</v>
      </c>
      <c r="F1191" s="3">
        <v>0.18066629300581499</v>
      </c>
      <c r="G1191" s="3">
        <v>4.6710611371229498E-7</v>
      </c>
      <c r="H1191" s="3" t="s">
        <v>13</v>
      </c>
    </row>
    <row r="1192" spans="1:8">
      <c r="A1192" s="3" t="s">
        <v>797</v>
      </c>
      <c r="B1192" s="3" t="s">
        <v>798</v>
      </c>
      <c r="C1192" s="3" t="s">
        <v>8</v>
      </c>
      <c r="D1192" s="3">
        <v>168.09491056024501</v>
      </c>
      <c r="E1192" s="3">
        <v>30.279094468149101</v>
      </c>
      <c r="F1192" s="3">
        <v>0.180130941307096</v>
      </c>
      <c r="G1192" s="3">
        <v>5.5534665076821897E-28</v>
      </c>
      <c r="H1192" s="3" t="s">
        <v>43</v>
      </c>
    </row>
    <row r="1193" spans="1:8">
      <c r="A1193" s="3" t="s">
        <v>689</v>
      </c>
      <c r="B1193" s="3" t="s">
        <v>690</v>
      </c>
      <c r="C1193" s="3" t="s">
        <v>8</v>
      </c>
      <c r="D1193" s="3">
        <v>111.492597364901</v>
      </c>
      <c r="E1193" s="3">
        <v>20.045273777886202</v>
      </c>
      <c r="F1193" s="3">
        <v>0.17979017667227401</v>
      </c>
      <c r="G1193" s="3">
        <v>1.8573326034847301E-20</v>
      </c>
      <c r="H1193" s="3" t="s">
        <v>43</v>
      </c>
    </row>
    <row r="1194" spans="1:8">
      <c r="A1194" s="3" t="s">
        <v>907</v>
      </c>
      <c r="B1194" s="3" t="s">
        <v>908</v>
      </c>
      <c r="C1194" s="3" t="s">
        <v>8</v>
      </c>
      <c r="D1194" s="3">
        <v>215.530712244152</v>
      </c>
      <c r="E1194" s="3">
        <v>38.656020750126302</v>
      </c>
      <c r="F1194" s="3">
        <v>0.179352725872018</v>
      </c>
      <c r="G1194" s="3">
        <v>2.47599550388556E-32</v>
      </c>
      <c r="H1194" s="3" t="s">
        <v>43</v>
      </c>
    </row>
    <row r="1195" spans="1:8">
      <c r="A1195" s="3" t="s">
        <v>1657</v>
      </c>
      <c r="B1195" s="3" t="s">
        <v>1658</v>
      </c>
      <c r="C1195" s="3" t="s">
        <v>8</v>
      </c>
      <c r="D1195" s="3">
        <v>154.60772358632099</v>
      </c>
      <c r="E1195" s="3">
        <v>27.710635232146899</v>
      </c>
      <c r="F1195" s="3">
        <v>0.17923189469040601</v>
      </c>
      <c r="G1195" s="3">
        <v>1.8415855096932001E-26</v>
      </c>
      <c r="H1195" s="3" t="s">
        <v>43</v>
      </c>
    </row>
    <row r="1196" spans="1:8">
      <c r="A1196" s="3" t="s">
        <v>915</v>
      </c>
      <c r="B1196" s="3" t="s">
        <v>916</v>
      </c>
      <c r="C1196" s="3" t="s">
        <v>8</v>
      </c>
      <c r="D1196" s="3">
        <v>84.162872079650597</v>
      </c>
      <c r="E1196" s="3">
        <v>15.032594681372499</v>
      </c>
      <c r="F1196" s="3">
        <v>0.178613137954059</v>
      </c>
      <c r="G1196" s="3">
        <v>2.0750618917345601E-16</v>
      </c>
      <c r="H1196" s="3" t="s">
        <v>9</v>
      </c>
    </row>
    <row r="1197" spans="1:8">
      <c r="A1197" s="3" t="s">
        <v>294</v>
      </c>
      <c r="B1197" s="3" t="s">
        <v>295</v>
      </c>
      <c r="C1197" s="3" t="s">
        <v>8</v>
      </c>
      <c r="D1197" s="3">
        <v>147.41190479801401</v>
      </c>
      <c r="E1197" s="3">
        <v>26.287694241199201</v>
      </c>
      <c r="F1197" s="3">
        <v>0.178328163367938</v>
      </c>
      <c r="G1197" s="3">
        <v>1.75420524734643E-25</v>
      </c>
      <c r="H1197" s="3" t="s">
        <v>43</v>
      </c>
    </row>
    <row r="1198" spans="1:8">
      <c r="A1198" s="3" t="s">
        <v>1014</v>
      </c>
      <c r="B1198" s="3" t="s">
        <v>1014</v>
      </c>
      <c r="C1198" s="3" t="s">
        <v>8</v>
      </c>
      <c r="D1198" s="3">
        <v>772.00695588692395</v>
      </c>
      <c r="E1198" s="3">
        <v>137.07513821948299</v>
      </c>
      <c r="F1198" s="3">
        <v>0.17755686937043699</v>
      </c>
      <c r="G1198" s="3">
        <v>9.2078317812999801E-64</v>
      </c>
      <c r="H1198" s="3" t="s">
        <v>31</v>
      </c>
    </row>
    <row r="1199" spans="1:8">
      <c r="A1199" s="3" t="s">
        <v>957</v>
      </c>
      <c r="B1199" s="3" t="s">
        <v>957</v>
      </c>
      <c r="C1199" s="3" t="s">
        <v>8</v>
      </c>
      <c r="D1199" s="3">
        <v>9.4981736272238297</v>
      </c>
      <c r="E1199" s="3">
        <v>1.68212278173722</v>
      </c>
      <c r="F1199" s="3">
        <v>0.17709960332962199</v>
      </c>
      <c r="G1199" s="3">
        <v>5.7350032191454204E-3</v>
      </c>
      <c r="H1199" s="3" t="s">
        <v>13</v>
      </c>
    </row>
    <row r="1200" spans="1:8">
      <c r="A1200" s="3" t="s">
        <v>393</v>
      </c>
      <c r="B1200" s="3" t="s">
        <v>394</v>
      </c>
      <c r="C1200" s="3" t="s">
        <v>8</v>
      </c>
      <c r="D1200" s="3">
        <v>691.35967824562704</v>
      </c>
      <c r="E1200" s="3">
        <v>121.858466824498</v>
      </c>
      <c r="F1200" s="3">
        <v>0.17625914651794899</v>
      </c>
      <c r="G1200" s="3">
        <v>2.4375185681660602E-31</v>
      </c>
      <c r="H1200" s="3" t="s">
        <v>9</v>
      </c>
    </row>
    <row r="1201" spans="1:8">
      <c r="A1201" s="3" t="s">
        <v>395</v>
      </c>
      <c r="B1201" s="3" t="s">
        <v>396</v>
      </c>
      <c r="C1201" s="3" t="s">
        <v>8</v>
      </c>
      <c r="D1201" s="3">
        <v>1005.70058566352</v>
      </c>
      <c r="E1201" s="3">
        <v>177.16024478907599</v>
      </c>
      <c r="F1201" s="3">
        <v>0.17615605212379701</v>
      </c>
      <c r="G1201" s="3">
        <v>6.8909582195655998E-69</v>
      </c>
      <c r="H1201" s="3" t="s">
        <v>9</v>
      </c>
    </row>
    <row r="1202" spans="1:8">
      <c r="A1202" s="3" t="s">
        <v>144</v>
      </c>
      <c r="B1202" s="3" t="s">
        <v>145</v>
      </c>
      <c r="C1202" s="3" t="s">
        <v>8</v>
      </c>
      <c r="D1202" s="3">
        <v>984.04270062421904</v>
      </c>
      <c r="E1202" s="3">
        <v>172.433596171137</v>
      </c>
      <c r="F1202" s="3">
        <v>0.175229790396042</v>
      </c>
      <c r="G1202" s="3">
        <v>1.0946525853332101E-68</v>
      </c>
      <c r="H1202" s="3" t="s">
        <v>40</v>
      </c>
    </row>
    <row r="1203" spans="1:8">
      <c r="A1203" s="3" t="s">
        <v>1631</v>
      </c>
      <c r="B1203" s="3" t="s">
        <v>1632</v>
      </c>
      <c r="C1203" s="3" t="s">
        <v>8</v>
      </c>
      <c r="D1203" s="3">
        <v>20.863827025338601</v>
      </c>
      <c r="E1203" s="3">
        <v>3.6402719786129301</v>
      </c>
      <c r="F1203" s="3">
        <v>0.17447767248989801</v>
      </c>
      <c r="G1203" s="3">
        <v>2.00950031364919E-3</v>
      </c>
      <c r="H1203" s="3" t="s">
        <v>101</v>
      </c>
    </row>
    <row r="1204" spans="1:8">
      <c r="A1204" s="3" t="s">
        <v>405</v>
      </c>
      <c r="B1204" s="3" t="s">
        <v>406</v>
      </c>
      <c r="C1204" s="3" t="s">
        <v>8</v>
      </c>
      <c r="D1204" s="3">
        <v>365.28399699489802</v>
      </c>
      <c r="E1204" s="3">
        <v>63.690101396768398</v>
      </c>
      <c r="F1204" s="3">
        <v>0.17435776524767399</v>
      </c>
      <c r="G1204" s="3">
        <v>8.3309903492736196E-7</v>
      </c>
      <c r="H1204" s="3" t="s">
        <v>9</v>
      </c>
    </row>
    <row r="1205" spans="1:8">
      <c r="A1205" s="3" t="s">
        <v>1948</v>
      </c>
      <c r="B1205" s="3" t="s">
        <v>1949</v>
      </c>
      <c r="C1205" s="3" t="s">
        <v>8</v>
      </c>
      <c r="D1205" s="3">
        <v>235.82178580159999</v>
      </c>
      <c r="E1205" s="3">
        <v>41.058826404148299</v>
      </c>
      <c r="F1205" s="3">
        <v>0.174109555928355</v>
      </c>
      <c r="G1205" s="3">
        <v>9.67325977937085E-36</v>
      </c>
      <c r="H1205" s="3" t="s">
        <v>40</v>
      </c>
    </row>
    <row r="1206" spans="1:8">
      <c r="A1206" s="3" t="s">
        <v>1593</v>
      </c>
      <c r="B1206" s="3" t="s">
        <v>1594</v>
      </c>
      <c r="C1206" s="3" t="s">
        <v>8</v>
      </c>
      <c r="D1206" s="3">
        <v>577.64936523767597</v>
      </c>
      <c r="E1206" s="3">
        <v>99.100671728753099</v>
      </c>
      <c r="F1206" s="3">
        <v>0.171558522682662</v>
      </c>
      <c r="G1206" s="3">
        <v>5.7636277904570501E-58</v>
      </c>
      <c r="H1206" s="3" t="s">
        <v>43</v>
      </c>
    </row>
    <row r="1207" spans="1:8">
      <c r="A1207" s="3" t="s">
        <v>182</v>
      </c>
      <c r="B1207" s="3" t="s">
        <v>183</v>
      </c>
      <c r="C1207" s="3" t="s">
        <v>8</v>
      </c>
      <c r="D1207" s="3">
        <v>222.16654448172699</v>
      </c>
      <c r="E1207" s="3">
        <v>37.879358152647796</v>
      </c>
      <c r="F1207" s="3">
        <v>0.17049983039081401</v>
      </c>
      <c r="G1207" s="3">
        <v>5.6762816591024296E-35</v>
      </c>
      <c r="H1207" s="3" t="s">
        <v>13</v>
      </c>
    </row>
    <row r="1208" spans="1:8">
      <c r="A1208" s="3" t="s">
        <v>399</v>
      </c>
      <c r="B1208" s="3" t="s">
        <v>400</v>
      </c>
      <c r="C1208" s="3" t="s">
        <v>8</v>
      </c>
      <c r="D1208" s="3">
        <v>449.072609151694</v>
      </c>
      <c r="E1208" s="3">
        <v>76.471675841777696</v>
      </c>
      <c r="F1208" s="3">
        <v>0.17028799860725</v>
      </c>
      <c r="G1208" s="3">
        <v>1.92487210257305E-12</v>
      </c>
      <c r="H1208" s="3" t="s">
        <v>9</v>
      </c>
    </row>
    <row r="1209" spans="1:8">
      <c r="A1209" s="3" t="s">
        <v>1713</v>
      </c>
      <c r="B1209" s="3" t="s">
        <v>1713</v>
      </c>
      <c r="C1209" s="3" t="s">
        <v>8</v>
      </c>
      <c r="D1209" s="3">
        <v>12.663877249593799</v>
      </c>
      <c r="E1209" s="3">
        <v>2.1513488210241101</v>
      </c>
      <c r="F1209" s="3">
        <v>0.16988073862553499</v>
      </c>
      <c r="G1209" s="3">
        <v>8.10338526016718E-4</v>
      </c>
      <c r="H1209" s="3" t="s">
        <v>31</v>
      </c>
    </row>
    <row r="1210" spans="1:8">
      <c r="A1210" s="3" t="s">
        <v>319</v>
      </c>
      <c r="B1210" s="3" t="s">
        <v>319</v>
      </c>
      <c r="C1210" s="3" t="s">
        <v>8</v>
      </c>
      <c r="D1210" s="3">
        <v>31.625214769265401</v>
      </c>
      <c r="E1210" s="3">
        <v>5.3660880724845201</v>
      </c>
      <c r="F1210" s="3">
        <v>0.169677521927835</v>
      </c>
      <c r="G1210" s="3">
        <v>8.2145665919984999E-8</v>
      </c>
      <c r="H1210" s="3" t="s">
        <v>31</v>
      </c>
    </row>
    <row r="1211" spans="1:8">
      <c r="A1211" s="3" t="s">
        <v>108</v>
      </c>
      <c r="B1211" s="3" t="s">
        <v>109</v>
      </c>
      <c r="C1211" s="3" t="s">
        <v>8</v>
      </c>
      <c r="D1211" s="3">
        <v>23.5483253317459</v>
      </c>
      <c r="E1211" s="3">
        <v>3.9124359148555898</v>
      </c>
      <c r="F1211" s="3">
        <v>0.16614497463142999</v>
      </c>
      <c r="G1211" s="3">
        <v>2.0759878712328598E-6</v>
      </c>
      <c r="H1211" s="3" t="s">
        <v>43</v>
      </c>
    </row>
    <row r="1212" spans="1:8">
      <c r="A1212" s="3" t="s">
        <v>895</v>
      </c>
      <c r="B1212" s="3" t="s">
        <v>895</v>
      </c>
      <c r="C1212" s="3" t="s">
        <v>8</v>
      </c>
      <c r="D1212" s="3">
        <v>100.314525434462</v>
      </c>
      <c r="E1212" s="3">
        <v>16.646454568834699</v>
      </c>
      <c r="F1212" s="3">
        <v>0.16594261396082899</v>
      </c>
      <c r="G1212" s="3">
        <v>1.64075443250658E-20</v>
      </c>
      <c r="H1212" s="3" t="s">
        <v>31</v>
      </c>
    </row>
    <row r="1213" spans="1:8">
      <c r="A1213" s="3" t="s">
        <v>1825</v>
      </c>
      <c r="B1213" s="3" t="s">
        <v>1826</v>
      </c>
      <c r="C1213" s="3" t="s">
        <v>8</v>
      </c>
      <c r="D1213" s="3">
        <v>224.66164506836901</v>
      </c>
      <c r="E1213" s="3">
        <v>37.173936531460903</v>
      </c>
      <c r="F1213" s="3">
        <v>0.16546632390298899</v>
      </c>
      <c r="G1213" s="3">
        <v>5.6604220465826202E-20</v>
      </c>
      <c r="H1213" s="3" t="s">
        <v>9</v>
      </c>
    </row>
    <row r="1214" spans="1:8">
      <c r="A1214" s="3" t="s">
        <v>919</v>
      </c>
      <c r="B1214" s="3" t="s">
        <v>920</v>
      </c>
      <c r="C1214" s="3" t="s">
        <v>8</v>
      </c>
      <c r="D1214" s="3">
        <v>154.329362023513</v>
      </c>
      <c r="E1214" s="3">
        <v>25.502610953535299</v>
      </c>
      <c r="F1214" s="3">
        <v>0.16524795164804601</v>
      </c>
      <c r="G1214" s="3">
        <v>1.87211872821908E-27</v>
      </c>
      <c r="H1214" s="3" t="s">
        <v>43</v>
      </c>
    </row>
    <row r="1215" spans="1:8">
      <c r="A1215" s="3" t="s">
        <v>1095</v>
      </c>
      <c r="B1215" s="3" t="s">
        <v>1095</v>
      </c>
      <c r="C1215" s="3" t="s">
        <v>8</v>
      </c>
      <c r="D1215" s="3">
        <v>180.22218198161099</v>
      </c>
      <c r="E1215" s="3">
        <v>29.593680973835099</v>
      </c>
      <c r="F1215" s="3">
        <v>0.16420665119266301</v>
      </c>
      <c r="G1215" s="3">
        <v>8.2532118985606801E-18</v>
      </c>
      <c r="H1215" s="3" t="s">
        <v>31</v>
      </c>
    </row>
    <row r="1216" spans="1:8">
      <c r="A1216" s="3" t="s">
        <v>1108</v>
      </c>
      <c r="B1216" s="3" t="s">
        <v>1109</v>
      </c>
      <c r="C1216" s="3" t="s">
        <v>8</v>
      </c>
      <c r="D1216" s="3">
        <v>1130.60040001724</v>
      </c>
      <c r="E1216" s="3">
        <v>185.060400628515</v>
      </c>
      <c r="F1216" s="3">
        <v>0.163683296614518</v>
      </c>
      <c r="G1216" s="3">
        <v>8.2133107254608701E-26</v>
      </c>
      <c r="H1216" s="3" t="s">
        <v>43</v>
      </c>
    </row>
    <row r="1217" spans="1:8">
      <c r="A1217" s="3" t="s">
        <v>1715</v>
      </c>
      <c r="B1217" s="3" t="s">
        <v>1716</v>
      </c>
      <c r="C1217" s="3" t="s">
        <v>8</v>
      </c>
      <c r="D1217" s="3">
        <v>4131.3884861947299</v>
      </c>
      <c r="E1217" s="3">
        <v>673.15971599960301</v>
      </c>
      <c r="F1217" s="3">
        <v>0.16293788837554399</v>
      </c>
      <c r="G1217" s="3">
        <v>8.01530011823761E-19</v>
      </c>
      <c r="H1217" s="3" t="s">
        <v>40</v>
      </c>
    </row>
    <row r="1218" spans="1:8">
      <c r="A1218" s="3" t="s">
        <v>1390</v>
      </c>
      <c r="B1218" s="3" t="s">
        <v>1390</v>
      </c>
      <c r="C1218" s="3" t="s">
        <v>8</v>
      </c>
      <c r="D1218" s="3">
        <v>29.429854907287702</v>
      </c>
      <c r="E1218" s="3">
        <v>4.7657820967945099</v>
      </c>
      <c r="F1218" s="3">
        <v>0.16193698921751601</v>
      </c>
      <c r="G1218" s="3">
        <v>2.1747090871981401E-7</v>
      </c>
      <c r="H1218" s="3" t="s">
        <v>13</v>
      </c>
    </row>
    <row r="1219" spans="1:8">
      <c r="A1219" s="3" t="s">
        <v>328</v>
      </c>
      <c r="B1219" s="3" t="s">
        <v>328</v>
      </c>
      <c r="C1219" s="3" t="s">
        <v>8</v>
      </c>
      <c r="D1219" s="3">
        <v>79.559843698205796</v>
      </c>
      <c r="E1219" s="3">
        <v>12.8352718205801</v>
      </c>
      <c r="F1219" s="3">
        <v>0.16132851981544999</v>
      </c>
      <c r="G1219" s="3">
        <v>5.6688581391767499E-17</v>
      </c>
      <c r="H1219" s="3" t="s">
        <v>31</v>
      </c>
    </row>
    <row r="1220" spans="1:8">
      <c r="A1220" s="3" t="s">
        <v>296</v>
      </c>
      <c r="B1220" s="3" t="s">
        <v>296</v>
      </c>
      <c r="C1220" s="3" t="s">
        <v>8</v>
      </c>
      <c r="D1220" s="3">
        <v>45.864454925415899</v>
      </c>
      <c r="E1220" s="3">
        <v>7.3947792692799998</v>
      </c>
      <c r="F1220" s="3">
        <v>0.161231159975743</v>
      </c>
      <c r="G1220" s="3">
        <v>5.4779130899913698E-11</v>
      </c>
      <c r="H1220" s="3" t="s">
        <v>31</v>
      </c>
    </row>
    <row r="1221" spans="1:8">
      <c r="A1221" s="3" t="s">
        <v>1661</v>
      </c>
      <c r="B1221" s="3" t="s">
        <v>1662</v>
      </c>
      <c r="C1221" s="3" t="s">
        <v>8</v>
      </c>
      <c r="D1221" s="3">
        <v>277.91110717040903</v>
      </c>
      <c r="E1221" s="3">
        <v>44.226009864578501</v>
      </c>
      <c r="F1221" s="3">
        <v>0.15913725188918099</v>
      </c>
      <c r="G1221" s="3">
        <v>2.18320814196245E-42</v>
      </c>
      <c r="H1221" s="3" t="s">
        <v>43</v>
      </c>
    </row>
    <row r="1222" spans="1:8">
      <c r="A1222" s="3" t="s">
        <v>1591</v>
      </c>
      <c r="B1222" s="3" t="s">
        <v>1592</v>
      </c>
      <c r="C1222" s="3" t="s">
        <v>8</v>
      </c>
      <c r="D1222" s="3">
        <v>393.51954568011598</v>
      </c>
      <c r="E1222" s="3">
        <v>62.184335236819699</v>
      </c>
      <c r="F1222" s="3">
        <v>0.15802095707685099</v>
      </c>
      <c r="G1222" s="3">
        <v>2.8557750583407401E-51</v>
      </c>
      <c r="H1222" s="3" t="s">
        <v>43</v>
      </c>
    </row>
    <row r="1223" spans="1:8">
      <c r="A1223" s="3" t="s">
        <v>1931</v>
      </c>
      <c r="B1223" s="3" t="s">
        <v>1931</v>
      </c>
      <c r="C1223" s="3" t="s">
        <v>8</v>
      </c>
      <c r="D1223" s="3">
        <v>284.900005477543</v>
      </c>
      <c r="E1223" s="3">
        <v>44.836319903704897</v>
      </c>
      <c r="F1223" s="3">
        <v>0.15737563721191</v>
      </c>
      <c r="G1223" s="3">
        <v>1.6531861503764101E-43</v>
      </c>
      <c r="H1223" s="3" t="s">
        <v>13</v>
      </c>
    </row>
    <row r="1224" spans="1:8">
      <c r="A1224" s="3" t="s">
        <v>401</v>
      </c>
      <c r="B1224" s="3" t="s">
        <v>402</v>
      </c>
      <c r="C1224" s="3" t="s">
        <v>8</v>
      </c>
      <c r="D1224" s="3">
        <v>553.61633627246101</v>
      </c>
      <c r="E1224" s="3">
        <v>87.087335947058705</v>
      </c>
      <c r="F1224" s="3">
        <v>0.157306297233611</v>
      </c>
      <c r="G1224" s="3">
        <v>2.56059326952153E-13</v>
      </c>
      <c r="H1224" s="3" t="s">
        <v>9</v>
      </c>
    </row>
    <row r="1225" spans="1:8">
      <c r="A1225" s="3" t="s">
        <v>1663</v>
      </c>
      <c r="B1225" s="3" t="s">
        <v>1664</v>
      </c>
      <c r="C1225" s="3" t="s">
        <v>8</v>
      </c>
      <c r="D1225" s="3">
        <v>178.91333052899401</v>
      </c>
      <c r="E1225" s="3">
        <v>28.136167959299399</v>
      </c>
      <c r="F1225" s="3">
        <v>0.15726143980501101</v>
      </c>
      <c r="G1225" s="3">
        <v>4.1952996623210301E-32</v>
      </c>
      <c r="H1225" s="3" t="s">
        <v>43</v>
      </c>
    </row>
    <row r="1226" spans="1:8">
      <c r="A1226" s="3" t="s">
        <v>397</v>
      </c>
      <c r="B1226" s="3" t="s">
        <v>398</v>
      </c>
      <c r="C1226" s="3" t="s">
        <v>8</v>
      </c>
      <c r="D1226" s="3">
        <v>380.07482155755901</v>
      </c>
      <c r="E1226" s="3">
        <v>59.281589132851501</v>
      </c>
      <c r="F1226" s="3">
        <v>0.15597347093373201</v>
      </c>
      <c r="G1226" s="3">
        <v>4.3219467259988403E-46</v>
      </c>
      <c r="H1226" s="3" t="s">
        <v>9</v>
      </c>
    </row>
    <row r="1227" spans="1:8">
      <c r="A1227" s="3" t="s">
        <v>284</v>
      </c>
      <c r="B1227" s="3" t="s">
        <v>285</v>
      </c>
      <c r="C1227" s="3" t="s">
        <v>8</v>
      </c>
      <c r="D1227" s="3">
        <v>434.78697893667902</v>
      </c>
      <c r="E1227" s="3">
        <v>67.664658621358399</v>
      </c>
      <c r="F1227" s="3">
        <v>0.15562715053436099</v>
      </c>
      <c r="G1227" s="3">
        <v>1.21718830413685E-54</v>
      </c>
      <c r="H1227" s="3" t="s">
        <v>43</v>
      </c>
    </row>
    <row r="1228" spans="1:8">
      <c r="A1228" s="3" t="s">
        <v>953</v>
      </c>
      <c r="B1228" s="3" t="s">
        <v>954</v>
      </c>
      <c r="C1228" s="3" t="s">
        <v>8</v>
      </c>
      <c r="D1228" s="3">
        <v>36.617431298990098</v>
      </c>
      <c r="E1228" s="3">
        <v>5.6858077997573799</v>
      </c>
      <c r="F1228" s="3">
        <v>0.15527598736600001</v>
      </c>
      <c r="G1228" s="3">
        <v>3.15222791124565E-9</v>
      </c>
      <c r="H1228" s="3" t="s">
        <v>43</v>
      </c>
    </row>
    <row r="1229" spans="1:8">
      <c r="A1229" s="3" t="s">
        <v>176</v>
      </c>
      <c r="B1229" s="3" t="s">
        <v>177</v>
      </c>
      <c r="C1229" s="3" t="s">
        <v>8</v>
      </c>
      <c r="D1229" s="3">
        <v>183.81643369515501</v>
      </c>
      <c r="E1229" s="3">
        <v>28.495021165428</v>
      </c>
      <c r="F1229" s="3">
        <v>0.155018898977687</v>
      </c>
      <c r="G1229" s="3">
        <v>1.0811661255221301E-32</v>
      </c>
      <c r="H1229" s="3" t="s">
        <v>13</v>
      </c>
    </row>
    <row r="1230" spans="1:8">
      <c r="A1230" s="3" t="s">
        <v>419</v>
      </c>
      <c r="B1230" s="3" t="s">
        <v>420</v>
      </c>
      <c r="C1230" s="3" t="s">
        <v>8</v>
      </c>
      <c r="D1230" s="3">
        <v>181.09985425000701</v>
      </c>
      <c r="E1230" s="3">
        <v>28.071767543920298</v>
      </c>
      <c r="F1230" s="3">
        <v>0.15500712388850099</v>
      </c>
      <c r="G1230" s="3">
        <v>5.0818316300689002E-33</v>
      </c>
      <c r="H1230" s="3" t="s">
        <v>9</v>
      </c>
    </row>
    <row r="1231" spans="1:8">
      <c r="A1231" s="3" t="s">
        <v>1013</v>
      </c>
      <c r="B1231" s="3" t="s">
        <v>1013</v>
      </c>
      <c r="C1231" s="3" t="s">
        <v>8</v>
      </c>
      <c r="D1231" s="3">
        <v>108.988611053464</v>
      </c>
      <c r="E1231" s="3">
        <v>16.760689880888901</v>
      </c>
      <c r="F1231" s="3">
        <v>0.15378386529457599</v>
      </c>
      <c r="G1231" s="3">
        <v>4.0592648611426901E-23</v>
      </c>
      <c r="H1231" s="3" t="s">
        <v>43</v>
      </c>
    </row>
    <row r="1232" spans="1:8">
      <c r="A1232" s="3" t="s">
        <v>768</v>
      </c>
      <c r="B1232" s="3" t="s">
        <v>769</v>
      </c>
      <c r="C1232" s="3" t="s">
        <v>8</v>
      </c>
      <c r="D1232" s="3">
        <v>56.034738572320997</v>
      </c>
      <c r="E1232" s="3">
        <v>8.6076760117303195</v>
      </c>
      <c r="F1232" s="3">
        <v>0.15361320907424</v>
      </c>
      <c r="G1232" s="3">
        <v>2.1839929227593101E-13</v>
      </c>
      <c r="H1232" s="3" t="s">
        <v>43</v>
      </c>
    </row>
    <row r="1233" spans="1:8">
      <c r="A1233" s="3" t="s">
        <v>403</v>
      </c>
      <c r="B1233" s="3" t="s">
        <v>404</v>
      </c>
      <c r="C1233" s="3" t="s">
        <v>8</v>
      </c>
      <c r="D1233" s="3">
        <v>594.85983085019802</v>
      </c>
      <c r="E1233" s="3">
        <v>91.367744734600194</v>
      </c>
      <c r="F1233" s="3">
        <v>0.153595418611497</v>
      </c>
      <c r="G1233" s="3">
        <v>8.1637675651312895E-7</v>
      </c>
      <c r="H1233" s="3" t="s">
        <v>9</v>
      </c>
    </row>
    <row r="1234" spans="1:8">
      <c r="A1234" s="3" t="s">
        <v>134</v>
      </c>
      <c r="B1234" s="3" t="s">
        <v>134</v>
      </c>
      <c r="C1234" s="3" t="s">
        <v>8</v>
      </c>
      <c r="D1234" s="3">
        <v>210.47008239649099</v>
      </c>
      <c r="E1234" s="3">
        <v>32.046324768510203</v>
      </c>
      <c r="F1234" s="3">
        <v>0.152260712798792</v>
      </c>
      <c r="G1234" s="3">
        <v>3.9951814388147302E-36</v>
      </c>
      <c r="H1234" s="3" t="s">
        <v>13</v>
      </c>
    </row>
    <row r="1235" spans="1:8">
      <c r="A1235" s="3" t="s">
        <v>1712</v>
      </c>
      <c r="B1235" s="3" t="s">
        <v>1712</v>
      </c>
      <c r="C1235" s="3" t="s">
        <v>8</v>
      </c>
      <c r="D1235" s="3">
        <v>39.458158634393101</v>
      </c>
      <c r="E1235" s="3">
        <v>5.9932427359599298</v>
      </c>
      <c r="F1235" s="3">
        <v>0.151888555963582</v>
      </c>
      <c r="G1235" s="3">
        <v>2.7275731318942001E-10</v>
      </c>
      <c r="H1235" s="3" t="s">
        <v>31</v>
      </c>
    </row>
    <row r="1236" spans="1:8">
      <c r="A1236" s="3" t="s">
        <v>407</v>
      </c>
      <c r="B1236" s="3" t="s">
        <v>408</v>
      </c>
      <c r="C1236" s="3" t="s">
        <v>8</v>
      </c>
      <c r="D1236" s="3">
        <v>203.98974971882399</v>
      </c>
      <c r="E1236" s="3">
        <v>30.592672610881301</v>
      </c>
      <c r="F1236" s="3">
        <v>0.14997161697119399</v>
      </c>
      <c r="G1236" s="3">
        <v>1.61797182137738E-6</v>
      </c>
      <c r="H1236" s="3" t="s">
        <v>9</v>
      </c>
    </row>
    <row r="1237" spans="1:8">
      <c r="A1237" s="3" t="s">
        <v>140</v>
      </c>
      <c r="B1237" s="3" t="s">
        <v>141</v>
      </c>
      <c r="C1237" s="3" t="s">
        <v>8</v>
      </c>
      <c r="D1237" s="3">
        <v>713.18860680686498</v>
      </c>
      <c r="E1237" s="3">
        <v>106.543006789063</v>
      </c>
      <c r="F1237" s="3">
        <v>0.149389664630349</v>
      </c>
      <c r="G1237" s="3">
        <v>1.46217102351072E-62</v>
      </c>
      <c r="H1237" s="3" t="s">
        <v>43</v>
      </c>
    </row>
    <row r="1238" spans="1:8">
      <c r="A1238" s="3" t="s">
        <v>1782</v>
      </c>
      <c r="B1238" s="3" t="s">
        <v>1783</v>
      </c>
      <c r="C1238" s="3" t="s">
        <v>8</v>
      </c>
      <c r="D1238" s="3">
        <v>254.87195220861301</v>
      </c>
      <c r="E1238" s="3">
        <v>37.999736671231602</v>
      </c>
      <c r="F1238" s="3">
        <v>0.149093442185152</v>
      </c>
      <c r="G1238" s="3">
        <v>1.9678590772072E-41</v>
      </c>
      <c r="H1238" s="3" t="s">
        <v>43</v>
      </c>
    </row>
    <row r="1239" spans="1:8">
      <c r="A1239" s="3" t="s">
        <v>297</v>
      </c>
      <c r="B1239" s="3" t="s">
        <v>297</v>
      </c>
      <c r="C1239" s="3" t="s">
        <v>8</v>
      </c>
      <c r="D1239" s="3">
        <v>42.8439690870185</v>
      </c>
      <c r="E1239" s="3">
        <v>6.3482334631926802</v>
      </c>
      <c r="F1239" s="3">
        <v>0.148170993455323</v>
      </c>
      <c r="G1239" s="3">
        <v>4.0309408701544203E-11</v>
      </c>
      <c r="H1239" s="3" t="s">
        <v>43</v>
      </c>
    </row>
    <row r="1240" spans="1:8">
      <c r="A1240" s="3" t="s">
        <v>1552</v>
      </c>
      <c r="B1240" s="3" t="s">
        <v>1553</v>
      </c>
      <c r="C1240" s="3" t="s">
        <v>8</v>
      </c>
      <c r="D1240" s="3">
        <v>3841.8173538988799</v>
      </c>
      <c r="E1240" s="3">
        <v>566.10602625910701</v>
      </c>
      <c r="F1240" s="3">
        <v>0.14735370636102499</v>
      </c>
      <c r="G1240" s="3">
        <v>7.2234801056345096E-107</v>
      </c>
      <c r="H1240" s="3" t="s">
        <v>40</v>
      </c>
    </row>
    <row r="1241" spans="1:8">
      <c r="A1241" s="3" t="s">
        <v>425</v>
      </c>
      <c r="B1241" s="3" t="s">
        <v>426</v>
      </c>
      <c r="C1241" s="3" t="s">
        <v>8</v>
      </c>
      <c r="D1241" s="3">
        <v>167.769983857109</v>
      </c>
      <c r="E1241" s="3">
        <v>24.632420147247402</v>
      </c>
      <c r="F1241" s="3">
        <v>0.14682256969296101</v>
      </c>
      <c r="G1241" s="3">
        <v>3.3020657075355702E-18</v>
      </c>
      <c r="H1241" s="3" t="s">
        <v>9</v>
      </c>
    </row>
    <row r="1242" spans="1:8">
      <c r="A1242" s="3" t="s">
        <v>142</v>
      </c>
      <c r="B1242" s="3" t="s">
        <v>143</v>
      </c>
      <c r="C1242" s="3" t="s">
        <v>8</v>
      </c>
      <c r="D1242" s="3">
        <v>598.63637656081801</v>
      </c>
      <c r="E1242" s="3">
        <v>87.760464650302396</v>
      </c>
      <c r="F1242" s="3">
        <v>0.14660062115584899</v>
      </c>
      <c r="G1242" s="3">
        <v>5.9133193988926797E-56</v>
      </c>
      <c r="H1242" s="3" t="s">
        <v>40</v>
      </c>
    </row>
    <row r="1243" spans="1:8">
      <c r="A1243" s="3" t="s">
        <v>1671</v>
      </c>
      <c r="B1243" s="3" t="s">
        <v>1672</v>
      </c>
      <c r="C1243" s="3" t="s">
        <v>8</v>
      </c>
      <c r="D1243" s="3">
        <v>301.456663653737</v>
      </c>
      <c r="E1243" s="3">
        <v>43.914015095097298</v>
      </c>
      <c r="F1243" s="3">
        <v>0.14567272974777701</v>
      </c>
      <c r="G1243" s="3">
        <v>8.0953628594834797E-47</v>
      </c>
      <c r="H1243" s="3" t="s">
        <v>43</v>
      </c>
    </row>
    <row r="1244" spans="1:8">
      <c r="A1244" s="3" t="s">
        <v>659</v>
      </c>
      <c r="B1244" s="3" t="s">
        <v>660</v>
      </c>
      <c r="C1244" s="3" t="s">
        <v>8</v>
      </c>
      <c r="D1244" s="3">
        <v>814.90364557835596</v>
      </c>
      <c r="E1244" s="3">
        <v>117.98762891465</v>
      </c>
      <c r="F1244" s="3">
        <v>0.144787214482163</v>
      </c>
      <c r="G1244" s="3">
        <v>4.6405864018835803E-76</v>
      </c>
      <c r="H1244" s="3" t="s">
        <v>101</v>
      </c>
    </row>
    <row r="1245" spans="1:8">
      <c r="A1245" s="3" t="s">
        <v>1829</v>
      </c>
      <c r="B1245" s="3" t="s">
        <v>1830</v>
      </c>
      <c r="C1245" s="3" t="s">
        <v>8</v>
      </c>
      <c r="D1245" s="3">
        <v>948.03995248008096</v>
      </c>
      <c r="E1245" s="3">
        <v>137.25447454527699</v>
      </c>
      <c r="F1245" s="3">
        <v>0.14477709951592099</v>
      </c>
      <c r="G1245" s="3">
        <v>6.0287143950527004E-60</v>
      </c>
      <c r="H1245" s="3" t="s">
        <v>9</v>
      </c>
    </row>
    <row r="1246" spans="1:8">
      <c r="A1246" s="3" t="s">
        <v>770</v>
      </c>
      <c r="B1246" s="3" t="s">
        <v>771</v>
      </c>
      <c r="C1246" s="3" t="s">
        <v>8</v>
      </c>
      <c r="D1246" s="3">
        <v>120.129288044593</v>
      </c>
      <c r="E1246" s="3">
        <v>17.2069297112862</v>
      </c>
      <c r="F1246" s="3">
        <v>0.14323675759152801</v>
      </c>
      <c r="G1246" s="3">
        <v>1.13902863544437E-25</v>
      </c>
      <c r="H1246" s="3" t="s">
        <v>43</v>
      </c>
    </row>
    <row r="1247" spans="1:8">
      <c r="A1247" s="3" t="s">
        <v>1229</v>
      </c>
      <c r="B1247" s="3" t="s">
        <v>1230</v>
      </c>
      <c r="C1247" s="3" t="s">
        <v>8</v>
      </c>
      <c r="D1247" s="3">
        <v>667.84736202914701</v>
      </c>
      <c r="E1247" s="3">
        <v>94.249086380940895</v>
      </c>
      <c r="F1247" s="3">
        <v>0.14112369343584799</v>
      </c>
      <c r="G1247" s="3">
        <v>4.35764086317495E-71</v>
      </c>
      <c r="H1247" s="3" t="s">
        <v>40</v>
      </c>
    </row>
    <row r="1248" spans="1:8">
      <c r="A1248" s="3" t="s">
        <v>1643</v>
      </c>
      <c r="B1248" s="3" t="s">
        <v>1643</v>
      </c>
      <c r="C1248" s="3" t="s">
        <v>8</v>
      </c>
      <c r="D1248" s="3">
        <v>46.275047027466897</v>
      </c>
      <c r="E1248" s="3">
        <v>6.5184468784514999</v>
      </c>
      <c r="F1248" s="3">
        <v>0.14086310651575201</v>
      </c>
      <c r="G1248" s="3">
        <v>7.3912581664018306E-12</v>
      </c>
      <c r="H1248" s="3" t="s">
        <v>43</v>
      </c>
    </row>
    <row r="1249" spans="1:8">
      <c r="A1249" s="3" t="s">
        <v>41</v>
      </c>
      <c r="B1249" s="3" t="s">
        <v>42</v>
      </c>
      <c r="C1249" s="3" t="s">
        <v>8</v>
      </c>
      <c r="D1249" s="3">
        <v>1790.47601603827</v>
      </c>
      <c r="E1249" s="3">
        <v>247.40880931804199</v>
      </c>
      <c r="F1249" s="3">
        <v>0.13818046547502799</v>
      </c>
      <c r="G1249" s="3">
        <v>9.1404678682623399E-25</v>
      </c>
      <c r="H1249" s="3" t="s">
        <v>43</v>
      </c>
    </row>
    <row r="1250" spans="1:8">
      <c r="A1250" s="3" t="s">
        <v>1590</v>
      </c>
      <c r="B1250" s="3" t="s">
        <v>1590</v>
      </c>
      <c r="C1250" s="3" t="s">
        <v>8</v>
      </c>
      <c r="D1250" s="3">
        <v>29.815520715172902</v>
      </c>
      <c r="E1250" s="3">
        <v>4.0389560179800403</v>
      </c>
      <c r="F1250" s="3">
        <v>0.13546488275566601</v>
      </c>
      <c r="G1250" s="3">
        <v>2.3837145502898598E-8</v>
      </c>
      <c r="H1250" s="3" t="s">
        <v>31</v>
      </c>
    </row>
    <row r="1251" spans="1:8">
      <c r="A1251" s="3" t="s">
        <v>14</v>
      </c>
      <c r="B1251" s="3" t="s">
        <v>15</v>
      </c>
      <c r="C1251" s="3" t="s">
        <v>8</v>
      </c>
      <c r="D1251" s="3">
        <v>563.62171603507704</v>
      </c>
      <c r="E1251" s="3">
        <v>76.193370320994504</v>
      </c>
      <c r="F1251" s="3">
        <v>0.13518529920563299</v>
      </c>
      <c r="G1251" s="3">
        <v>1.6178668063172999E-68</v>
      </c>
      <c r="H1251" s="3" t="s">
        <v>9</v>
      </c>
    </row>
    <row r="1252" spans="1:8">
      <c r="A1252" s="3" t="s">
        <v>1560</v>
      </c>
      <c r="B1252" s="3" t="s">
        <v>1561</v>
      </c>
      <c r="C1252" s="3" t="s">
        <v>8</v>
      </c>
      <c r="D1252" s="3">
        <v>464.609469187868</v>
      </c>
      <c r="E1252" s="3">
        <v>62.6228501094254</v>
      </c>
      <c r="F1252" s="3">
        <v>0.13478599611602701</v>
      </c>
      <c r="G1252" s="3">
        <v>3.7557229510365E-35</v>
      </c>
      <c r="H1252" s="3" t="s">
        <v>40</v>
      </c>
    </row>
    <row r="1253" spans="1:8">
      <c r="A1253" s="3" t="s">
        <v>300</v>
      </c>
      <c r="B1253" s="3" t="s">
        <v>300</v>
      </c>
      <c r="C1253" s="3" t="s">
        <v>8</v>
      </c>
      <c r="D1253" s="3">
        <v>89.674467148540103</v>
      </c>
      <c r="E1253" s="3">
        <v>11.6790505357173</v>
      </c>
      <c r="F1253" s="3">
        <v>0.130238304247425</v>
      </c>
      <c r="G1253" s="3">
        <v>8.4581181182286998E-22</v>
      </c>
      <c r="H1253" s="3" t="s">
        <v>13</v>
      </c>
    </row>
    <row r="1254" spans="1:8">
      <c r="A1254" s="3" t="s">
        <v>947</v>
      </c>
      <c r="B1254" s="3" t="s">
        <v>948</v>
      </c>
      <c r="C1254" s="3" t="s">
        <v>8</v>
      </c>
      <c r="D1254" s="3">
        <v>164.436261676828</v>
      </c>
      <c r="E1254" s="3">
        <v>21.380828144565101</v>
      </c>
      <c r="F1254" s="3">
        <v>0.130025019582272</v>
      </c>
      <c r="G1254" s="3">
        <v>1.1893020969968001E-32</v>
      </c>
      <c r="H1254" s="3" t="s">
        <v>43</v>
      </c>
    </row>
    <row r="1255" spans="1:8">
      <c r="A1255" s="3" t="s">
        <v>1739</v>
      </c>
      <c r="B1255" s="3" t="s">
        <v>1740</v>
      </c>
      <c r="C1255" s="3" t="s">
        <v>8</v>
      </c>
      <c r="D1255" s="3">
        <v>43.712965731094101</v>
      </c>
      <c r="E1255" s="3">
        <v>5.6505367997974902</v>
      </c>
      <c r="F1255" s="3">
        <v>0.129264548979758</v>
      </c>
      <c r="G1255" s="3">
        <v>8.5260487018492904E-12</v>
      </c>
      <c r="H1255" s="3" t="s">
        <v>43</v>
      </c>
    </row>
    <row r="1256" spans="1:8">
      <c r="A1256" s="3" t="s">
        <v>1188</v>
      </c>
      <c r="B1256" s="3" t="s">
        <v>1188</v>
      </c>
      <c r="C1256" s="3" t="s">
        <v>8</v>
      </c>
      <c r="D1256" s="3">
        <v>474.60318338114701</v>
      </c>
      <c r="E1256" s="3">
        <v>61.049705452080801</v>
      </c>
      <c r="F1256" s="3">
        <v>0.12863315626573199</v>
      </c>
      <c r="G1256" s="3">
        <v>4.8429394823227199E-54</v>
      </c>
      <c r="H1256" s="3" t="s">
        <v>60</v>
      </c>
    </row>
    <row r="1257" spans="1:8">
      <c r="A1257" s="3" t="s">
        <v>1935</v>
      </c>
      <c r="B1257" s="3" t="s">
        <v>1935</v>
      </c>
      <c r="C1257" s="3" t="s">
        <v>8</v>
      </c>
      <c r="D1257" s="3">
        <v>69.955713062240903</v>
      </c>
      <c r="E1257" s="3">
        <v>8.9273957390031793</v>
      </c>
      <c r="F1257" s="3">
        <v>0.127614963070426</v>
      </c>
      <c r="G1257" s="3">
        <v>1.1086013856507799E-17</v>
      </c>
      <c r="H1257" s="3" t="s">
        <v>43</v>
      </c>
    </row>
    <row r="1258" spans="1:8">
      <c r="A1258" s="3" t="s">
        <v>1227</v>
      </c>
      <c r="B1258" s="3" t="s">
        <v>1228</v>
      </c>
      <c r="C1258" s="3" t="s">
        <v>8</v>
      </c>
      <c r="D1258" s="3">
        <v>999.43189429226197</v>
      </c>
      <c r="E1258" s="3">
        <v>125.140769993861</v>
      </c>
      <c r="F1258" s="3">
        <v>0.12521190359096801</v>
      </c>
      <c r="G1258" s="3">
        <v>6.6990766541308997E-91</v>
      </c>
      <c r="H1258" s="3" t="s">
        <v>40</v>
      </c>
    </row>
    <row r="1259" spans="1:8">
      <c r="A1259" s="3" t="s">
        <v>939</v>
      </c>
      <c r="B1259" s="3" t="s">
        <v>940</v>
      </c>
      <c r="C1259" s="3" t="s">
        <v>8</v>
      </c>
      <c r="D1259" s="3">
        <v>133.48131588323801</v>
      </c>
      <c r="E1259" s="3">
        <v>16.5836375267066</v>
      </c>
      <c r="F1259" s="3">
        <v>0.12423939198511499</v>
      </c>
      <c r="G1259" s="3">
        <v>1.6398118531799501E-29</v>
      </c>
      <c r="H1259" s="3" t="s">
        <v>43</v>
      </c>
    </row>
    <row r="1260" spans="1:8">
      <c r="A1260" s="3" t="s">
        <v>1673</v>
      </c>
      <c r="B1260" s="3" t="s">
        <v>1674</v>
      </c>
      <c r="C1260" s="3" t="s">
        <v>8</v>
      </c>
      <c r="D1260" s="3">
        <v>244.24831813594599</v>
      </c>
      <c r="E1260" s="3">
        <v>30.252245780363701</v>
      </c>
      <c r="F1260" s="3">
        <v>0.123858563331132</v>
      </c>
      <c r="G1260" s="3">
        <v>4.5196736570911503E-46</v>
      </c>
      <c r="H1260" s="3" t="s">
        <v>43</v>
      </c>
    </row>
    <row r="1261" spans="1:8">
      <c r="A1261" s="3" t="s">
        <v>1784</v>
      </c>
      <c r="B1261" s="3" t="s">
        <v>1784</v>
      </c>
      <c r="C1261" s="3" t="s">
        <v>8</v>
      </c>
      <c r="D1261" s="3">
        <v>184.98713683650499</v>
      </c>
      <c r="E1261" s="3">
        <v>22.842902614368601</v>
      </c>
      <c r="F1261" s="3">
        <v>0.123483735166718</v>
      </c>
      <c r="G1261" s="3">
        <v>8.4943866381706996E-38</v>
      </c>
      <c r="H1261" s="3" t="s">
        <v>43</v>
      </c>
    </row>
    <row r="1262" spans="1:8">
      <c r="A1262" s="3" t="s">
        <v>423</v>
      </c>
      <c r="B1262" s="3" t="s">
        <v>424</v>
      </c>
      <c r="C1262" s="3" t="s">
        <v>8</v>
      </c>
      <c r="D1262" s="3">
        <v>196.97361505776399</v>
      </c>
      <c r="E1262" s="3">
        <v>24.3149811476084</v>
      </c>
      <c r="F1262" s="3">
        <v>0.123442833399173</v>
      </c>
      <c r="G1262" s="3">
        <v>2.45622514110675E-39</v>
      </c>
      <c r="H1262" s="3" t="s">
        <v>9</v>
      </c>
    </row>
    <row r="1263" spans="1:8">
      <c r="A1263" s="3" t="s">
        <v>951</v>
      </c>
      <c r="B1263" s="3" t="s">
        <v>952</v>
      </c>
      <c r="C1263" s="3" t="s">
        <v>8</v>
      </c>
      <c r="D1263" s="3">
        <v>173.95772988566</v>
      </c>
      <c r="E1263" s="3">
        <v>21.208335623661501</v>
      </c>
      <c r="F1263" s="3">
        <v>0.12191660374966599</v>
      </c>
      <c r="G1263" s="3">
        <v>9.5051654087200201E-7</v>
      </c>
      <c r="H1263" s="3" t="s">
        <v>43</v>
      </c>
    </row>
    <row r="1264" spans="1:8">
      <c r="A1264" s="3" t="s">
        <v>1690</v>
      </c>
      <c r="B1264" s="3" t="s">
        <v>1690</v>
      </c>
      <c r="C1264" s="3" t="s">
        <v>8</v>
      </c>
      <c r="D1264" s="3">
        <v>9.2652145079395503</v>
      </c>
      <c r="E1264" s="3">
        <v>1.1255101181815801</v>
      </c>
      <c r="F1264" s="3">
        <v>0.12147696280718701</v>
      </c>
      <c r="G1264" s="3">
        <v>3.2280687064177699E-3</v>
      </c>
      <c r="H1264" s="3" t="s">
        <v>77</v>
      </c>
    </row>
    <row r="1265" spans="1:8">
      <c r="A1265" s="3" t="s">
        <v>661</v>
      </c>
      <c r="B1265" s="3" t="s">
        <v>662</v>
      </c>
      <c r="C1265" s="3" t="s">
        <v>8</v>
      </c>
      <c r="D1265" s="3">
        <v>2126.05674359165</v>
      </c>
      <c r="E1265" s="3">
        <v>257.91111850814798</v>
      </c>
      <c r="F1265" s="3">
        <v>0.121309611930886</v>
      </c>
      <c r="G1265" s="3">
        <v>5.1790559010444398E-113</v>
      </c>
      <c r="H1265" s="3" t="s">
        <v>101</v>
      </c>
    </row>
    <row r="1266" spans="1:8">
      <c r="A1266" s="3" t="s">
        <v>427</v>
      </c>
      <c r="B1266" s="3" t="s">
        <v>428</v>
      </c>
      <c r="C1266" s="3" t="s">
        <v>8</v>
      </c>
      <c r="D1266" s="3">
        <v>171.34275724113499</v>
      </c>
      <c r="E1266" s="3">
        <v>20.519059650451702</v>
      </c>
      <c r="F1266" s="3">
        <v>0.119754461646574</v>
      </c>
      <c r="G1266" s="3">
        <v>1.10110074581066E-14</v>
      </c>
      <c r="H1266" s="3" t="s">
        <v>9</v>
      </c>
    </row>
    <row r="1267" spans="1:8">
      <c r="A1267" s="3" t="s">
        <v>684</v>
      </c>
      <c r="B1267" s="3" t="s">
        <v>684</v>
      </c>
      <c r="C1267" s="3" t="s">
        <v>8</v>
      </c>
      <c r="D1267" s="3">
        <v>502.548913496642</v>
      </c>
      <c r="E1267" s="3">
        <v>59.912607897211799</v>
      </c>
      <c r="F1267" s="3">
        <v>0.11921746577930301</v>
      </c>
      <c r="G1267" s="3">
        <v>9.7555773354482498E-71</v>
      </c>
      <c r="H1267" s="3" t="s">
        <v>13</v>
      </c>
    </row>
    <row r="1268" spans="1:8">
      <c r="A1268" s="3" t="s">
        <v>885</v>
      </c>
      <c r="B1268" s="3" t="s">
        <v>885</v>
      </c>
      <c r="C1268" s="3" t="s">
        <v>8</v>
      </c>
      <c r="D1268" s="3">
        <v>32.238476312034201</v>
      </c>
      <c r="E1268" s="3">
        <v>3.8418939149358202</v>
      </c>
      <c r="F1268" s="3">
        <v>0.119171076131215</v>
      </c>
      <c r="G1268" s="3">
        <v>9.7571466827450709E-10</v>
      </c>
      <c r="H1268" s="3" t="s">
        <v>31</v>
      </c>
    </row>
    <row r="1269" spans="1:8">
      <c r="A1269" s="3" t="s">
        <v>66</v>
      </c>
      <c r="B1269" s="3" t="s">
        <v>67</v>
      </c>
      <c r="C1269" s="3" t="s">
        <v>8</v>
      </c>
      <c r="D1269" s="3">
        <v>19.562834325441099</v>
      </c>
      <c r="E1269" s="3">
        <v>2.32998454845742</v>
      </c>
      <c r="F1269" s="3">
        <v>0.11910260597705501</v>
      </c>
      <c r="G1269" s="3">
        <v>4.6628774878811998E-6</v>
      </c>
      <c r="H1269" s="3" t="s">
        <v>43</v>
      </c>
    </row>
    <row r="1270" spans="1:8">
      <c r="A1270" s="3" t="s">
        <v>1400</v>
      </c>
      <c r="B1270" s="3" t="s">
        <v>1400</v>
      </c>
      <c r="C1270" s="3" t="s">
        <v>8</v>
      </c>
      <c r="D1270" s="3">
        <v>439.57642685802301</v>
      </c>
      <c r="E1270" s="3">
        <v>52.353755175224499</v>
      </c>
      <c r="F1270" s="3">
        <v>0.11910046120861301</v>
      </c>
      <c r="G1270" s="3">
        <v>8.5866295688081003E-55</v>
      </c>
      <c r="H1270" s="3" t="s">
        <v>60</v>
      </c>
    </row>
    <row r="1271" spans="1:8">
      <c r="A1271" s="3" t="s">
        <v>184</v>
      </c>
      <c r="B1271" s="3" t="s">
        <v>185</v>
      </c>
      <c r="C1271" s="3" t="s">
        <v>8</v>
      </c>
      <c r="D1271" s="3">
        <v>187.23111221426399</v>
      </c>
      <c r="E1271" s="3">
        <v>21.4866411444448</v>
      </c>
      <c r="F1271" s="3">
        <v>0.114759993092686</v>
      </c>
      <c r="G1271" s="3">
        <v>4.8195483582559002E-40</v>
      </c>
      <c r="H1271" s="3" t="s">
        <v>43</v>
      </c>
    </row>
    <row r="1272" spans="1:8">
      <c r="A1272" s="3" t="s">
        <v>1035</v>
      </c>
      <c r="B1272" s="3" t="s">
        <v>1035</v>
      </c>
      <c r="C1272" s="3" t="s">
        <v>8</v>
      </c>
      <c r="D1272" s="3">
        <v>87.960362186356505</v>
      </c>
      <c r="E1272" s="3">
        <v>10.009212545050399</v>
      </c>
      <c r="F1272" s="3">
        <v>0.113792307083098</v>
      </c>
      <c r="G1272" s="3">
        <v>3.0726721212316697E-20</v>
      </c>
      <c r="H1272" s="3" t="s">
        <v>43</v>
      </c>
    </row>
    <row r="1273" spans="1:8">
      <c r="A1273" s="3" t="s">
        <v>1538</v>
      </c>
      <c r="B1273" s="3" t="s">
        <v>1539</v>
      </c>
      <c r="C1273" s="3" t="s">
        <v>8</v>
      </c>
      <c r="D1273" s="3">
        <v>607.311535936057</v>
      </c>
      <c r="E1273" s="3">
        <v>68.414470909062402</v>
      </c>
      <c r="F1273" s="3">
        <v>0.112651360728089</v>
      </c>
      <c r="G1273" s="3">
        <v>4.5243732273960398E-80</v>
      </c>
      <c r="H1273" s="3" t="s">
        <v>40</v>
      </c>
    </row>
    <row r="1274" spans="1:8">
      <c r="A1274" s="3" t="s">
        <v>64</v>
      </c>
      <c r="B1274" s="3" t="s">
        <v>64</v>
      </c>
      <c r="C1274" s="3" t="s">
        <v>8</v>
      </c>
      <c r="D1274" s="3">
        <v>67.604458231320805</v>
      </c>
      <c r="E1274" s="3">
        <v>7.5649926845388196</v>
      </c>
      <c r="F1274" s="3">
        <v>0.111900795930556</v>
      </c>
      <c r="G1274" s="3">
        <v>3.7154414860028597E-18</v>
      </c>
      <c r="H1274" s="3" t="s">
        <v>43</v>
      </c>
    </row>
    <row r="1275" spans="1:8">
      <c r="A1275" s="3" t="s">
        <v>298</v>
      </c>
      <c r="B1275" s="3" t="s">
        <v>299</v>
      </c>
      <c r="C1275" s="3" t="s">
        <v>8</v>
      </c>
      <c r="D1275" s="3">
        <v>42.523268632422599</v>
      </c>
      <c r="E1275" s="3">
        <v>4.5955686815356804</v>
      </c>
      <c r="F1275" s="3">
        <v>0.108071858757154</v>
      </c>
      <c r="G1275" s="3">
        <v>9.0375707892578203E-13</v>
      </c>
      <c r="H1275" s="3" t="s">
        <v>43</v>
      </c>
    </row>
    <row r="1276" spans="1:8">
      <c r="A1276" s="3" t="s">
        <v>945</v>
      </c>
      <c r="B1276" s="3" t="s">
        <v>946</v>
      </c>
      <c r="C1276" s="3" t="s">
        <v>8</v>
      </c>
      <c r="D1276" s="3">
        <v>76.697427932809902</v>
      </c>
      <c r="E1276" s="3">
        <v>8.1652986602288298</v>
      </c>
      <c r="F1276" s="3">
        <v>0.10646117973319701</v>
      </c>
      <c r="G1276" s="3">
        <v>1.07969032335278E-16</v>
      </c>
      <c r="H1276" s="3" t="s">
        <v>43</v>
      </c>
    </row>
    <row r="1277" spans="1:8">
      <c r="A1277" s="3" t="s">
        <v>1639</v>
      </c>
      <c r="B1277" s="3" t="s">
        <v>1640</v>
      </c>
      <c r="C1277" s="3" t="s">
        <v>8</v>
      </c>
      <c r="D1277" s="3">
        <v>179.77878004075899</v>
      </c>
      <c r="E1277" s="3">
        <v>19.0385588050374</v>
      </c>
      <c r="F1277" s="3">
        <v>0.105899922119402</v>
      </c>
      <c r="G1277" s="3">
        <v>5.5066973562191898E-41</v>
      </c>
      <c r="H1277" s="3" t="s">
        <v>101</v>
      </c>
    </row>
    <row r="1278" spans="1:8">
      <c r="A1278" s="3" t="s">
        <v>887</v>
      </c>
      <c r="B1278" s="3" t="s">
        <v>887</v>
      </c>
      <c r="C1278" s="3" t="s">
        <v>8</v>
      </c>
      <c r="D1278" s="3">
        <v>269.76324566700902</v>
      </c>
      <c r="E1278" s="3">
        <v>28.443602895502</v>
      </c>
      <c r="F1278" s="3">
        <v>0.105439133582387</v>
      </c>
      <c r="G1278" s="3">
        <v>7.2361746366620305E-54</v>
      </c>
      <c r="H1278" s="3" t="s">
        <v>31</v>
      </c>
    </row>
    <row r="1279" spans="1:8">
      <c r="A1279" s="3" t="s">
        <v>560</v>
      </c>
      <c r="B1279" s="3" t="s">
        <v>561</v>
      </c>
      <c r="C1279" s="3" t="s">
        <v>8</v>
      </c>
      <c r="D1279" s="3">
        <v>41.295373518633397</v>
      </c>
      <c r="E1279" s="3">
        <v>4.29655605750761</v>
      </c>
      <c r="F1279" s="3">
        <v>0.10404448952541601</v>
      </c>
      <c r="G1279" s="3">
        <v>3.0660433744610099E-12</v>
      </c>
      <c r="H1279" s="3" t="s">
        <v>43</v>
      </c>
    </row>
    <row r="1280" spans="1:8">
      <c r="A1280" s="3" t="s">
        <v>1540</v>
      </c>
      <c r="B1280" s="3" t="s">
        <v>1541</v>
      </c>
      <c r="C1280" s="3" t="s">
        <v>8</v>
      </c>
      <c r="D1280" s="3">
        <v>920.31159893413098</v>
      </c>
      <c r="E1280" s="3">
        <v>95.188234191908407</v>
      </c>
      <c r="F1280" s="3">
        <v>0.103430440627013</v>
      </c>
      <c r="G1280" s="3">
        <v>9.0209783662092404E-65</v>
      </c>
      <c r="H1280" s="3" t="s">
        <v>40</v>
      </c>
    </row>
    <row r="1281" spans="1:8">
      <c r="A1281" s="3" t="s">
        <v>765</v>
      </c>
      <c r="B1281" s="3" t="s">
        <v>766</v>
      </c>
      <c r="C1281" s="3" t="s">
        <v>8</v>
      </c>
      <c r="D1281" s="3">
        <v>64.573295207953606</v>
      </c>
      <c r="E1281" s="3">
        <v>6.3482334631926802</v>
      </c>
      <c r="F1281" s="3">
        <v>9.83105081248936E-2</v>
      </c>
      <c r="G1281" s="3">
        <v>2.8039033713749299E-17</v>
      </c>
      <c r="H1281" s="3" t="s">
        <v>43</v>
      </c>
    </row>
    <row r="1282" spans="1:8">
      <c r="A1282" s="3" t="s">
        <v>122</v>
      </c>
      <c r="B1282" s="3" t="s">
        <v>122</v>
      </c>
      <c r="C1282" s="3" t="s">
        <v>8</v>
      </c>
      <c r="D1282" s="3">
        <v>25.163283073587401</v>
      </c>
      <c r="E1282" s="3">
        <v>2.4710685482969699</v>
      </c>
      <c r="F1282" s="3">
        <v>9.8201357154811195E-2</v>
      </c>
      <c r="G1282" s="3">
        <v>2.4865442485626101E-8</v>
      </c>
      <c r="H1282" s="3" t="s">
        <v>13</v>
      </c>
    </row>
    <row r="1283" spans="1:8">
      <c r="A1283" s="3" t="s">
        <v>477</v>
      </c>
      <c r="B1283" s="3" t="s">
        <v>477</v>
      </c>
      <c r="C1283" s="3" t="s">
        <v>8</v>
      </c>
      <c r="D1283" s="3">
        <v>495.08025704657098</v>
      </c>
      <c r="E1283" s="3">
        <v>48.586267361093299</v>
      </c>
      <c r="F1283" s="3">
        <v>9.8138163801839901E-2</v>
      </c>
      <c r="G1283" s="3">
        <v>8.1976783062583496E-42</v>
      </c>
      <c r="H1283" s="3" t="s">
        <v>31</v>
      </c>
    </row>
    <row r="1284" spans="1:8">
      <c r="A1284" s="3" t="s">
        <v>1036</v>
      </c>
      <c r="B1284" s="3" t="s">
        <v>1037</v>
      </c>
      <c r="C1284" s="3" t="s">
        <v>8</v>
      </c>
      <c r="D1284" s="3">
        <v>881.00256126832005</v>
      </c>
      <c r="E1284" s="3">
        <v>86.287687140690693</v>
      </c>
      <c r="F1284" s="3">
        <v>9.7942606451073305E-2</v>
      </c>
      <c r="G1284" s="3">
        <v>1.8928449119849199E-102</v>
      </c>
      <c r="H1284" s="3" t="s">
        <v>40</v>
      </c>
    </row>
    <row r="1285" spans="1:8">
      <c r="A1285" s="3" t="s">
        <v>949</v>
      </c>
      <c r="B1285" s="3" t="s">
        <v>950</v>
      </c>
      <c r="C1285" s="3" t="s">
        <v>8</v>
      </c>
      <c r="D1285" s="3">
        <v>23.040686737664899</v>
      </c>
      <c r="E1285" s="3">
        <v>2.2510202363631602</v>
      </c>
      <c r="F1285" s="3">
        <v>9.7697619085432605E-2</v>
      </c>
      <c r="G1285" s="3">
        <v>1.9769809357905901E-7</v>
      </c>
      <c r="H1285" s="3" t="s">
        <v>19</v>
      </c>
    </row>
    <row r="1286" spans="1:8">
      <c r="A1286" s="3" t="s">
        <v>1225</v>
      </c>
      <c r="B1286" s="3" t="s">
        <v>1226</v>
      </c>
      <c r="C1286" s="3" t="s">
        <v>8</v>
      </c>
      <c r="D1286" s="3">
        <v>820.41771122364901</v>
      </c>
      <c r="E1286" s="3">
        <v>75.376876890277401</v>
      </c>
      <c r="F1286" s="3">
        <v>9.1876218491008896E-2</v>
      </c>
      <c r="G1286" s="3">
        <v>1.9740365651925701E-102</v>
      </c>
      <c r="H1286" s="3" t="s">
        <v>40</v>
      </c>
    </row>
    <row r="1287" spans="1:8">
      <c r="A1287" s="3" t="s">
        <v>1972</v>
      </c>
      <c r="B1287" s="3" t="s">
        <v>1972</v>
      </c>
      <c r="C1287" s="3" t="s">
        <v>8</v>
      </c>
      <c r="D1287" s="3">
        <v>41.204728379202102</v>
      </c>
      <c r="E1287" s="3">
        <v>3.7192362907071899</v>
      </c>
      <c r="F1287" s="3">
        <v>9.0262366408037101E-2</v>
      </c>
      <c r="G1287" s="3">
        <v>3.30020299914457E-13</v>
      </c>
      <c r="H1287" s="3" t="s">
        <v>13</v>
      </c>
    </row>
    <row r="1288" spans="1:8">
      <c r="A1288" s="3" t="s">
        <v>909</v>
      </c>
      <c r="B1288" s="3" t="s">
        <v>910</v>
      </c>
      <c r="C1288" s="3" t="s">
        <v>8</v>
      </c>
      <c r="D1288" s="3">
        <v>65.780070844193702</v>
      </c>
      <c r="E1288" s="3">
        <v>5.4136438635147099</v>
      </c>
      <c r="F1288" s="3">
        <v>8.22991491805692E-2</v>
      </c>
      <c r="G1288" s="3">
        <v>3.8478672696829101E-17</v>
      </c>
      <c r="H1288" s="3" t="s">
        <v>43</v>
      </c>
    </row>
    <row r="1289" spans="1:8">
      <c r="A1289" s="3" t="s">
        <v>1641</v>
      </c>
      <c r="B1289" s="3" t="s">
        <v>1642</v>
      </c>
      <c r="C1289" s="3" t="s">
        <v>8</v>
      </c>
      <c r="D1289" s="3">
        <v>520.21323944546896</v>
      </c>
      <c r="E1289" s="3">
        <v>42.701118352647001</v>
      </c>
      <c r="F1289" s="3">
        <v>8.2083874678324203E-2</v>
      </c>
      <c r="G1289" s="3">
        <v>2.53634104181518E-79</v>
      </c>
      <c r="H1289" s="3" t="s">
        <v>101</v>
      </c>
    </row>
    <row r="1290" spans="1:8">
      <c r="A1290" s="3" t="s">
        <v>1677</v>
      </c>
      <c r="B1290" s="3" t="s">
        <v>1678</v>
      </c>
      <c r="C1290" s="3" t="s">
        <v>8</v>
      </c>
      <c r="D1290" s="3">
        <v>1320.03086344963</v>
      </c>
      <c r="E1290" s="3">
        <v>105.801615191545</v>
      </c>
      <c r="F1290" s="3">
        <v>8.0150864741945396E-2</v>
      </c>
      <c r="G1290" s="3">
        <v>8.0641989183449404E-69</v>
      </c>
      <c r="H1290" s="3" t="s">
        <v>101</v>
      </c>
    </row>
    <row r="1291" spans="1:8">
      <c r="A1291" s="3" t="s">
        <v>1624</v>
      </c>
      <c r="B1291" s="3" t="s">
        <v>1625</v>
      </c>
      <c r="C1291" s="3" t="s">
        <v>8</v>
      </c>
      <c r="D1291" s="3">
        <v>6.3838295771379503</v>
      </c>
      <c r="E1291" s="3">
        <v>0.47764835146137802</v>
      </c>
      <c r="F1291" s="3">
        <v>7.4821601311531497E-2</v>
      </c>
      <c r="G1291" s="3">
        <v>6.2262283980658696E-3</v>
      </c>
      <c r="H1291" s="3" t="s">
        <v>43</v>
      </c>
    </row>
    <row r="1292" spans="1:8">
      <c r="A1292" s="3" t="s">
        <v>889</v>
      </c>
      <c r="B1292" s="3" t="s">
        <v>890</v>
      </c>
      <c r="C1292" s="3" t="s">
        <v>8</v>
      </c>
      <c r="D1292" s="3">
        <v>868.96437841860097</v>
      </c>
      <c r="E1292" s="3">
        <v>64.406224435774504</v>
      </c>
      <c r="F1292" s="3">
        <v>7.4118371288113397E-2</v>
      </c>
      <c r="G1292" s="3">
        <v>9.9914238183718897E-118</v>
      </c>
      <c r="H1292" s="3" t="s">
        <v>43</v>
      </c>
    </row>
    <row r="1293" spans="1:8">
      <c r="A1293" s="3" t="s">
        <v>1558</v>
      </c>
      <c r="B1293" s="3" t="s">
        <v>1559</v>
      </c>
      <c r="C1293" s="3" t="s">
        <v>8</v>
      </c>
      <c r="D1293" s="3">
        <v>489.59867740712201</v>
      </c>
      <c r="E1293" s="3">
        <v>36.164245098584502</v>
      </c>
      <c r="F1293" s="3">
        <v>7.3865079232051198E-2</v>
      </c>
      <c r="G1293" s="3">
        <v>1.3312419482644401E-63</v>
      </c>
      <c r="H1293" s="3" t="s">
        <v>40</v>
      </c>
    </row>
    <row r="1294" spans="1:8">
      <c r="A1294" s="3" t="s">
        <v>1556</v>
      </c>
      <c r="B1294" s="3" t="s">
        <v>1557</v>
      </c>
      <c r="C1294" s="3" t="s">
        <v>8</v>
      </c>
      <c r="D1294" s="3">
        <v>72.916312455527702</v>
      </c>
      <c r="E1294" s="3">
        <v>5.0149598241475903</v>
      </c>
      <c r="F1294" s="3">
        <v>6.8776925975326295E-2</v>
      </c>
      <c r="G1294" s="3">
        <v>3.0909961469222298E-23</v>
      </c>
      <c r="H1294" s="3" t="s">
        <v>13</v>
      </c>
    </row>
    <row r="1295" spans="1:8">
      <c r="A1295" s="3" t="s">
        <v>1634</v>
      </c>
      <c r="B1295" s="3" t="s">
        <v>1634</v>
      </c>
      <c r="C1295" s="3" t="s">
        <v>8</v>
      </c>
      <c r="D1295" s="3">
        <v>59.955573493474198</v>
      </c>
      <c r="E1295" s="3">
        <v>4.0389560179800403</v>
      </c>
      <c r="F1295" s="3">
        <v>6.7365814095993307E-2</v>
      </c>
      <c r="G1295" s="3">
        <v>1.4596787924792801E-10</v>
      </c>
      <c r="H1295" s="3" t="s">
        <v>31</v>
      </c>
    </row>
    <row r="1296" spans="1:8">
      <c r="A1296" s="3" t="s">
        <v>943</v>
      </c>
      <c r="B1296" s="3" t="s">
        <v>944</v>
      </c>
      <c r="C1296" s="3" t="s">
        <v>8</v>
      </c>
      <c r="D1296" s="3">
        <v>145.49127399466499</v>
      </c>
      <c r="E1296" s="3">
        <v>9.7684571298717895</v>
      </c>
      <c r="F1296" s="3">
        <v>6.7141189032615206E-2</v>
      </c>
      <c r="G1296" s="3">
        <v>5.8734482248257706E-42</v>
      </c>
      <c r="H1296" s="3" t="s">
        <v>43</v>
      </c>
    </row>
    <row r="1297" spans="1:8">
      <c r="A1297" s="3" t="s">
        <v>677</v>
      </c>
      <c r="B1297" s="3" t="s">
        <v>677</v>
      </c>
      <c r="C1297" s="3" t="s">
        <v>8</v>
      </c>
      <c r="D1297" s="3">
        <v>1461.18107120432</v>
      </c>
      <c r="E1297" s="3">
        <v>92.670495871449404</v>
      </c>
      <c r="F1297" s="3">
        <v>6.3421637261608904E-2</v>
      </c>
      <c r="G1297" s="3">
        <v>2.8220867840875598E-94</v>
      </c>
      <c r="H1297" s="3" t="s">
        <v>13</v>
      </c>
    </row>
    <row r="1298" spans="1:8">
      <c r="A1298" s="3" t="s">
        <v>1577</v>
      </c>
      <c r="B1298" s="3" t="s">
        <v>1577</v>
      </c>
      <c r="C1298" s="3" t="s">
        <v>8</v>
      </c>
      <c r="D1298" s="3">
        <v>484.93470058947901</v>
      </c>
      <c r="E1298" s="3">
        <v>30.746041401791199</v>
      </c>
      <c r="F1298" s="3">
        <v>6.3402436172162499E-2</v>
      </c>
      <c r="G1298" s="3">
        <v>3.9210753564716798E-59</v>
      </c>
      <c r="H1298" s="3" t="s">
        <v>19</v>
      </c>
    </row>
    <row r="1299" spans="1:8">
      <c r="A1299" s="3" t="s">
        <v>1511</v>
      </c>
      <c r="B1299" s="3" t="s">
        <v>1511</v>
      </c>
      <c r="C1299" s="3" t="s">
        <v>8</v>
      </c>
      <c r="D1299" s="3">
        <v>6.3784909846530402</v>
      </c>
      <c r="E1299" s="3">
        <v>0.39868403936711899</v>
      </c>
      <c r="F1299" s="3">
        <v>6.2504445068021899E-2</v>
      </c>
      <c r="G1299" s="3">
        <v>9.0036307394539602E-3</v>
      </c>
      <c r="H1299" s="3" t="s">
        <v>31</v>
      </c>
    </row>
    <row r="1300" spans="1:8">
      <c r="A1300" s="3" t="s">
        <v>891</v>
      </c>
      <c r="B1300" s="3" t="s">
        <v>892</v>
      </c>
      <c r="C1300" s="3" t="s">
        <v>8</v>
      </c>
      <c r="D1300" s="3">
        <v>586.719893017196</v>
      </c>
      <c r="E1300" s="3">
        <v>35.906645059056999</v>
      </c>
      <c r="F1300" s="3">
        <v>6.1198956241977298E-2</v>
      </c>
      <c r="G1300" s="3">
        <v>7.2276220965827295E-106</v>
      </c>
      <c r="H1300" s="3" t="s">
        <v>43</v>
      </c>
    </row>
    <row r="1301" spans="1:8">
      <c r="A1301" s="3" t="s">
        <v>893</v>
      </c>
      <c r="B1301" s="3" t="s">
        <v>894</v>
      </c>
      <c r="C1301" s="3" t="s">
        <v>8</v>
      </c>
      <c r="D1301" s="3">
        <v>819.00943907059002</v>
      </c>
      <c r="E1301" s="3">
        <v>49.983941415517599</v>
      </c>
      <c r="F1301" s="3">
        <v>6.1029750123807201E-2</v>
      </c>
      <c r="G1301" s="3">
        <v>1.16989731425043E-124</v>
      </c>
      <c r="H1301" s="3" t="s">
        <v>43</v>
      </c>
    </row>
    <row r="1302" spans="1:8">
      <c r="A1302" s="3" t="s">
        <v>679</v>
      </c>
      <c r="B1302" s="3" t="s">
        <v>679</v>
      </c>
      <c r="C1302" s="3" t="s">
        <v>8</v>
      </c>
      <c r="D1302" s="3">
        <v>1850.8095711757801</v>
      </c>
      <c r="E1302" s="3">
        <v>110.363494624382</v>
      </c>
      <c r="F1302" s="3">
        <v>5.9629848658212199E-2</v>
      </c>
      <c r="G1302" s="3">
        <v>2.6278381537115998E-62</v>
      </c>
      <c r="H1302" s="3" t="s">
        <v>13</v>
      </c>
    </row>
    <row r="1303" spans="1:8">
      <c r="A1303" s="3" t="s">
        <v>1107</v>
      </c>
      <c r="B1303" s="3" t="s">
        <v>1107</v>
      </c>
      <c r="C1303" s="3" t="s">
        <v>8</v>
      </c>
      <c r="D1303" s="3">
        <v>533.92401700233404</v>
      </c>
      <c r="E1303" s="3">
        <v>28.314104710360802</v>
      </c>
      <c r="F1303" s="3">
        <v>5.3030213679706097E-2</v>
      </c>
      <c r="G1303" s="3">
        <v>3.72842548031201E-32</v>
      </c>
      <c r="H1303" s="3" t="s">
        <v>60</v>
      </c>
    </row>
    <row r="1304" spans="1:8">
      <c r="A1304" s="3" t="s">
        <v>941</v>
      </c>
      <c r="B1304" s="3" t="s">
        <v>942</v>
      </c>
      <c r="C1304" s="3" t="s">
        <v>8</v>
      </c>
      <c r="D1304" s="3">
        <v>164.19475089280201</v>
      </c>
      <c r="E1304" s="3">
        <v>8.1652986602288298</v>
      </c>
      <c r="F1304" s="3">
        <v>4.9729352587889498E-2</v>
      </c>
      <c r="G1304" s="3">
        <v>7.36978394862067E-42</v>
      </c>
      <c r="H1304" s="3" t="s">
        <v>43</v>
      </c>
    </row>
    <row r="1305" spans="1:8">
      <c r="A1305" s="3" t="s">
        <v>678</v>
      </c>
      <c r="B1305" s="3" t="s">
        <v>678</v>
      </c>
      <c r="C1305" s="3" t="s">
        <v>8</v>
      </c>
      <c r="D1305" s="3">
        <v>1820.28605171654</v>
      </c>
      <c r="E1305" s="3">
        <v>85.051804189350705</v>
      </c>
      <c r="F1305" s="3">
        <v>4.6724416807537701E-2</v>
      </c>
      <c r="G1305" s="3">
        <v>1.7890606995975401E-184</v>
      </c>
      <c r="H1305" s="3" t="s">
        <v>13</v>
      </c>
    </row>
    <row r="1306" spans="1:8">
      <c r="A1306" s="3" t="s">
        <v>355</v>
      </c>
      <c r="B1306" s="3" t="s">
        <v>356</v>
      </c>
      <c r="C1306" s="3" t="s">
        <v>8</v>
      </c>
      <c r="D1306" s="3">
        <v>315.96094406791201</v>
      </c>
      <c r="E1306" s="3">
        <v>8.6636541149349995</v>
      </c>
      <c r="F1306" s="3">
        <v>2.7420015915235501E-2</v>
      </c>
      <c r="G1306" s="3">
        <v>6.6440434716633007E-92</v>
      </c>
      <c r="H1306" s="3" t="s">
        <v>9</v>
      </c>
    </row>
    <row r="1307" spans="1:8">
      <c r="A1307" s="3" t="s">
        <v>1575</v>
      </c>
      <c r="B1307" s="3" t="s">
        <v>1576</v>
      </c>
      <c r="C1307" s="3" t="s">
        <v>8</v>
      </c>
      <c r="D1307" s="3">
        <v>1219.8150795993799</v>
      </c>
      <c r="E1307" s="3">
        <v>28.356216271233201</v>
      </c>
      <c r="F1307" s="3">
        <v>2.3246323762898698E-2</v>
      </c>
      <c r="G1307" s="3">
        <v>6.3934393611270095E-154</v>
      </c>
      <c r="H1307" s="3" t="s">
        <v>43</v>
      </c>
    </row>
    <row r="1308" spans="1:8">
      <c r="A1308" s="3" t="s">
        <v>1573</v>
      </c>
      <c r="B1308" s="3" t="s">
        <v>1574</v>
      </c>
      <c r="C1308" s="3" t="s">
        <v>8</v>
      </c>
      <c r="D1308" s="3">
        <v>1191.2359312869901</v>
      </c>
      <c r="E1308" s="3">
        <v>26.786048073916302</v>
      </c>
      <c r="F1308" s="3">
        <v>2.2485930259824399E-2</v>
      </c>
      <c r="G1308" s="3">
        <v>2.5187592647091499E-81</v>
      </c>
      <c r="H1308" s="3" t="s">
        <v>43</v>
      </c>
    </row>
    <row r="1309" spans="1:8">
      <c r="A1309" s="3" t="s">
        <v>763</v>
      </c>
      <c r="B1309" s="3" t="s">
        <v>764</v>
      </c>
      <c r="C1309" s="3" t="s">
        <v>8</v>
      </c>
      <c r="D1309" s="3">
        <v>101.648796988915</v>
      </c>
      <c r="E1309" s="3">
        <v>2.08080682110434</v>
      </c>
      <c r="F1309" s="3">
        <v>2.0470550392556599E-2</v>
      </c>
      <c r="G1309" s="3">
        <v>6.4026516500241299E-41</v>
      </c>
      <c r="H1309" s="3" t="s">
        <v>43</v>
      </c>
    </row>
    <row r="1310" spans="1:8">
      <c r="A1310" s="3" t="s">
        <v>357</v>
      </c>
      <c r="B1310" s="3" t="s">
        <v>358</v>
      </c>
      <c r="C1310" s="3" t="s">
        <v>8</v>
      </c>
      <c r="D1310" s="3">
        <v>142.288744385428</v>
      </c>
      <c r="E1310" s="3">
        <v>2.84290389987869</v>
      </c>
      <c r="F1310" s="3">
        <v>1.9979822804380799E-2</v>
      </c>
      <c r="G1310" s="3">
        <v>7.8464613251822999E-54</v>
      </c>
      <c r="H1310" s="3" t="s">
        <v>9</v>
      </c>
    </row>
  </sheetData>
  <sortState ref="A2:H1310">
    <sortCondition descending="1" ref="F2:F1310"/>
  </sortState>
  <mergeCells count="1">
    <mergeCell ref="A1:E1"/>
  </mergeCells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F471"/>
  <sheetViews>
    <sheetView workbookViewId="0">
      <selection sqref="A1:E1"/>
    </sheetView>
  </sheetViews>
  <sheetFormatPr defaultColWidth="8.85546875" defaultRowHeight="15"/>
  <cols>
    <col min="2" max="2" width="15.140625" style="2" bestFit="1" customWidth="1"/>
    <col min="3" max="3" width="12" bestFit="1" customWidth="1"/>
    <col min="4" max="4" width="13.7109375" bestFit="1" customWidth="1"/>
    <col min="5" max="5" width="12" bestFit="1" customWidth="1"/>
    <col min="6" max="6" width="16.28515625" bestFit="1" customWidth="1"/>
  </cols>
  <sheetData>
    <row r="1" spans="1:6">
      <c r="A1" s="34" t="s">
        <v>2353</v>
      </c>
      <c r="B1" s="34"/>
      <c r="C1" s="34"/>
      <c r="D1" s="34"/>
      <c r="E1" s="34"/>
    </row>
    <row r="3" spans="1:6" ht="32.25" customHeight="1">
      <c r="A3" s="23" t="s">
        <v>0</v>
      </c>
      <c r="B3" s="23" t="s">
        <v>2026</v>
      </c>
      <c r="C3" s="24" t="s">
        <v>2024</v>
      </c>
      <c r="D3" s="24" t="s">
        <v>2025</v>
      </c>
      <c r="E3" s="23" t="s">
        <v>3</v>
      </c>
      <c r="F3" s="23" t="s">
        <v>4</v>
      </c>
    </row>
    <row r="4" spans="1:6">
      <c r="A4" t="s">
        <v>2027</v>
      </c>
      <c r="B4" s="2">
        <v>330350</v>
      </c>
      <c r="C4">
        <v>44.889866166186501</v>
      </c>
      <c r="D4">
        <v>3468.1104945388802</v>
      </c>
      <c r="E4">
        <v>77.258205263958899</v>
      </c>
      <c r="F4">
        <v>7.9735085287644502E-43</v>
      </c>
    </row>
    <row r="5" spans="1:6">
      <c r="A5" t="s">
        <v>1758</v>
      </c>
      <c r="B5" s="2">
        <v>3671794</v>
      </c>
      <c r="C5">
        <v>2854.8722304309299</v>
      </c>
      <c r="D5">
        <v>81861.581941881799</v>
      </c>
      <c r="E5">
        <v>28.6743417338594</v>
      </c>
      <c r="F5">
        <v>9.4889833826179503E-35</v>
      </c>
    </row>
    <row r="6" spans="1:6">
      <c r="A6" t="s">
        <v>681</v>
      </c>
      <c r="B6" s="2">
        <v>1364413</v>
      </c>
      <c r="C6">
        <v>719.75235915693497</v>
      </c>
      <c r="D6">
        <v>14230.6803857177</v>
      </c>
      <c r="E6">
        <v>19.771634235956402</v>
      </c>
      <c r="F6">
        <v>1.29677348778129E-27</v>
      </c>
    </row>
    <row r="7" spans="1:6">
      <c r="A7" t="s">
        <v>1036</v>
      </c>
      <c r="B7" s="2">
        <v>2135905</v>
      </c>
      <c r="C7">
        <v>2716.63688422327</v>
      </c>
      <c r="D7">
        <v>149.538348070252</v>
      </c>
      <c r="E7">
        <v>5.5045394155799302E-2</v>
      </c>
      <c r="F7">
        <v>3.7146832165337297E-24</v>
      </c>
    </row>
    <row r="8" spans="1:6">
      <c r="A8" t="s">
        <v>2028</v>
      </c>
      <c r="B8" s="2">
        <v>967726</v>
      </c>
      <c r="C8">
        <v>209.07636791854799</v>
      </c>
      <c r="D8">
        <v>3285.1586876133101</v>
      </c>
      <c r="E8">
        <v>15.712721243049099</v>
      </c>
      <c r="F8">
        <v>5.3467858365281205E-23</v>
      </c>
    </row>
    <row r="9" spans="1:6">
      <c r="A9" t="s">
        <v>1149</v>
      </c>
      <c r="B9" s="2">
        <v>2376329</v>
      </c>
      <c r="C9">
        <v>1351.13967348184</v>
      </c>
      <c r="D9">
        <v>18234.8418057208</v>
      </c>
      <c r="E9">
        <v>13.4958969554423</v>
      </c>
      <c r="F9">
        <v>1.51229967696187E-22</v>
      </c>
    </row>
    <row r="10" spans="1:6">
      <c r="A10" t="s">
        <v>120</v>
      </c>
      <c r="B10" s="2">
        <v>236550</v>
      </c>
      <c r="C10">
        <v>949.52237317821198</v>
      </c>
      <c r="D10">
        <v>43.084071696488998</v>
      </c>
      <c r="E10">
        <v>4.53744671147445E-2</v>
      </c>
      <c r="F10">
        <v>4.8936954106325498E-21</v>
      </c>
    </row>
    <row r="11" spans="1:6">
      <c r="A11" t="s">
        <v>254</v>
      </c>
      <c r="B11" s="2">
        <v>552614</v>
      </c>
      <c r="C11">
        <v>1633.4170790476101</v>
      </c>
      <c r="D11">
        <v>124.169757880164</v>
      </c>
      <c r="E11">
        <v>7.6018403060021597E-2</v>
      </c>
      <c r="F11">
        <v>3.3503046233884601E-19</v>
      </c>
    </row>
    <row r="12" spans="1:6">
      <c r="A12" t="s">
        <v>1018</v>
      </c>
      <c r="B12" s="2">
        <v>2074749</v>
      </c>
      <c r="C12">
        <v>304.914017355223</v>
      </c>
      <c r="D12">
        <v>3402.10251031702</v>
      </c>
      <c r="E12">
        <v>11.157579896871701</v>
      </c>
      <c r="F12">
        <v>1.46199593528155E-18</v>
      </c>
    </row>
    <row r="13" spans="1:6">
      <c r="A13" t="s">
        <v>1213</v>
      </c>
      <c r="B13" s="2">
        <v>2487544</v>
      </c>
      <c r="C13">
        <v>1792.5106293864001</v>
      </c>
      <c r="D13">
        <v>159.17568246256801</v>
      </c>
      <c r="E13">
        <v>8.8800412032734505E-2</v>
      </c>
      <c r="F13">
        <v>1.7758177072524999E-17</v>
      </c>
    </row>
    <row r="14" spans="1:6">
      <c r="A14" t="s">
        <v>964</v>
      </c>
      <c r="B14" s="2">
        <v>1915484</v>
      </c>
      <c r="C14">
        <v>217.61386153831899</v>
      </c>
      <c r="D14">
        <v>2390.2988748282401</v>
      </c>
      <c r="E14">
        <v>10.9841296778208</v>
      </c>
      <c r="F14">
        <v>2.1848508264092399E-17</v>
      </c>
    </row>
    <row r="15" spans="1:6">
      <c r="A15" t="s">
        <v>494</v>
      </c>
      <c r="B15" s="2">
        <v>987053</v>
      </c>
      <c r="C15">
        <v>1519.98759479658</v>
      </c>
      <c r="D15">
        <v>13399.9796828003</v>
      </c>
      <c r="E15">
        <v>8.8158480560452404</v>
      </c>
      <c r="F15">
        <v>5.6870573052368598E-17</v>
      </c>
    </row>
    <row r="16" spans="1:6">
      <c r="A16" t="s">
        <v>793</v>
      </c>
      <c r="B16" s="2">
        <v>1611403</v>
      </c>
      <c r="C16">
        <v>332.51978688426902</v>
      </c>
      <c r="D16">
        <v>3023.7906807397399</v>
      </c>
      <c r="E16">
        <v>9.0935661575897395</v>
      </c>
      <c r="F16">
        <v>4.1851062856249699E-16</v>
      </c>
    </row>
    <row r="17" spans="1:6">
      <c r="A17" t="s">
        <v>738</v>
      </c>
      <c r="B17" s="2">
        <v>1487161</v>
      </c>
      <c r="C17">
        <v>1982.5196186104299</v>
      </c>
      <c r="D17">
        <v>209.67679596573299</v>
      </c>
      <c r="E17">
        <v>0.10576278489122801</v>
      </c>
      <c r="F17">
        <v>5.3499783461218396E-16</v>
      </c>
    </row>
    <row r="18" spans="1:6">
      <c r="A18" t="s">
        <v>278</v>
      </c>
      <c r="B18" s="2">
        <v>596655</v>
      </c>
      <c r="C18">
        <v>1591.6838129278001</v>
      </c>
      <c r="D18">
        <v>160.93856564718499</v>
      </c>
      <c r="E18">
        <v>0.101112145728962</v>
      </c>
      <c r="F18">
        <v>6.0941434064615899E-15</v>
      </c>
    </row>
    <row r="19" spans="1:6">
      <c r="A19" t="s">
        <v>290</v>
      </c>
      <c r="B19" s="2">
        <v>608588</v>
      </c>
      <c r="C19">
        <v>587.65364568329096</v>
      </c>
      <c r="D19">
        <v>4899.1777730304102</v>
      </c>
      <c r="E19">
        <v>8.3368457066813892</v>
      </c>
      <c r="F19">
        <v>1.29716051452438E-14</v>
      </c>
    </row>
    <row r="20" spans="1:6">
      <c r="A20" t="s">
        <v>477</v>
      </c>
      <c r="B20" s="2">
        <v>935550</v>
      </c>
      <c r="C20">
        <v>1219.9337873229399</v>
      </c>
      <c r="D20">
        <v>67.143600656337597</v>
      </c>
      <c r="E20">
        <v>5.5038725342364397E-2</v>
      </c>
      <c r="F20">
        <v>1.32605981334413E-14</v>
      </c>
    </row>
    <row r="21" spans="1:6">
      <c r="A21" t="s">
        <v>1765</v>
      </c>
      <c r="B21" s="2">
        <v>3697198</v>
      </c>
      <c r="C21">
        <v>146.46922657930199</v>
      </c>
      <c r="D21">
        <v>1359.1365165779</v>
      </c>
      <c r="E21">
        <v>9.2793315587150094</v>
      </c>
      <c r="F21">
        <v>3.0571499910891103E-14</v>
      </c>
    </row>
    <row r="22" spans="1:6">
      <c r="A22" t="s">
        <v>1530</v>
      </c>
      <c r="B22" s="2">
        <v>3241995</v>
      </c>
      <c r="C22">
        <v>575.29931142190298</v>
      </c>
      <c r="D22">
        <v>4817.3352614448804</v>
      </c>
      <c r="E22">
        <v>8.3736155524650595</v>
      </c>
      <c r="F22">
        <v>5.4128042643592401E-14</v>
      </c>
    </row>
    <row r="23" spans="1:6">
      <c r="A23" t="s">
        <v>1992</v>
      </c>
      <c r="B23" s="2">
        <v>4327473</v>
      </c>
      <c r="C23">
        <v>14831.316683598199</v>
      </c>
      <c r="D23">
        <v>2070.5216231479899</v>
      </c>
      <c r="E23">
        <v>0.13960470720969501</v>
      </c>
      <c r="F23">
        <v>5.4488932458095598E-14</v>
      </c>
    </row>
    <row r="24" spans="1:6">
      <c r="A24" t="s">
        <v>1715</v>
      </c>
      <c r="B24" s="2">
        <v>3607085</v>
      </c>
      <c r="C24">
        <v>3982.6086345323702</v>
      </c>
      <c r="D24">
        <v>521.70474045314904</v>
      </c>
      <c r="E24">
        <v>0.130995733783519</v>
      </c>
      <c r="F24">
        <v>7.7220147473365696E-14</v>
      </c>
    </row>
    <row r="25" spans="1:6">
      <c r="A25" t="s">
        <v>1087</v>
      </c>
      <c r="B25" s="2">
        <v>2231025</v>
      </c>
      <c r="C25">
        <v>398.22638222197997</v>
      </c>
      <c r="D25">
        <v>3037.2815090591398</v>
      </c>
      <c r="E25">
        <v>7.6270223286364098</v>
      </c>
      <c r="F25">
        <v>1.3080839776287699E-13</v>
      </c>
    </row>
    <row r="26" spans="1:6">
      <c r="A26" t="s">
        <v>2029</v>
      </c>
      <c r="B26" s="2">
        <v>2568099</v>
      </c>
      <c r="C26">
        <v>114.893238526079</v>
      </c>
      <c r="D26">
        <v>2884.5783738290402</v>
      </c>
      <c r="E26">
        <v>25.106598184838099</v>
      </c>
      <c r="F26">
        <v>2.85980334112618E-13</v>
      </c>
    </row>
    <row r="27" spans="1:6">
      <c r="A27" t="s">
        <v>659</v>
      </c>
      <c r="B27" s="2">
        <v>1338890</v>
      </c>
      <c r="C27">
        <v>4346.5299534137603</v>
      </c>
      <c r="D27">
        <v>610.22100749526396</v>
      </c>
      <c r="E27">
        <v>0.140392684287381</v>
      </c>
      <c r="F27">
        <v>3.0292741022356101E-13</v>
      </c>
    </row>
    <row r="28" spans="1:6">
      <c r="A28" t="s">
        <v>747</v>
      </c>
      <c r="B28" s="2">
        <v>1518728</v>
      </c>
      <c r="C28">
        <v>289.38629040263299</v>
      </c>
      <c r="D28">
        <v>2195.8373979644698</v>
      </c>
      <c r="E28">
        <v>7.58791093700163</v>
      </c>
      <c r="F28">
        <v>4.1124899568642801E-13</v>
      </c>
    </row>
    <row r="29" spans="1:6">
      <c r="A29" t="s">
        <v>2030</v>
      </c>
      <c r="B29" s="2">
        <v>3205424</v>
      </c>
      <c r="C29">
        <v>152.666292805447</v>
      </c>
      <c r="D29">
        <v>1234.5810621353401</v>
      </c>
      <c r="E29">
        <v>8.0867953197020093</v>
      </c>
      <c r="F29">
        <v>4.1124899568642801E-13</v>
      </c>
    </row>
    <row r="30" spans="1:6">
      <c r="A30" t="s">
        <v>1064</v>
      </c>
      <c r="B30" s="2">
        <v>2183372</v>
      </c>
      <c r="C30">
        <v>1930.1124917265299</v>
      </c>
      <c r="D30">
        <v>255.979748266103</v>
      </c>
      <c r="E30">
        <v>0.13262426379983899</v>
      </c>
      <c r="F30">
        <v>6.1006236352793496E-13</v>
      </c>
    </row>
    <row r="31" spans="1:6">
      <c r="A31" t="s">
        <v>1948</v>
      </c>
      <c r="B31" s="2">
        <v>4218835</v>
      </c>
      <c r="C31">
        <v>2254.0029731749801</v>
      </c>
      <c r="D31">
        <v>315.44180053788</v>
      </c>
      <c r="E31">
        <v>0.13994737553231801</v>
      </c>
      <c r="F31">
        <v>1.0692183764790999E-12</v>
      </c>
    </row>
    <row r="32" spans="1:6">
      <c r="A32" t="s">
        <v>921</v>
      </c>
      <c r="B32" s="2">
        <v>1836896</v>
      </c>
      <c r="C32">
        <v>1626.84167302627</v>
      </c>
      <c r="D32">
        <v>9952.3744412700707</v>
      </c>
      <c r="E32">
        <v>6.1176048083133701</v>
      </c>
      <c r="F32">
        <v>1.3614152523753501E-12</v>
      </c>
    </row>
    <row r="33" spans="1:6">
      <c r="A33" t="s">
        <v>584</v>
      </c>
      <c r="B33" s="2">
        <v>1175662</v>
      </c>
      <c r="C33">
        <v>355.64813207928898</v>
      </c>
      <c r="D33">
        <v>2389.0771868701499</v>
      </c>
      <c r="E33">
        <v>6.7175305347520302</v>
      </c>
      <c r="F33">
        <v>1.62157237687622E-12</v>
      </c>
    </row>
    <row r="34" spans="1:6">
      <c r="A34" t="s">
        <v>552</v>
      </c>
      <c r="B34" s="2">
        <v>1113861</v>
      </c>
      <c r="C34">
        <v>772.42398140516002</v>
      </c>
      <c r="D34">
        <v>6547.6391494939699</v>
      </c>
      <c r="E34">
        <v>8.4767424460110501</v>
      </c>
      <c r="F34">
        <v>1.93975542581837E-12</v>
      </c>
    </row>
    <row r="35" spans="1:6">
      <c r="A35" t="s">
        <v>995</v>
      </c>
      <c r="B35" s="2">
        <v>2029771</v>
      </c>
      <c r="C35">
        <v>537.16799321004805</v>
      </c>
      <c r="D35">
        <v>3580.1720466664601</v>
      </c>
      <c r="E35">
        <v>6.6649020267790098</v>
      </c>
      <c r="F35">
        <v>2.4706598694149498E-12</v>
      </c>
    </row>
    <row r="36" spans="1:6">
      <c r="A36" t="s">
        <v>1610</v>
      </c>
      <c r="B36" s="2">
        <v>3425499</v>
      </c>
      <c r="C36">
        <v>142.143835952513</v>
      </c>
      <c r="D36">
        <v>1091.21307766365</v>
      </c>
      <c r="E36">
        <v>7.67682305990526</v>
      </c>
      <c r="F36">
        <v>3.5458097014998501E-12</v>
      </c>
    </row>
    <row r="37" spans="1:6">
      <c r="A37" t="s">
        <v>317</v>
      </c>
      <c r="B37" s="2">
        <v>653837</v>
      </c>
      <c r="C37">
        <v>298.55310585703199</v>
      </c>
      <c r="D37">
        <v>2066.0906929952798</v>
      </c>
      <c r="E37">
        <v>6.9203456687021303</v>
      </c>
      <c r="F37">
        <v>3.9397902974745997E-12</v>
      </c>
    </row>
    <row r="38" spans="1:6">
      <c r="A38" t="s">
        <v>1039</v>
      </c>
      <c r="B38" s="2">
        <v>2138646</v>
      </c>
      <c r="C38">
        <v>174.80662266816501</v>
      </c>
      <c r="D38">
        <v>1077.97230447938</v>
      </c>
      <c r="E38">
        <v>6.1666559769059202</v>
      </c>
      <c r="F38">
        <v>7.8073657462598201E-12</v>
      </c>
    </row>
    <row r="39" spans="1:6">
      <c r="A39" t="s">
        <v>1508</v>
      </c>
      <c r="B39" s="2">
        <v>3204290</v>
      </c>
      <c r="C39">
        <v>205.02300329450199</v>
      </c>
      <c r="D39">
        <v>1499.77692854923</v>
      </c>
      <c r="E39">
        <v>7.31516417401662</v>
      </c>
      <c r="F39">
        <v>9.8762440544906996E-12</v>
      </c>
    </row>
    <row r="40" spans="1:6">
      <c r="A40" t="s">
        <v>2031</v>
      </c>
      <c r="B40" s="2">
        <v>2613080</v>
      </c>
      <c r="C40">
        <v>183.629899451662</v>
      </c>
      <c r="D40">
        <v>1432.0778708919499</v>
      </c>
      <c r="E40">
        <v>7.7987183741225499</v>
      </c>
      <c r="F40">
        <v>1.00009222351705E-11</v>
      </c>
    </row>
    <row r="41" spans="1:6">
      <c r="A41" t="s">
        <v>1336</v>
      </c>
      <c r="B41" s="2">
        <v>2772340</v>
      </c>
      <c r="C41">
        <v>1074.44682497503</v>
      </c>
      <c r="D41">
        <v>150.24574168032501</v>
      </c>
      <c r="E41">
        <v>0.13983543735057899</v>
      </c>
      <c r="F41">
        <v>1.33279248808339E-11</v>
      </c>
    </row>
    <row r="42" spans="1:6">
      <c r="A42" t="s">
        <v>1778</v>
      </c>
      <c r="B42" s="2">
        <v>3723634</v>
      </c>
      <c r="C42">
        <v>1549.08950626512</v>
      </c>
      <c r="D42">
        <v>238.481219742078</v>
      </c>
      <c r="E42">
        <v>0.15394928361309501</v>
      </c>
      <c r="F42">
        <v>1.33279248808339E-11</v>
      </c>
    </row>
    <row r="43" spans="1:6">
      <c r="A43" t="s">
        <v>1439</v>
      </c>
      <c r="B43" s="2">
        <v>3022433</v>
      </c>
      <c r="C43">
        <v>6548.1594045268303</v>
      </c>
      <c r="D43">
        <v>35043.860081521001</v>
      </c>
      <c r="E43">
        <v>5.3517115141233003</v>
      </c>
      <c r="F43">
        <v>1.33303532981578E-11</v>
      </c>
    </row>
    <row r="44" spans="1:6">
      <c r="A44" t="s">
        <v>1223</v>
      </c>
      <c r="B44" s="2">
        <v>2516787</v>
      </c>
      <c r="C44">
        <v>6329.7258574171701</v>
      </c>
      <c r="D44">
        <v>1082.4235084495399</v>
      </c>
      <c r="E44">
        <v>0.171006380502429</v>
      </c>
      <c r="F44">
        <v>1.3790362587221001E-11</v>
      </c>
    </row>
    <row r="45" spans="1:6">
      <c r="A45" t="s">
        <v>1913</v>
      </c>
      <c r="B45" s="2">
        <v>4114541</v>
      </c>
      <c r="C45">
        <v>1142.79804503219</v>
      </c>
      <c r="D45">
        <v>163.700309450649</v>
      </c>
      <c r="E45">
        <v>0.14324517806296899</v>
      </c>
      <c r="F45">
        <v>2.4821514910801399E-11</v>
      </c>
    </row>
    <row r="46" spans="1:6">
      <c r="A46" t="s">
        <v>144</v>
      </c>
      <c r="B46" s="2">
        <v>292134</v>
      </c>
      <c r="C46">
        <v>2145.99933084437</v>
      </c>
      <c r="D46">
        <v>351.95984538074998</v>
      </c>
      <c r="E46">
        <v>0.16400743482164401</v>
      </c>
      <c r="F46">
        <v>2.8150796860003399E-11</v>
      </c>
    </row>
    <row r="47" spans="1:6">
      <c r="A47" t="s">
        <v>442</v>
      </c>
      <c r="B47" s="2">
        <v>850849</v>
      </c>
      <c r="C47">
        <v>796.55227115809998</v>
      </c>
      <c r="D47">
        <v>4292.73990699561</v>
      </c>
      <c r="E47">
        <v>5.3891502948757299</v>
      </c>
      <c r="F47">
        <v>3.2326232876787703E-11</v>
      </c>
    </row>
    <row r="48" spans="1:6">
      <c r="A48" t="s">
        <v>627</v>
      </c>
      <c r="B48" s="2">
        <v>1261711</v>
      </c>
      <c r="C48">
        <v>1501.5258899918099</v>
      </c>
      <c r="D48">
        <v>240.965069130003</v>
      </c>
      <c r="E48">
        <v>0.16048012940444101</v>
      </c>
      <c r="F48">
        <v>3.4898397948538499E-11</v>
      </c>
    </row>
    <row r="49" spans="1:6">
      <c r="A49" t="s">
        <v>1987</v>
      </c>
      <c r="B49" s="2">
        <v>4321473</v>
      </c>
      <c r="C49">
        <v>1308.30923059569</v>
      </c>
      <c r="D49">
        <v>7248.9701157441496</v>
      </c>
      <c r="E49">
        <v>5.5407161749088898</v>
      </c>
      <c r="F49">
        <v>3.5049668956565703E-11</v>
      </c>
    </row>
    <row r="50" spans="1:6">
      <c r="A50" t="s">
        <v>2032</v>
      </c>
      <c r="B50" s="2">
        <v>3900450</v>
      </c>
      <c r="C50">
        <v>685.49880951875105</v>
      </c>
      <c r="D50">
        <v>3810.8768834203502</v>
      </c>
      <c r="E50">
        <v>5.5592757135431796</v>
      </c>
      <c r="F50">
        <v>4.23622665972584E-11</v>
      </c>
    </row>
    <row r="51" spans="1:6">
      <c r="A51" t="s">
        <v>794</v>
      </c>
      <c r="B51" s="2">
        <v>1613045</v>
      </c>
      <c r="C51">
        <v>128.92168599092</v>
      </c>
      <c r="D51">
        <v>1643.13385933005</v>
      </c>
      <c r="E51">
        <v>12.7452092074391</v>
      </c>
      <c r="F51">
        <v>6.2494659194626502E-11</v>
      </c>
    </row>
    <row r="52" spans="1:6">
      <c r="A52" t="s">
        <v>1452</v>
      </c>
      <c r="B52" s="2">
        <v>3086799</v>
      </c>
      <c r="C52">
        <v>615.22073967255403</v>
      </c>
      <c r="D52">
        <v>6548.5780872270998</v>
      </c>
      <c r="E52">
        <v>10.644273940947601</v>
      </c>
      <c r="F52">
        <v>8.2971749902348499E-11</v>
      </c>
    </row>
    <row r="53" spans="1:6">
      <c r="A53" t="s">
        <v>2033</v>
      </c>
      <c r="B53" s="2">
        <v>2507540</v>
      </c>
      <c r="C53">
        <v>54.530074429369897</v>
      </c>
      <c r="D53">
        <v>548.806636977994</v>
      </c>
      <c r="E53">
        <v>10.0642928277832</v>
      </c>
      <c r="F53">
        <v>9.1433149484164803E-11</v>
      </c>
    </row>
    <row r="54" spans="1:6">
      <c r="A54" t="s">
        <v>1916</v>
      </c>
      <c r="B54" s="2">
        <v>4118691</v>
      </c>
      <c r="C54">
        <v>4565.9672926162502</v>
      </c>
      <c r="D54">
        <v>869.24641217471196</v>
      </c>
      <c r="E54">
        <v>0.190375085161121</v>
      </c>
      <c r="F54">
        <v>1.1982948498825801E-10</v>
      </c>
    </row>
    <row r="55" spans="1:6">
      <c r="A55" t="s">
        <v>848</v>
      </c>
      <c r="B55" s="2">
        <v>1729179</v>
      </c>
      <c r="C55">
        <v>46.106708079447699</v>
      </c>
      <c r="D55">
        <v>474.37734209904602</v>
      </c>
      <c r="E55">
        <v>10.2886838349343</v>
      </c>
      <c r="F55">
        <v>1.2870550195736501E-10</v>
      </c>
    </row>
    <row r="56" spans="1:6">
      <c r="A56" t="s">
        <v>887</v>
      </c>
      <c r="B56" s="2">
        <v>1793892</v>
      </c>
      <c r="C56">
        <v>990.62330117391195</v>
      </c>
      <c r="D56">
        <v>130.60601795980801</v>
      </c>
      <c r="E56">
        <v>0.131842263153953</v>
      </c>
      <c r="F56">
        <v>1.5834311507439801E-10</v>
      </c>
    </row>
    <row r="57" spans="1:6">
      <c r="A57" t="s">
        <v>258</v>
      </c>
      <c r="B57" s="2">
        <v>557436</v>
      </c>
      <c r="C57">
        <v>199.651518805916</v>
      </c>
      <c r="D57">
        <v>2354.4458548791899</v>
      </c>
      <c r="E57">
        <v>11.7927770795872</v>
      </c>
      <c r="F57">
        <v>1.9409725896720201E-10</v>
      </c>
    </row>
    <row r="58" spans="1:6">
      <c r="A58" t="s">
        <v>1100</v>
      </c>
      <c r="B58" s="2">
        <v>2256430</v>
      </c>
      <c r="C58">
        <v>68693.614495468093</v>
      </c>
      <c r="D58">
        <v>13243.0834359326</v>
      </c>
      <c r="E58">
        <v>0.19278478113575301</v>
      </c>
      <c r="F58">
        <v>2.3557538530736201E-10</v>
      </c>
    </row>
    <row r="59" spans="1:6">
      <c r="A59" t="s">
        <v>1689</v>
      </c>
      <c r="B59" s="2">
        <v>3545414</v>
      </c>
      <c r="C59">
        <v>163.933049378748</v>
      </c>
      <c r="D59">
        <v>1083.2349669381799</v>
      </c>
      <c r="E59">
        <v>6.6077887957509702</v>
      </c>
      <c r="F59">
        <v>3.4324030973676702E-10</v>
      </c>
    </row>
    <row r="60" spans="1:6">
      <c r="A60" t="s">
        <v>827</v>
      </c>
      <c r="B60" s="2">
        <v>1656924</v>
      </c>
      <c r="C60">
        <v>119.189958321739</v>
      </c>
      <c r="D60">
        <v>818.83490163613601</v>
      </c>
      <c r="E60">
        <v>6.8699990600364904</v>
      </c>
      <c r="F60">
        <v>5.3412279690857797E-10</v>
      </c>
    </row>
    <row r="61" spans="1:6">
      <c r="A61" t="s">
        <v>1711</v>
      </c>
      <c r="B61" s="2">
        <v>3599851</v>
      </c>
      <c r="C61">
        <v>3340.17682920997</v>
      </c>
      <c r="D61">
        <v>668.39512229185505</v>
      </c>
      <c r="E61">
        <v>0.20010770580967899</v>
      </c>
      <c r="F61">
        <v>5.5307868277194802E-10</v>
      </c>
    </row>
    <row r="62" spans="1:6">
      <c r="A62" t="s">
        <v>889</v>
      </c>
      <c r="B62" s="2">
        <v>1794705</v>
      </c>
      <c r="C62">
        <v>1230.3133377710501</v>
      </c>
      <c r="D62">
        <v>213.14620920374</v>
      </c>
      <c r="E62">
        <v>0.17324546736191199</v>
      </c>
      <c r="F62">
        <v>6.2777052550501202E-10</v>
      </c>
    </row>
    <row r="63" spans="1:6">
      <c r="A63" t="s">
        <v>1132</v>
      </c>
      <c r="B63" s="2">
        <v>2317085</v>
      </c>
      <c r="C63">
        <v>705.60320931969898</v>
      </c>
      <c r="D63">
        <v>107.110670780622</v>
      </c>
      <c r="E63">
        <v>0.15180014683307999</v>
      </c>
      <c r="F63">
        <v>6.8360718257933995E-10</v>
      </c>
    </row>
    <row r="64" spans="1:6">
      <c r="A64" t="s">
        <v>1906</v>
      </c>
      <c r="B64" s="2">
        <v>4080784</v>
      </c>
      <c r="C64">
        <v>1211.9682578889399</v>
      </c>
      <c r="D64">
        <v>5912.9748563529301</v>
      </c>
      <c r="E64">
        <v>4.8788199013168896</v>
      </c>
      <c r="F64">
        <v>7.5376792308544398E-10</v>
      </c>
    </row>
    <row r="65" spans="1:6">
      <c r="A65" t="s">
        <v>1281</v>
      </c>
      <c r="B65" s="2">
        <v>2641118</v>
      </c>
      <c r="C65">
        <v>591.33922209460002</v>
      </c>
      <c r="D65">
        <v>73.994027007216005</v>
      </c>
      <c r="E65">
        <v>0.12512957747859099</v>
      </c>
      <c r="F65">
        <v>7.9549617976419504E-10</v>
      </c>
    </row>
    <row r="66" spans="1:6">
      <c r="A66" t="s">
        <v>1239</v>
      </c>
      <c r="B66" s="2">
        <v>2540066</v>
      </c>
      <c r="C66">
        <v>526.100842305014</v>
      </c>
      <c r="D66">
        <v>2764.13985796203</v>
      </c>
      <c r="E66">
        <v>5.2540114664167001</v>
      </c>
      <c r="F66">
        <v>1.22713938056711E-9</v>
      </c>
    </row>
    <row r="67" spans="1:6">
      <c r="A67" t="s">
        <v>2034</v>
      </c>
      <c r="B67" s="2">
        <v>1097361</v>
      </c>
      <c r="C67">
        <v>340.00224379822498</v>
      </c>
      <c r="D67">
        <v>1805.5829489011401</v>
      </c>
      <c r="E67">
        <v>5.3105030388348302</v>
      </c>
      <c r="F67">
        <v>1.4314048529401799E-9</v>
      </c>
    </row>
    <row r="68" spans="1:6">
      <c r="A68" t="s">
        <v>384</v>
      </c>
      <c r="B68" s="2">
        <v>791713</v>
      </c>
      <c r="C68">
        <v>2795.6450458722102</v>
      </c>
      <c r="D68">
        <v>13103.201612659601</v>
      </c>
      <c r="E68">
        <v>4.6870047511956203</v>
      </c>
      <c r="F68">
        <v>1.43311199495318E-9</v>
      </c>
    </row>
    <row r="69" spans="1:6">
      <c r="A69" t="s">
        <v>1726</v>
      </c>
      <c r="B69" s="2">
        <v>3640376</v>
      </c>
      <c r="C69">
        <v>159.23190571907</v>
      </c>
      <c r="D69">
        <v>979.13929701516895</v>
      </c>
      <c r="E69">
        <v>6.1491401022521597</v>
      </c>
      <c r="F69">
        <v>1.43311199495318E-9</v>
      </c>
    </row>
    <row r="70" spans="1:6">
      <c r="A70" t="s">
        <v>1416</v>
      </c>
      <c r="B70" s="2">
        <v>2980849</v>
      </c>
      <c r="C70">
        <v>55.403729635574201</v>
      </c>
      <c r="D70">
        <v>495.057461220307</v>
      </c>
      <c r="E70">
        <v>8.9354537045902394</v>
      </c>
      <c r="F70">
        <v>1.56189167444531E-9</v>
      </c>
    </row>
    <row r="71" spans="1:6">
      <c r="A71" t="s">
        <v>1707</v>
      </c>
      <c r="B71" s="2">
        <v>3591569</v>
      </c>
      <c r="C71">
        <v>2025.40158617883</v>
      </c>
      <c r="D71">
        <v>403.29148080677197</v>
      </c>
      <c r="E71">
        <v>0.19911679913692201</v>
      </c>
      <c r="F71">
        <v>1.6014189319506499E-9</v>
      </c>
    </row>
    <row r="72" spans="1:6">
      <c r="A72" t="s">
        <v>2035</v>
      </c>
      <c r="B72" s="2">
        <v>555117</v>
      </c>
      <c r="C72">
        <v>2397.4384488638698</v>
      </c>
      <c r="D72">
        <v>496.24273741521398</v>
      </c>
      <c r="E72">
        <v>0.20698872901215901</v>
      </c>
      <c r="F72">
        <v>1.80367348852155E-9</v>
      </c>
    </row>
    <row r="73" spans="1:6">
      <c r="A73" t="s">
        <v>1154</v>
      </c>
      <c r="B73" s="2">
        <v>2393411</v>
      </c>
      <c r="C73">
        <v>156.864043013599</v>
      </c>
      <c r="D73">
        <v>781.80422002308796</v>
      </c>
      <c r="E73">
        <v>4.9839606643015699</v>
      </c>
      <c r="F73">
        <v>1.85719684398394E-9</v>
      </c>
    </row>
    <row r="74" spans="1:6">
      <c r="A74" t="s">
        <v>1985</v>
      </c>
      <c r="B74" s="2">
        <v>4314178</v>
      </c>
      <c r="C74">
        <v>31821.827803206001</v>
      </c>
      <c r="D74">
        <v>7174.3347706560198</v>
      </c>
      <c r="E74">
        <v>0.22545325853134099</v>
      </c>
      <c r="F74">
        <v>2.4019002654367402E-9</v>
      </c>
    </row>
    <row r="75" spans="1:6">
      <c r="A75" t="s">
        <v>1693</v>
      </c>
      <c r="B75" s="2">
        <v>3564286</v>
      </c>
      <c r="C75">
        <v>139.330026553854</v>
      </c>
      <c r="D75">
        <v>869.16631393027296</v>
      </c>
      <c r="E75">
        <v>6.2381837958978501</v>
      </c>
      <c r="F75">
        <v>2.40996175454367E-9</v>
      </c>
    </row>
    <row r="76" spans="1:6">
      <c r="A76" t="s">
        <v>276</v>
      </c>
      <c r="B76" s="2">
        <v>596642</v>
      </c>
      <c r="C76">
        <v>280.03719408268699</v>
      </c>
      <c r="D76">
        <v>1696.9303288620299</v>
      </c>
      <c r="E76">
        <v>6.0596605190986601</v>
      </c>
      <c r="F76">
        <v>2.5193769700901602E-9</v>
      </c>
    </row>
    <row r="77" spans="1:6">
      <c r="A77" t="s">
        <v>2036</v>
      </c>
      <c r="B77" s="2">
        <v>2650036</v>
      </c>
      <c r="C77">
        <v>4174.9706294899597</v>
      </c>
      <c r="D77">
        <v>18330.053340053899</v>
      </c>
      <c r="E77">
        <v>4.3904628239967396</v>
      </c>
      <c r="F77">
        <v>2.89138324506429E-9</v>
      </c>
    </row>
    <row r="78" spans="1:6">
      <c r="A78" t="s">
        <v>655</v>
      </c>
      <c r="B78" s="2">
        <v>1325688</v>
      </c>
      <c r="C78">
        <v>8088.50570088118</v>
      </c>
      <c r="D78">
        <v>35161.1952375326</v>
      </c>
      <c r="E78">
        <v>4.3470569889939101</v>
      </c>
      <c r="F78">
        <v>3.4225748281089798E-9</v>
      </c>
    </row>
    <row r="79" spans="1:6">
      <c r="A79" t="s">
        <v>1489</v>
      </c>
      <c r="B79" s="2">
        <v>3179363</v>
      </c>
      <c r="C79">
        <v>129.51383412913901</v>
      </c>
      <c r="D79">
        <v>881.50047912430205</v>
      </c>
      <c r="E79">
        <v>6.8062264162865702</v>
      </c>
      <c r="F79">
        <v>3.4267477447101598E-9</v>
      </c>
    </row>
    <row r="80" spans="1:6">
      <c r="A80" t="s">
        <v>2037</v>
      </c>
      <c r="B80" s="2">
        <v>3080509</v>
      </c>
      <c r="C80">
        <v>1284.5821144664501</v>
      </c>
      <c r="D80">
        <v>6692.2044199455104</v>
      </c>
      <c r="E80">
        <v>5.2096353705851897</v>
      </c>
      <c r="F80">
        <v>3.4591530904972198E-9</v>
      </c>
    </row>
    <row r="81" spans="1:6">
      <c r="A81" t="s">
        <v>1162</v>
      </c>
      <c r="B81" s="2">
        <v>2409625</v>
      </c>
      <c r="C81">
        <v>777.36312734606395</v>
      </c>
      <c r="D81">
        <v>3669.43925980116</v>
      </c>
      <c r="E81">
        <v>4.7203670083101503</v>
      </c>
      <c r="F81">
        <v>3.6653216314527301E-9</v>
      </c>
    </row>
    <row r="82" spans="1:6">
      <c r="A82" t="s">
        <v>409</v>
      </c>
      <c r="B82" s="2">
        <v>806300</v>
      </c>
      <c r="C82">
        <v>1088.4557289111599</v>
      </c>
      <c r="D82">
        <v>5200.8338661738899</v>
      </c>
      <c r="E82">
        <v>4.7781767581641104</v>
      </c>
      <c r="F82">
        <v>3.6653216314527301E-9</v>
      </c>
    </row>
    <row r="83" spans="1:6">
      <c r="A83" t="s">
        <v>2038</v>
      </c>
      <c r="B83" s="2">
        <v>2775283</v>
      </c>
      <c r="C83">
        <v>315.31601567185999</v>
      </c>
      <c r="D83">
        <v>1607.3127223814099</v>
      </c>
      <c r="E83">
        <v>5.0974661688421703</v>
      </c>
      <c r="F83">
        <v>3.6653216314527301E-9</v>
      </c>
    </row>
    <row r="84" spans="1:6">
      <c r="A84" t="s">
        <v>1936</v>
      </c>
      <c r="B84" s="2">
        <v>4193314</v>
      </c>
      <c r="C84">
        <v>636.77624254770399</v>
      </c>
      <c r="D84">
        <v>88.441610261079106</v>
      </c>
      <c r="E84">
        <v>0.138889619856466</v>
      </c>
      <c r="F84">
        <v>4.6813403565617699E-9</v>
      </c>
    </row>
    <row r="85" spans="1:6">
      <c r="A85" t="s">
        <v>2039</v>
      </c>
      <c r="B85" s="2">
        <v>2833755</v>
      </c>
      <c r="C85">
        <v>472.48508163580698</v>
      </c>
      <c r="D85">
        <v>2258.7563483480299</v>
      </c>
      <c r="E85">
        <v>4.7805876548057604</v>
      </c>
      <c r="F85">
        <v>4.6813403565617699E-9</v>
      </c>
    </row>
    <row r="86" spans="1:6">
      <c r="A86" t="s">
        <v>499</v>
      </c>
      <c r="B86" s="2">
        <v>999424</v>
      </c>
      <c r="C86">
        <v>3800.5391967359501</v>
      </c>
      <c r="D86">
        <v>606.943840048212</v>
      </c>
      <c r="E86">
        <v>0.159699402803023</v>
      </c>
      <c r="F86">
        <v>4.8059227686508097E-9</v>
      </c>
    </row>
    <row r="87" spans="1:6">
      <c r="A87" t="s">
        <v>1105</v>
      </c>
      <c r="B87" s="2">
        <v>2267504</v>
      </c>
      <c r="C87">
        <v>435.55456300484099</v>
      </c>
      <c r="D87">
        <v>2056.1297024649198</v>
      </c>
      <c r="E87">
        <v>4.7207167071788101</v>
      </c>
      <c r="F87">
        <v>5.3549094187106301E-9</v>
      </c>
    </row>
    <row r="88" spans="1:6">
      <c r="A88" t="s">
        <v>2040</v>
      </c>
      <c r="B88" s="2">
        <v>2750255</v>
      </c>
      <c r="C88">
        <v>382.25077448816899</v>
      </c>
      <c r="D88">
        <v>46.534797472381001</v>
      </c>
      <c r="E88">
        <v>0.12173892266062999</v>
      </c>
      <c r="F88">
        <v>5.5477632593545798E-9</v>
      </c>
    </row>
    <row r="89" spans="1:6">
      <c r="A89" t="s">
        <v>988</v>
      </c>
      <c r="B89" s="2">
        <v>2006560</v>
      </c>
      <c r="C89">
        <v>2393.6270766602702</v>
      </c>
      <c r="D89">
        <v>10447.1757196381</v>
      </c>
      <c r="E89">
        <v>4.3645795209730904</v>
      </c>
      <c r="F89">
        <v>5.6489505377939299E-9</v>
      </c>
    </row>
    <row r="90" spans="1:6">
      <c r="A90" t="s">
        <v>1266</v>
      </c>
      <c r="B90" s="2">
        <v>2603620</v>
      </c>
      <c r="C90">
        <v>355.63198288986001</v>
      </c>
      <c r="D90">
        <v>1777.9221399157</v>
      </c>
      <c r="E90">
        <v>4.9993314028404496</v>
      </c>
      <c r="F90">
        <v>6.0047007485264997E-9</v>
      </c>
    </row>
    <row r="91" spans="1:6">
      <c r="A91" t="s">
        <v>1253</v>
      </c>
      <c r="B91" s="2">
        <v>2565112</v>
      </c>
      <c r="C91">
        <v>474.08392686320201</v>
      </c>
      <c r="D91">
        <v>2467.4598693101598</v>
      </c>
      <c r="E91">
        <v>5.2046899915722102</v>
      </c>
      <c r="F91">
        <v>6.5174233311900103E-9</v>
      </c>
    </row>
    <row r="92" spans="1:6">
      <c r="A92" t="s">
        <v>2041</v>
      </c>
      <c r="B92" s="2">
        <v>916423</v>
      </c>
      <c r="C92">
        <v>437.370386924976</v>
      </c>
      <c r="D92">
        <v>2789.2162234999601</v>
      </c>
      <c r="E92">
        <v>6.37724067948478</v>
      </c>
      <c r="F92">
        <v>7.7145908907043E-9</v>
      </c>
    </row>
    <row r="93" spans="1:6">
      <c r="A93" t="s">
        <v>1129</v>
      </c>
      <c r="B93" s="2">
        <v>2313125</v>
      </c>
      <c r="C93">
        <v>853.02458521071003</v>
      </c>
      <c r="D93">
        <v>158.87039211808499</v>
      </c>
      <c r="E93">
        <v>0.18624362635321001</v>
      </c>
      <c r="F93">
        <v>7.9890086027567306E-9</v>
      </c>
    </row>
    <row r="94" spans="1:6">
      <c r="A94" t="s">
        <v>2042</v>
      </c>
      <c r="B94" s="2">
        <v>1484385</v>
      </c>
      <c r="C94">
        <v>126.48313962567801</v>
      </c>
      <c r="D94">
        <v>726.10731292936998</v>
      </c>
      <c r="E94">
        <v>5.7407439053003904</v>
      </c>
      <c r="F94">
        <v>8.1231872919706301E-9</v>
      </c>
    </row>
    <row r="95" spans="1:6">
      <c r="A95" t="s">
        <v>1717</v>
      </c>
      <c r="B95" s="2">
        <v>3608289</v>
      </c>
      <c r="C95">
        <v>10967.792408978699</v>
      </c>
      <c r="D95">
        <v>2593.67160837848</v>
      </c>
      <c r="E95">
        <v>0.23648073483367499</v>
      </c>
      <c r="F95">
        <v>9.3533974178682001E-9</v>
      </c>
    </row>
    <row r="96" spans="1:6">
      <c r="A96" t="s">
        <v>2043</v>
      </c>
      <c r="B96" s="2">
        <v>4273615</v>
      </c>
      <c r="C96">
        <v>550.70341004506304</v>
      </c>
      <c r="D96">
        <v>2620.9200632756501</v>
      </c>
      <c r="E96">
        <v>4.7592225061057496</v>
      </c>
      <c r="F96">
        <v>1.11032238346721E-8</v>
      </c>
    </row>
    <row r="97" spans="1:6">
      <c r="A97" t="s">
        <v>848</v>
      </c>
      <c r="B97" s="2">
        <v>1729494</v>
      </c>
      <c r="C97">
        <v>114.900910760087</v>
      </c>
      <c r="D97">
        <v>762.03099379528203</v>
      </c>
      <c r="E97">
        <v>6.6320709623129401</v>
      </c>
      <c r="F97">
        <v>1.13043293856821E-8</v>
      </c>
    </row>
    <row r="98" spans="1:6">
      <c r="A98" t="s">
        <v>2044</v>
      </c>
      <c r="B98" s="2">
        <v>4316724</v>
      </c>
      <c r="C98">
        <v>119.406704686523</v>
      </c>
      <c r="D98">
        <v>712.89132832060704</v>
      </c>
      <c r="E98">
        <v>5.9702788900518904</v>
      </c>
      <c r="F98">
        <v>1.2631326869683199E-8</v>
      </c>
    </row>
    <row r="99" spans="1:6">
      <c r="A99" t="s">
        <v>465</v>
      </c>
      <c r="B99" s="2">
        <v>909581</v>
      </c>
      <c r="C99">
        <v>2005.6922466993699</v>
      </c>
      <c r="D99">
        <v>395.009274116808</v>
      </c>
      <c r="E99">
        <v>0.19694410982883701</v>
      </c>
      <c r="F99">
        <v>1.4357724873655701E-8</v>
      </c>
    </row>
    <row r="100" spans="1:6">
      <c r="A100" t="s">
        <v>1091</v>
      </c>
      <c r="B100" s="2">
        <v>2234891</v>
      </c>
      <c r="C100">
        <v>364.80494282503298</v>
      </c>
      <c r="D100">
        <v>1694.64183904263</v>
      </c>
      <c r="E100">
        <v>4.6453368365006202</v>
      </c>
      <c r="F100">
        <v>1.662729833406E-8</v>
      </c>
    </row>
    <row r="101" spans="1:6">
      <c r="A101" t="s">
        <v>511</v>
      </c>
      <c r="B101" s="2">
        <v>1027278</v>
      </c>
      <c r="C101">
        <v>296.528931366233</v>
      </c>
      <c r="D101">
        <v>1796.5958010397801</v>
      </c>
      <c r="E101">
        <v>6.0587538381570898</v>
      </c>
      <c r="F101">
        <v>1.7159056272332798E-8</v>
      </c>
    </row>
    <row r="102" spans="1:6">
      <c r="A102" t="s">
        <v>2045</v>
      </c>
      <c r="B102" s="2">
        <v>3662012</v>
      </c>
      <c r="C102">
        <v>51.920617161768298</v>
      </c>
      <c r="D102">
        <v>412.42989639458801</v>
      </c>
      <c r="E102">
        <v>7.9434706084017899</v>
      </c>
      <c r="F102">
        <v>1.7159056272332798E-8</v>
      </c>
    </row>
    <row r="103" spans="1:6">
      <c r="A103" t="s">
        <v>2046</v>
      </c>
      <c r="B103" s="2">
        <v>1117185</v>
      </c>
      <c r="C103">
        <v>617.21126506976998</v>
      </c>
      <c r="D103">
        <v>102.44513487660301</v>
      </c>
      <c r="E103">
        <v>0.16598066282057</v>
      </c>
      <c r="F103">
        <v>1.80805917059542E-8</v>
      </c>
    </row>
    <row r="104" spans="1:6">
      <c r="A104" t="s">
        <v>495</v>
      </c>
      <c r="B104" s="2">
        <v>989861</v>
      </c>
      <c r="C104">
        <v>784.684513768633</v>
      </c>
      <c r="D104">
        <v>143.98145126601401</v>
      </c>
      <c r="E104">
        <v>0.18348960472599199</v>
      </c>
      <c r="F104">
        <v>1.8290552027115799E-8</v>
      </c>
    </row>
    <row r="105" spans="1:6">
      <c r="A105" t="s">
        <v>1644</v>
      </c>
      <c r="B105" s="2">
        <v>3505330</v>
      </c>
      <c r="C105">
        <v>2496.0923539225</v>
      </c>
      <c r="D105">
        <v>535.38324349014499</v>
      </c>
      <c r="E105">
        <v>0.21448855554115001</v>
      </c>
      <c r="F105">
        <v>2.0400202579164401E-8</v>
      </c>
    </row>
    <row r="106" spans="1:6">
      <c r="A106" t="s">
        <v>2047</v>
      </c>
      <c r="B106" s="2">
        <v>3419388</v>
      </c>
      <c r="C106">
        <v>394.112667028077</v>
      </c>
      <c r="D106">
        <v>1544.0947844412899</v>
      </c>
      <c r="E106">
        <v>3.9179019443475198</v>
      </c>
      <c r="F106">
        <v>2.0880501216328201E-8</v>
      </c>
    </row>
    <row r="107" spans="1:6">
      <c r="A107" t="s">
        <v>350</v>
      </c>
      <c r="B107" s="2">
        <v>739243</v>
      </c>
      <c r="C107">
        <v>898.06335021534801</v>
      </c>
      <c r="D107">
        <v>155.58701617586499</v>
      </c>
      <c r="E107">
        <v>0.17324726160861301</v>
      </c>
      <c r="F107">
        <v>2.1862204339159701E-8</v>
      </c>
    </row>
    <row r="108" spans="1:6">
      <c r="A108" t="s">
        <v>1769</v>
      </c>
      <c r="B108" s="2">
        <v>3702444</v>
      </c>
      <c r="C108">
        <v>54.388826041324599</v>
      </c>
      <c r="D108">
        <v>419.74402416676702</v>
      </c>
      <c r="E108">
        <v>7.7174679932941697</v>
      </c>
      <c r="F108">
        <v>2.2722721640949498E-8</v>
      </c>
    </row>
    <row r="109" spans="1:6">
      <c r="A109" t="s">
        <v>960</v>
      </c>
      <c r="B109" s="2">
        <v>1898232</v>
      </c>
      <c r="C109">
        <v>246.95652793294701</v>
      </c>
      <c r="D109">
        <v>1328.2152425194599</v>
      </c>
      <c r="E109">
        <v>5.3783362344650998</v>
      </c>
      <c r="F109">
        <v>2.27816773530721E-8</v>
      </c>
    </row>
    <row r="110" spans="1:6">
      <c r="A110" t="s">
        <v>795</v>
      </c>
      <c r="B110" s="2">
        <v>1613256</v>
      </c>
      <c r="C110">
        <v>757.49454887054605</v>
      </c>
      <c r="D110">
        <v>139.16164107259399</v>
      </c>
      <c r="E110">
        <v>0.18371305942741001</v>
      </c>
      <c r="F110">
        <v>2.49409670969557E-8</v>
      </c>
    </row>
    <row r="111" spans="1:6">
      <c r="A111" t="s">
        <v>44</v>
      </c>
      <c r="B111" s="2">
        <v>51784</v>
      </c>
      <c r="C111">
        <v>1340.96211822706</v>
      </c>
      <c r="D111">
        <v>293.898654537607</v>
      </c>
      <c r="E111">
        <v>0.21916999036943899</v>
      </c>
      <c r="F111">
        <v>2.7245837875310598E-8</v>
      </c>
    </row>
    <row r="112" spans="1:6">
      <c r="A112" t="s">
        <v>1994</v>
      </c>
      <c r="B112" s="2">
        <v>4327549</v>
      </c>
      <c r="C112">
        <v>1041.4368176697999</v>
      </c>
      <c r="D112">
        <v>203.65747441995501</v>
      </c>
      <c r="E112">
        <v>0.195554325490082</v>
      </c>
      <c r="F112">
        <v>3.3517306666247297E-8</v>
      </c>
    </row>
    <row r="113" spans="1:6">
      <c r="A113" t="s">
        <v>202</v>
      </c>
      <c r="B113" s="2">
        <v>396168</v>
      </c>
      <c r="C113">
        <v>73.074248020573904</v>
      </c>
      <c r="D113">
        <v>773.16693739252401</v>
      </c>
      <c r="E113">
        <v>10.580566455844201</v>
      </c>
      <c r="F113">
        <v>4.7401243136364499E-8</v>
      </c>
    </row>
    <row r="114" spans="1:6">
      <c r="A114" t="s">
        <v>2048</v>
      </c>
      <c r="B114" s="2">
        <v>737681</v>
      </c>
      <c r="C114">
        <v>230.48057109813101</v>
      </c>
      <c r="D114">
        <v>1074.3500439301499</v>
      </c>
      <c r="E114">
        <v>4.6613475435754896</v>
      </c>
      <c r="F114">
        <v>5.0383855706150199E-8</v>
      </c>
    </row>
    <row r="115" spans="1:6">
      <c r="A115" t="s">
        <v>1841</v>
      </c>
      <c r="B115" s="2">
        <v>3883525</v>
      </c>
      <c r="C115">
        <v>79.292721682011603</v>
      </c>
      <c r="D115">
        <v>539.87392100567695</v>
      </c>
      <c r="E115">
        <v>6.8086188688381597</v>
      </c>
      <c r="F115">
        <v>5.3687983467820302E-8</v>
      </c>
    </row>
    <row r="116" spans="1:6">
      <c r="A116" t="s">
        <v>2049</v>
      </c>
      <c r="B116" s="2">
        <v>1201717</v>
      </c>
      <c r="C116">
        <v>1978.1800947479401</v>
      </c>
      <c r="D116">
        <v>468.03263792305103</v>
      </c>
      <c r="E116">
        <v>0.23659758743184001</v>
      </c>
      <c r="F116">
        <v>5.4996358502050397E-8</v>
      </c>
    </row>
    <row r="117" spans="1:6">
      <c r="A117" t="s">
        <v>2050</v>
      </c>
      <c r="B117" s="2">
        <v>80240</v>
      </c>
      <c r="C117">
        <v>930.17780487961397</v>
      </c>
      <c r="D117">
        <v>186.70311769063699</v>
      </c>
      <c r="E117">
        <v>0.20071766570994601</v>
      </c>
      <c r="F117">
        <v>6.0046308375627996E-8</v>
      </c>
    </row>
    <row r="118" spans="1:6">
      <c r="A118" t="s">
        <v>2051</v>
      </c>
      <c r="B118" s="2">
        <v>1999768</v>
      </c>
      <c r="C118">
        <v>90.634206953558504</v>
      </c>
      <c r="D118">
        <v>577.42533866616202</v>
      </c>
      <c r="E118">
        <v>6.37094269453958</v>
      </c>
      <c r="F118">
        <v>6.6258405050253906E-8</v>
      </c>
    </row>
    <row r="119" spans="1:6">
      <c r="A119" t="s">
        <v>1308</v>
      </c>
      <c r="B119" s="2">
        <v>2704466</v>
      </c>
      <c r="C119">
        <v>640.38851256572502</v>
      </c>
      <c r="D119">
        <v>2622.05250902441</v>
      </c>
      <c r="E119">
        <v>4.0944714928116497</v>
      </c>
      <c r="F119">
        <v>7.5712903176969498E-8</v>
      </c>
    </row>
    <row r="120" spans="1:6">
      <c r="A120" t="s">
        <v>1525</v>
      </c>
      <c r="B120" s="2">
        <v>3231294</v>
      </c>
      <c r="C120">
        <v>833.18165464720596</v>
      </c>
      <c r="D120">
        <v>3958.38984849394</v>
      </c>
      <c r="E120">
        <v>4.7509325564423701</v>
      </c>
      <c r="F120">
        <v>7.6695086364896097E-8</v>
      </c>
    </row>
    <row r="121" spans="1:6">
      <c r="A121" t="s">
        <v>2052</v>
      </c>
      <c r="B121" s="2">
        <v>3939260</v>
      </c>
      <c r="C121">
        <v>1203.9302165076101</v>
      </c>
      <c r="D121">
        <v>262.34824047195002</v>
      </c>
      <c r="E121">
        <v>0.21790983968570499</v>
      </c>
      <c r="F121">
        <v>8.1837315561515106E-8</v>
      </c>
    </row>
    <row r="122" spans="1:6">
      <c r="A122" t="s">
        <v>605</v>
      </c>
      <c r="B122" s="2">
        <v>1221959</v>
      </c>
      <c r="C122">
        <v>9064.0688472430902</v>
      </c>
      <c r="D122">
        <v>2402.6492911914402</v>
      </c>
      <c r="E122">
        <v>0.265074033713041</v>
      </c>
      <c r="F122">
        <v>8.9016970920050595E-8</v>
      </c>
    </row>
    <row r="123" spans="1:6">
      <c r="A123" t="s">
        <v>1685</v>
      </c>
      <c r="B123" s="2">
        <v>3542102</v>
      </c>
      <c r="C123">
        <v>179.697088008436</v>
      </c>
      <c r="D123">
        <v>887.53888010755099</v>
      </c>
      <c r="E123">
        <v>4.9390832647543297</v>
      </c>
      <c r="F123">
        <v>1.0693543690758499E-7</v>
      </c>
    </row>
    <row r="124" spans="1:6">
      <c r="A124" t="s">
        <v>2053</v>
      </c>
      <c r="B124" s="2">
        <v>3841843</v>
      </c>
      <c r="C124">
        <v>87.532642356847106</v>
      </c>
      <c r="D124">
        <v>801.54232932496495</v>
      </c>
      <c r="E124">
        <v>9.1570676691935304</v>
      </c>
      <c r="F124">
        <v>1.1135152789044001E-7</v>
      </c>
    </row>
    <row r="125" spans="1:6">
      <c r="A125" t="s">
        <v>644</v>
      </c>
      <c r="B125" s="2">
        <v>1308908</v>
      </c>
      <c r="C125">
        <v>2079.7116733980602</v>
      </c>
      <c r="D125">
        <v>516.87093908738598</v>
      </c>
      <c r="E125">
        <v>0.24853009467551099</v>
      </c>
      <c r="F125">
        <v>1.15918059389144E-7</v>
      </c>
    </row>
    <row r="126" spans="1:6">
      <c r="A126" t="s">
        <v>1687</v>
      </c>
      <c r="B126" s="2">
        <v>3545368</v>
      </c>
      <c r="C126">
        <v>2207.03462861463</v>
      </c>
      <c r="D126">
        <v>8913.2251904506993</v>
      </c>
      <c r="E126">
        <v>4.0385524879804802</v>
      </c>
      <c r="F126">
        <v>1.26325529905408E-7</v>
      </c>
    </row>
    <row r="127" spans="1:6">
      <c r="A127" t="s">
        <v>1364</v>
      </c>
      <c r="B127" s="2">
        <v>2850576</v>
      </c>
      <c r="C127">
        <v>386.14171614512702</v>
      </c>
      <c r="D127">
        <v>1632.66169516696</v>
      </c>
      <c r="E127">
        <v>4.2281411898872499</v>
      </c>
      <c r="F127">
        <v>1.361562672909E-7</v>
      </c>
    </row>
    <row r="128" spans="1:6">
      <c r="A128" t="s">
        <v>2054</v>
      </c>
      <c r="B128" s="2">
        <v>3082521</v>
      </c>
      <c r="C128">
        <v>924.07679344960798</v>
      </c>
      <c r="D128">
        <v>193.60393205662601</v>
      </c>
      <c r="E128">
        <v>0.20951065260918</v>
      </c>
      <c r="F128">
        <v>1.3990384091706699E-7</v>
      </c>
    </row>
    <row r="129" spans="1:6">
      <c r="A129" t="s">
        <v>969</v>
      </c>
      <c r="B129" s="2">
        <v>1921542</v>
      </c>
      <c r="C129">
        <v>1101.5758316429799</v>
      </c>
      <c r="D129">
        <v>4663.4071178786198</v>
      </c>
      <c r="E129">
        <v>4.2333963617586097</v>
      </c>
      <c r="F129">
        <v>1.4371449137890901E-7</v>
      </c>
    </row>
    <row r="130" spans="1:6">
      <c r="A130" t="s">
        <v>203</v>
      </c>
      <c r="B130" s="2">
        <v>405887</v>
      </c>
      <c r="C130">
        <v>682.143908800453</v>
      </c>
      <c r="D130">
        <v>143.439900519828</v>
      </c>
      <c r="E130">
        <v>0.210278064011546</v>
      </c>
      <c r="F130">
        <v>1.5476595450708E-7</v>
      </c>
    </row>
    <row r="131" spans="1:6">
      <c r="A131" t="s">
        <v>1744</v>
      </c>
      <c r="B131" s="2">
        <v>3662062</v>
      </c>
      <c r="C131">
        <v>1693.0493178327199</v>
      </c>
      <c r="D131">
        <v>412.42989639458801</v>
      </c>
      <c r="E131">
        <v>0.24360182072105399</v>
      </c>
      <c r="F131">
        <v>1.6117103890503201E-7</v>
      </c>
    </row>
    <row r="132" spans="1:6">
      <c r="A132" t="s">
        <v>2055</v>
      </c>
      <c r="B132" s="2">
        <v>818510</v>
      </c>
      <c r="C132">
        <v>243.95233696413899</v>
      </c>
      <c r="D132">
        <v>1082.1572678357099</v>
      </c>
      <c r="E132">
        <v>4.4359372871873299</v>
      </c>
      <c r="F132">
        <v>2.0028630157104701E-7</v>
      </c>
    </row>
    <row r="133" spans="1:6">
      <c r="A133" t="s">
        <v>2056</v>
      </c>
      <c r="B133" s="2">
        <v>2906763</v>
      </c>
      <c r="C133">
        <v>1602.7507178455501</v>
      </c>
      <c r="D133">
        <v>403.39473866437601</v>
      </c>
      <c r="E133">
        <v>0.25168900826113899</v>
      </c>
      <c r="F133">
        <v>2.13860982968313E-7</v>
      </c>
    </row>
    <row r="134" spans="1:6">
      <c r="A134" t="s">
        <v>680</v>
      </c>
      <c r="B134" s="2">
        <v>1363361</v>
      </c>
      <c r="C134">
        <v>21434.599468572502</v>
      </c>
      <c r="D134">
        <v>5548.15416353208</v>
      </c>
      <c r="E134">
        <v>0.25884104676958403</v>
      </c>
      <c r="F134">
        <v>2.2330110510345399E-7</v>
      </c>
    </row>
    <row r="135" spans="1:6">
      <c r="A135" t="s">
        <v>2057</v>
      </c>
      <c r="B135" s="2">
        <v>4137292</v>
      </c>
      <c r="C135">
        <v>421.15885224136298</v>
      </c>
      <c r="D135">
        <v>1750.09390018928</v>
      </c>
      <c r="E135">
        <v>4.15542470703266</v>
      </c>
      <c r="F135">
        <v>2.2481637585943701E-7</v>
      </c>
    </row>
    <row r="136" spans="1:6">
      <c r="A136" t="s">
        <v>1128</v>
      </c>
      <c r="B136" s="2">
        <v>2313052</v>
      </c>
      <c r="C136">
        <v>701.00172371691497</v>
      </c>
      <c r="D136">
        <v>2683.1746533545602</v>
      </c>
      <c r="E136">
        <v>3.8276291806068401</v>
      </c>
      <c r="F136">
        <v>2.4350789914946599E-7</v>
      </c>
    </row>
    <row r="137" spans="1:6">
      <c r="A137" t="s">
        <v>2058</v>
      </c>
      <c r="B137" s="2">
        <v>992905</v>
      </c>
      <c r="C137">
        <v>331.62667234231901</v>
      </c>
      <c r="D137">
        <v>1321.7615235052101</v>
      </c>
      <c r="E137">
        <v>3.9856912418095098</v>
      </c>
      <c r="F137">
        <v>2.4585490253386199E-7</v>
      </c>
    </row>
    <row r="138" spans="1:6">
      <c r="A138" t="s">
        <v>637</v>
      </c>
      <c r="B138" s="2">
        <v>1282306</v>
      </c>
      <c r="C138">
        <v>1234.3279325629901</v>
      </c>
      <c r="D138">
        <v>294.45834432083097</v>
      </c>
      <c r="E138">
        <v>0.238557628449201</v>
      </c>
      <c r="F138">
        <v>2.6958303068842099E-7</v>
      </c>
    </row>
    <row r="139" spans="1:6">
      <c r="A139" t="s">
        <v>2059</v>
      </c>
      <c r="B139" s="2">
        <v>3160787</v>
      </c>
      <c r="C139">
        <v>324.01382183657</v>
      </c>
      <c r="D139">
        <v>1330.7352275364599</v>
      </c>
      <c r="E139">
        <v>4.1070322864426201</v>
      </c>
      <c r="F139">
        <v>2.9425033718448598E-7</v>
      </c>
    </row>
    <row r="140" spans="1:6">
      <c r="A140" t="s">
        <v>853</v>
      </c>
      <c r="B140" s="2">
        <v>1733550</v>
      </c>
      <c r="C140">
        <v>259.20029567462501</v>
      </c>
      <c r="D140">
        <v>950.98216982130202</v>
      </c>
      <c r="E140">
        <v>3.66890850701449</v>
      </c>
      <c r="F140">
        <v>3.1741189796411099E-7</v>
      </c>
    </row>
    <row r="141" spans="1:6">
      <c r="A141" t="s">
        <v>2060</v>
      </c>
      <c r="B141" s="2">
        <v>3477019</v>
      </c>
      <c r="C141">
        <v>79.990603447136806</v>
      </c>
      <c r="D141">
        <v>484.96252652008201</v>
      </c>
      <c r="E141">
        <v>6.0627436926460803</v>
      </c>
      <c r="F141">
        <v>3.5809607851288303E-7</v>
      </c>
    </row>
    <row r="142" spans="1:6">
      <c r="A142" t="s">
        <v>1178</v>
      </c>
      <c r="B142" s="2">
        <v>2432038</v>
      </c>
      <c r="C142">
        <v>326.10128738434798</v>
      </c>
      <c r="D142">
        <v>1346.33858135787</v>
      </c>
      <c r="E142">
        <v>4.1285902063031603</v>
      </c>
      <c r="F142">
        <v>3.8399002405588201E-7</v>
      </c>
    </row>
    <row r="143" spans="1:6">
      <c r="A143" t="s">
        <v>421</v>
      </c>
      <c r="B143" s="2">
        <v>813620</v>
      </c>
      <c r="C143">
        <v>732.03382226335304</v>
      </c>
      <c r="D143">
        <v>2680.5233712139102</v>
      </c>
      <c r="E143">
        <v>3.6617479817067502</v>
      </c>
      <c r="F143">
        <v>4.5324089475289203E-7</v>
      </c>
    </row>
    <row r="144" spans="1:6">
      <c r="A144" t="s">
        <v>1964</v>
      </c>
      <c r="B144" s="2">
        <v>4265765</v>
      </c>
      <c r="C144">
        <v>2288.4572916202201</v>
      </c>
      <c r="D144">
        <v>137.455449000643</v>
      </c>
      <c r="E144">
        <v>6.0064677415641997E-2</v>
      </c>
      <c r="F144">
        <v>4.6428284648290002E-7</v>
      </c>
    </row>
    <row r="145" spans="1:6">
      <c r="A145" t="s">
        <v>491</v>
      </c>
      <c r="B145" s="2">
        <v>982724</v>
      </c>
      <c r="C145">
        <v>2530.1251375009901</v>
      </c>
      <c r="D145">
        <v>9374.5492295207496</v>
      </c>
      <c r="E145">
        <v>3.7051721634527599</v>
      </c>
      <c r="F145">
        <v>4.9272085889773001E-7</v>
      </c>
    </row>
    <row r="146" spans="1:6">
      <c r="A146" t="s">
        <v>519</v>
      </c>
      <c r="B146" s="2">
        <v>1061729</v>
      </c>
      <c r="C146">
        <v>688.89166168842701</v>
      </c>
      <c r="D146">
        <v>157.16836252160701</v>
      </c>
      <c r="E146">
        <v>0.228146704717544</v>
      </c>
      <c r="F146">
        <v>5.5976583892447704E-7</v>
      </c>
    </row>
    <row r="147" spans="1:6">
      <c r="A147" t="s">
        <v>222</v>
      </c>
      <c r="B147" s="2">
        <v>455974</v>
      </c>
      <c r="C147">
        <v>2884.9983502248401</v>
      </c>
      <c r="D147">
        <v>797.87752759329999</v>
      </c>
      <c r="E147">
        <v>0.276560826293408</v>
      </c>
      <c r="F147">
        <v>6.1117168248797404E-7</v>
      </c>
    </row>
    <row r="148" spans="1:6">
      <c r="A148" t="s">
        <v>2061</v>
      </c>
      <c r="B148" s="2">
        <v>2759631</v>
      </c>
      <c r="C148">
        <v>529.45036782103</v>
      </c>
      <c r="D148">
        <v>1981.6564362014899</v>
      </c>
      <c r="E148">
        <v>3.7428559061297202</v>
      </c>
      <c r="F148">
        <v>6.6767475317418998E-7</v>
      </c>
    </row>
    <row r="149" spans="1:6">
      <c r="A149" t="s">
        <v>2062</v>
      </c>
      <c r="B149" s="2">
        <v>4213976</v>
      </c>
      <c r="C149">
        <v>223.401140206306</v>
      </c>
      <c r="D149">
        <v>798.36507365617399</v>
      </c>
      <c r="E149">
        <v>3.5736839700947902</v>
      </c>
      <c r="F149">
        <v>6.6983039119356296E-7</v>
      </c>
    </row>
    <row r="150" spans="1:6">
      <c r="A150" t="s">
        <v>2063</v>
      </c>
      <c r="B150" s="2">
        <v>2002618</v>
      </c>
      <c r="C150">
        <v>799.07964186319396</v>
      </c>
      <c r="D150">
        <v>171.24271972055499</v>
      </c>
      <c r="E150">
        <v>0.21429994051816001</v>
      </c>
      <c r="F150">
        <v>6.9983509202219002E-7</v>
      </c>
    </row>
    <row r="151" spans="1:6">
      <c r="A151" t="s">
        <v>2064</v>
      </c>
      <c r="B151" s="2">
        <v>208618</v>
      </c>
      <c r="C151">
        <v>53.656419223165599</v>
      </c>
      <c r="D151">
        <v>356.93994574974101</v>
      </c>
      <c r="E151">
        <v>6.6523251256326104</v>
      </c>
      <c r="F151">
        <v>7.0020617700720099E-7</v>
      </c>
    </row>
    <row r="152" spans="1:6">
      <c r="A152" t="s">
        <v>204</v>
      </c>
      <c r="B152" s="2">
        <v>408465</v>
      </c>
      <c r="C152">
        <v>445.647514940159</v>
      </c>
      <c r="D152">
        <v>72.670249883449102</v>
      </c>
      <c r="E152">
        <v>0.16306665570256099</v>
      </c>
      <c r="F152">
        <v>7.5768227777219604E-7</v>
      </c>
    </row>
    <row r="153" spans="1:6">
      <c r="A153" t="s">
        <v>2065</v>
      </c>
      <c r="B153" s="2">
        <v>328499</v>
      </c>
      <c r="C153">
        <v>569.42610972220905</v>
      </c>
      <c r="D153">
        <v>119.395448505196</v>
      </c>
      <c r="E153">
        <v>0.20967680699334701</v>
      </c>
      <c r="F153">
        <v>8.0870327157831205E-7</v>
      </c>
    </row>
    <row r="154" spans="1:6">
      <c r="A154" t="s">
        <v>878</v>
      </c>
      <c r="B154" s="2">
        <v>1782728</v>
      </c>
      <c r="C154">
        <v>619.68507067581197</v>
      </c>
      <c r="D154">
        <v>2359.66104356695</v>
      </c>
      <c r="E154">
        <v>3.8078391028423</v>
      </c>
      <c r="F154">
        <v>8.3873452531849402E-7</v>
      </c>
    </row>
    <row r="155" spans="1:6">
      <c r="A155" t="s">
        <v>2066</v>
      </c>
      <c r="B155" s="2">
        <v>919635</v>
      </c>
      <c r="C155">
        <v>134.723304136612</v>
      </c>
      <c r="D155">
        <v>710.43181276980397</v>
      </c>
      <c r="E155">
        <v>5.27326595292981</v>
      </c>
      <c r="F155">
        <v>8.3873452531849402E-7</v>
      </c>
    </row>
    <row r="156" spans="1:6">
      <c r="A156" t="s">
        <v>1017</v>
      </c>
      <c r="B156" s="2">
        <v>2073841</v>
      </c>
      <c r="C156">
        <v>3407.65338468239</v>
      </c>
      <c r="D156">
        <v>11125.859528642401</v>
      </c>
      <c r="E156">
        <v>3.2649622108439198</v>
      </c>
      <c r="F156">
        <v>9.4378067595166604E-7</v>
      </c>
    </row>
    <row r="157" spans="1:6">
      <c r="A157" t="s">
        <v>1191</v>
      </c>
      <c r="B157" s="2">
        <v>2456876</v>
      </c>
      <c r="C157">
        <v>3544.6316909524799</v>
      </c>
      <c r="D157">
        <v>1007.32111063837</v>
      </c>
      <c r="E157">
        <v>0.28418216572670102</v>
      </c>
      <c r="F157">
        <v>9.6841233222818407E-7</v>
      </c>
    </row>
    <row r="158" spans="1:6">
      <c r="A158" t="s">
        <v>1188</v>
      </c>
      <c r="B158" s="2">
        <v>2453448</v>
      </c>
      <c r="C158">
        <v>996.66372597004795</v>
      </c>
      <c r="D158">
        <v>246.22097990417399</v>
      </c>
      <c r="E158">
        <v>0.24704519035698699</v>
      </c>
      <c r="F158">
        <v>9.9804369162647997E-7</v>
      </c>
    </row>
    <row r="159" spans="1:6">
      <c r="A159" t="s">
        <v>1188</v>
      </c>
      <c r="B159" s="2">
        <v>2453325</v>
      </c>
      <c r="C159">
        <v>1105.96626260419</v>
      </c>
      <c r="D159">
        <v>283.52986852256601</v>
      </c>
      <c r="E159">
        <v>0.25636393994057799</v>
      </c>
      <c r="F159">
        <v>1.0644544166968999E-6</v>
      </c>
    </row>
    <row r="160" spans="1:6">
      <c r="A160" t="s">
        <v>1801</v>
      </c>
      <c r="B160" s="2">
        <v>3824634</v>
      </c>
      <c r="C160">
        <v>1180.82837449505</v>
      </c>
      <c r="D160">
        <v>302.25960895194498</v>
      </c>
      <c r="E160">
        <v>0.25597251512625502</v>
      </c>
      <c r="F160">
        <v>1.1776921807653601E-6</v>
      </c>
    </row>
    <row r="161" spans="1:6">
      <c r="A161" t="s">
        <v>2067</v>
      </c>
      <c r="B161" s="2">
        <v>1763428</v>
      </c>
      <c r="C161">
        <v>761.27069942743697</v>
      </c>
      <c r="D161">
        <v>178.317337625823</v>
      </c>
      <c r="E161">
        <v>0.23423643883829801</v>
      </c>
      <c r="F161">
        <v>1.27560255932446E-6</v>
      </c>
    </row>
    <row r="162" spans="1:6">
      <c r="A162" t="s">
        <v>2068</v>
      </c>
      <c r="B162" s="2">
        <v>1588495</v>
      </c>
      <c r="C162">
        <v>251.70893047908399</v>
      </c>
      <c r="D162">
        <v>1012.40388367456</v>
      </c>
      <c r="E162">
        <v>4.0221214310816196</v>
      </c>
      <c r="F162">
        <v>1.27560255932446E-6</v>
      </c>
    </row>
    <row r="163" spans="1:6">
      <c r="A163" t="s">
        <v>2069</v>
      </c>
      <c r="B163" s="2">
        <v>2604318</v>
      </c>
      <c r="C163">
        <v>571.37910225338499</v>
      </c>
      <c r="D163">
        <v>2010.7131351073899</v>
      </c>
      <c r="E163">
        <v>3.5190526345426401</v>
      </c>
      <c r="F163">
        <v>1.4030373168909101E-6</v>
      </c>
    </row>
    <row r="164" spans="1:6">
      <c r="A164" t="s">
        <v>498</v>
      </c>
      <c r="B164" s="2">
        <v>993801</v>
      </c>
      <c r="C164">
        <v>1067.1916202899299</v>
      </c>
      <c r="D164">
        <v>280.80439956931502</v>
      </c>
      <c r="E164">
        <v>0.26312462938289</v>
      </c>
      <c r="F164">
        <v>1.7015650829379701E-6</v>
      </c>
    </row>
    <row r="165" spans="1:6">
      <c r="A165" t="s">
        <v>539</v>
      </c>
      <c r="B165" s="2">
        <v>1094818</v>
      </c>
      <c r="C165">
        <v>1965.7428236983501</v>
      </c>
      <c r="D165">
        <v>556.59428609923305</v>
      </c>
      <c r="E165">
        <v>0.283147052294489</v>
      </c>
      <c r="F165">
        <v>1.7707015148813101E-6</v>
      </c>
    </row>
    <row r="166" spans="1:6">
      <c r="A166" t="s">
        <v>243</v>
      </c>
      <c r="B166" s="2">
        <v>534398</v>
      </c>
      <c r="C166">
        <v>598.22661445608503</v>
      </c>
      <c r="D166">
        <v>132.621363956995</v>
      </c>
      <c r="E166">
        <v>0.22169084549602699</v>
      </c>
      <c r="F166">
        <v>1.90034129172399E-6</v>
      </c>
    </row>
    <row r="167" spans="1:6">
      <c r="A167" t="s">
        <v>2070</v>
      </c>
      <c r="B167" s="2">
        <v>4116017</v>
      </c>
      <c r="C167">
        <v>1832.8672099682699</v>
      </c>
      <c r="D167">
        <v>7166.2444436897104</v>
      </c>
      <c r="E167">
        <v>3.9098546827152698</v>
      </c>
      <c r="F167">
        <v>1.90034129172399E-6</v>
      </c>
    </row>
    <row r="168" spans="1:6">
      <c r="A168" t="s">
        <v>783</v>
      </c>
      <c r="B168" s="2">
        <v>1576796</v>
      </c>
      <c r="C168">
        <v>774.01183006461804</v>
      </c>
      <c r="D168">
        <v>191.15048669554801</v>
      </c>
      <c r="E168">
        <v>0.24696067846868699</v>
      </c>
      <c r="F168">
        <v>2.0481322900576998E-6</v>
      </c>
    </row>
    <row r="169" spans="1:6">
      <c r="A169" t="s">
        <v>1705</v>
      </c>
      <c r="B169" s="2">
        <v>3586097</v>
      </c>
      <c r="C169">
        <v>53.305560282101098</v>
      </c>
      <c r="D169">
        <v>708.19843678647703</v>
      </c>
      <c r="E169">
        <v>13.2856391160431</v>
      </c>
      <c r="F169">
        <v>2.2676722302823599E-6</v>
      </c>
    </row>
    <row r="170" spans="1:6">
      <c r="A170" t="s">
        <v>2071</v>
      </c>
      <c r="B170" s="2">
        <v>2784079</v>
      </c>
      <c r="C170">
        <v>901.80751693922605</v>
      </c>
      <c r="D170">
        <v>225.41355014826701</v>
      </c>
      <c r="E170">
        <v>0.24995749748608301</v>
      </c>
      <c r="F170">
        <v>2.60172266347301E-6</v>
      </c>
    </row>
    <row r="171" spans="1:6">
      <c r="A171" t="s">
        <v>196</v>
      </c>
      <c r="B171" s="2">
        <v>377055</v>
      </c>
      <c r="C171">
        <v>165.677328395567</v>
      </c>
      <c r="D171">
        <v>686.42472721992795</v>
      </c>
      <c r="E171">
        <v>4.1431421780355997</v>
      </c>
      <c r="F171">
        <v>2.7175411997487999E-6</v>
      </c>
    </row>
    <row r="172" spans="1:6">
      <c r="A172" t="s">
        <v>1290</v>
      </c>
      <c r="B172" s="2">
        <v>2684487</v>
      </c>
      <c r="C172">
        <v>722.00045161939795</v>
      </c>
      <c r="D172">
        <v>154.76582529485501</v>
      </c>
      <c r="E172">
        <v>0.21435696466356199</v>
      </c>
      <c r="F172">
        <v>2.7810632221960298E-6</v>
      </c>
    </row>
    <row r="173" spans="1:6">
      <c r="A173" t="s">
        <v>2072</v>
      </c>
      <c r="B173" s="2">
        <v>3689481</v>
      </c>
      <c r="C173">
        <v>67.492966193295004</v>
      </c>
      <c r="D173">
        <v>384.98748630039199</v>
      </c>
      <c r="E173">
        <v>5.7041127100239599</v>
      </c>
      <c r="F173">
        <v>2.8330235372103301E-6</v>
      </c>
    </row>
    <row r="174" spans="1:6">
      <c r="A174" t="s">
        <v>1409</v>
      </c>
      <c r="B174" s="2">
        <v>2966533</v>
      </c>
      <c r="C174">
        <v>60.611135819765998</v>
      </c>
      <c r="D174">
        <v>368.90671601944399</v>
      </c>
      <c r="E174">
        <v>6.08645112865777</v>
      </c>
      <c r="F174">
        <v>2.9816467928062799E-6</v>
      </c>
    </row>
    <row r="175" spans="1:6">
      <c r="A175" t="s">
        <v>579</v>
      </c>
      <c r="B175" s="2">
        <v>1169280</v>
      </c>
      <c r="C175">
        <v>1276.0157389429</v>
      </c>
      <c r="D175">
        <v>4179.35371504048</v>
      </c>
      <c r="E175">
        <v>3.2753151763651598</v>
      </c>
      <c r="F175">
        <v>3.3077482643293301E-6</v>
      </c>
    </row>
    <row r="176" spans="1:6">
      <c r="A176" t="s">
        <v>1244</v>
      </c>
      <c r="B176" s="2">
        <v>2544382</v>
      </c>
      <c r="C176">
        <v>234.477011550665</v>
      </c>
      <c r="D176">
        <v>929.17567162071396</v>
      </c>
      <c r="E176">
        <v>3.9627580779702201</v>
      </c>
      <c r="F176">
        <v>3.6577055901349301E-6</v>
      </c>
    </row>
    <row r="177" spans="1:6">
      <c r="A177" t="s">
        <v>1945</v>
      </c>
      <c r="B177" s="2">
        <v>4212127</v>
      </c>
      <c r="C177">
        <v>232.362192028441</v>
      </c>
      <c r="D177">
        <v>855.39463679492906</v>
      </c>
      <c r="E177">
        <v>3.6812987058162601</v>
      </c>
      <c r="F177">
        <v>4.1841009953252901E-6</v>
      </c>
    </row>
    <row r="178" spans="1:6">
      <c r="A178" t="s">
        <v>2073</v>
      </c>
      <c r="B178" s="2">
        <v>4062342</v>
      </c>
      <c r="C178">
        <v>158.01429435121901</v>
      </c>
      <c r="D178">
        <v>681.15830010267405</v>
      </c>
      <c r="E178">
        <v>4.3107384866628697</v>
      </c>
      <c r="F178">
        <v>4.2767017761737397E-6</v>
      </c>
    </row>
    <row r="179" spans="1:6">
      <c r="A179" t="s">
        <v>639</v>
      </c>
      <c r="B179" s="2">
        <v>1284890</v>
      </c>
      <c r="C179">
        <v>184.668916879395</v>
      </c>
      <c r="D179">
        <v>722.47544904732194</v>
      </c>
      <c r="E179">
        <v>3.9122742541407902</v>
      </c>
      <c r="F179">
        <v>5.1077158233807004E-6</v>
      </c>
    </row>
    <row r="180" spans="1:6">
      <c r="A180" t="s">
        <v>1351</v>
      </c>
      <c r="B180" s="2">
        <v>2816974</v>
      </c>
      <c r="C180">
        <v>108.719598016226</v>
      </c>
      <c r="D180">
        <v>492.08696678680099</v>
      </c>
      <c r="E180">
        <v>4.5262029640080002</v>
      </c>
      <c r="F180">
        <v>5.2943915653396503E-6</v>
      </c>
    </row>
    <row r="181" spans="1:6">
      <c r="A181" t="s">
        <v>2059</v>
      </c>
      <c r="B181" s="2">
        <v>3160551</v>
      </c>
      <c r="C181">
        <v>904.13117791207401</v>
      </c>
      <c r="D181">
        <v>2939.6876323418801</v>
      </c>
      <c r="E181">
        <v>3.25139504549611</v>
      </c>
      <c r="F181">
        <v>5.5180723672050302E-6</v>
      </c>
    </row>
    <row r="182" spans="1:6">
      <c r="A182" t="s">
        <v>1798</v>
      </c>
      <c r="B182" s="2">
        <v>3817220</v>
      </c>
      <c r="C182">
        <v>1562.3633683990299</v>
      </c>
      <c r="D182">
        <v>453.80788693440201</v>
      </c>
      <c r="E182">
        <v>0.290462446901467</v>
      </c>
      <c r="F182">
        <v>5.96131774605308E-6</v>
      </c>
    </row>
    <row r="183" spans="1:6">
      <c r="A183" t="s">
        <v>1880</v>
      </c>
      <c r="B183" s="2">
        <v>4025782</v>
      </c>
      <c r="C183">
        <v>642.66180233381203</v>
      </c>
      <c r="D183">
        <v>159.111133130312</v>
      </c>
      <c r="E183">
        <v>0.24758143793905901</v>
      </c>
      <c r="F183">
        <v>6.2740555004957198E-6</v>
      </c>
    </row>
    <row r="184" spans="1:6">
      <c r="A184" t="s">
        <v>591</v>
      </c>
      <c r="B184" s="2">
        <v>1196235</v>
      </c>
      <c r="C184">
        <v>4489.8364533373597</v>
      </c>
      <c r="D184">
        <v>14222.469233314199</v>
      </c>
      <c r="E184">
        <v>3.1677031849884898</v>
      </c>
      <c r="F184">
        <v>6.4950785325150997E-6</v>
      </c>
    </row>
    <row r="185" spans="1:6">
      <c r="A185" t="s">
        <v>1266</v>
      </c>
      <c r="B185" s="2">
        <v>2603499</v>
      </c>
      <c r="C185">
        <v>750.11190118013894</v>
      </c>
      <c r="D185">
        <v>2581.8613679458199</v>
      </c>
      <c r="E185">
        <v>3.4419682768448498</v>
      </c>
      <c r="F185">
        <v>6.4950785325150997E-6</v>
      </c>
    </row>
    <row r="186" spans="1:6">
      <c r="A186" t="s">
        <v>2074</v>
      </c>
      <c r="B186" s="2">
        <v>2768150</v>
      </c>
      <c r="C186">
        <v>388.22104339420298</v>
      </c>
      <c r="D186">
        <v>73.130803985708397</v>
      </c>
      <c r="E186">
        <v>0.18837413692552099</v>
      </c>
      <c r="F186">
        <v>6.7817914164355496E-6</v>
      </c>
    </row>
    <row r="187" spans="1:6">
      <c r="A187" t="s">
        <v>2075</v>
      </c>
      <c r="B187" s="2">
        <v>1388652</v>
      </c>
      <c r="C187">
        <v>430.67780822668601</v>
      </c>
      <c r="D187">
        <v>83.606694816580998</v>
      </c>
      <c r="E187">
        <v>0.194128170106631</v>
      </c>
      <c r="F187">
        <v>8.3766281461107104E-6</v>
      </c>
    </row>
    <row r="188" spans="1:6">
      <c r="A188" t="s">
        <v>292</v>
      </c>
      <c r="B188" s="2">
        <v>612908</v>
      </c>
      <c r="C188">
        <v>271.38953904532099</v>
      </c>
      <c r="D188">
        <v>1009.40719584193</v>
      </c>
      <c r="E188">
        <v>3.71940347956212</v>
      </c>
      <c r="F188">
        <v>8.6216766142715292E-6</v>
      </c>
    </row>
    <row r="189" spans="1:6">
      <c r="A189" t="s">
        <v>1697</v>
      </c>
      <c r="B189" s="2">
        <v>3573711</v>
      </c>
      <c r="C189">
        <v>646.29902349408303</v>
      </c>
      <c r="D189">
        <v>170.04555097444299</v>
      </c>
      <c r="E189">
        <v>0.26310661906175697</v>
      </c>
      <c r="F189">
        <v>9.5592169915224298E-6</v>
      </c>
    </row>
    <row r="190" spans="1:6">
      <c r="A190" t="s">
        <v>267</v>
      </c>
      <c r="B190" s="2">
        <v>573837</v>
      </c>
      <c r="C190">
        <v>5845.1639630130603</v>
      </c>
      <c r="D190">
        <v>1947.87344179977</v>
      </c>
      <c r="E190">
        <v>0.33324530400267599</v>
      </c>
      <c r="F190">
        <v>1.04921461127977E-5</v>
      </c>
    </row>
    <row r="191" spans="1:6">
      <c r="A191" t="s">
        <v>905</v>
      </c>
      <c r="B191" s="2">
        <v>1810185</v>
      </c>
      <c r="C191">
        <v>2022.5408326781401</v>
      </c>
      <c r="D191">
        <v>552.66124558986701</v>
      </c>
      <c r="E191">
        <v>0.27325097059131398</v>
      </c>
      <c r="F191">
        <v>1.13036004220236E-5</v>
      </c>
    </row>
    <row r="192" spans="1:6">
      <c r="A192" t="s">
        <v>575</v>
      </c>
      <c r="B192" s="2">
        <v>1160434</v>
      </c>
      <c r="C192">
        <v>6371.8969366338797</v>
      </c>
      <c r="D192">
        <v>2032.8342914596401</v>
      </c>
      <c r="E192">
        <v>0.31903125735952897</v>
      </c>
      <c r="F192">
        <v>1.1522420376885001E-5</v>
      </c>
    </row>
    <row r="193" spans="1:6">
      <c r="A193" t="s">
        <v>2076</v>
      </c>
      <c r="B193" s="2">
        <v>850506</v>
      </c>
      <c r="C193">
        <v>2557.2913949482499</v>
      </c>
      <c r="D193">
        <v>9871.1865988624304</v>
      </c>
      <c r="E193">
        <v>3.8600163510354202</v>
      </c>
      <c r="F193">
        <v>1.1705988094774399E-5</v>
      </c>
    </row>
    <row r="194" spans="1:6">
      <c r="A194" t="s">
        <v>1495</v>
      </c>
      <c r="B194" s="2">
        <v>3190681</v>
      </c>
      <c r="C194">
        <v>613.49100093062896</v>
      </c>
      <c r="D194">
        <v>2000.8578790264</v>
      </c>
      <c r="E194">
        <v>3.2614298758925901</v>
      </c>
      <c r="F194">
        <v>1.2270384501563201E-5</v>
      </c>
    </row>
    <row r="195" spans="1:6">
      <c r="A195" t="s">
        <v>364</v>
      </c>
      <c r="B195" s="2">
        <v>771484</v>
      </c>
      <c r="C195">
        <v>221.56011810005899</v>
      </c>
      <c r="D195">
        <v>811.93700137172198</v>
      </c>
      <c r="E195">
        <v>3.6646351714122201</v>
      </c>
      <c r="F195">
        <v>1.44835164450546E-5</v>
      </c>
    </row>
    <row r="196" spans="1:6">
      <c r="A196" t="s">
        <v>119</v>
      </c>
      <c r="B196" s="2">
        <v>223579</v>
      </c>
      <c r="C196">
        <v>1114.31970412128</v>
      </c>
      <c r="D196">
        <v>327.152391798449</v>
      </c>
      <c r="E196">
        <v>0.29358934477106202</v>
      </c>
      <c r="F196">
        <v>1.5511671220858501E-5</v>
      </c>
    </row>
    <row r="197" spans="1:6">
      <c r="A197" t="s">
        <v>1918</v>
      </c>
      <c r="B197" s="2">
        <v>4121698</v>
      </c>
      <c r="C197">
        <v>1099.2249926776101</v>
      </c>
      <c r="D197">
        <v>328.93194674309399</v>
      </c>
      <c r="E197">
        <v>0.29923987257772</v>
      </c>
      <c r="F197">
        <v>1.5511671220858501E-5</v>
      </c>
    </row>
    <row r="198" spans="1:6">
      <c r="A198" t="s">
        <v>888</v>
      </c>
      <c r="B198" s="2">
        <v>1794707</v>
      </c>
      <c r="C198">
        <v>2843.6087503220001</v>
      </c>
      <c r="D198">
        <v>881.076216791202</v>
      </c>
      <c r="E198">
        <v>0.30984438934907399</v>
      </c>
      <c r="F198">
        <v>1.55137412774219E-5</v>
      </c>
    </row>
    <row r="199" spans="1:6">
      <c r="A199" t="s">
        <v>1362</v>
      </c>
      <c r="B199" s="2">
        <v>2849498</v>
      </c>
      <c r="C199">
        <v>614.91927373628801</v>
      </c>
      <c r="D199">
        <v>154.22688451991201</v>
      </c>
      <c r="E199">
        <v>0.25080834364292998</v>
      </c>
      <c r="F199">
        <v>1.76700252738118E-5</v>
      </c>
    </row>
    <row r="200" spans="1:6">
      <c r="A200" t="s">
        <v>135</v>
      </c>
      <c r="B200" s="2">
        <v>287111</v>
      </c>
      <c r="C200">
        <v>1542.8499769561399</v>
      </c>
      <c r="D200">
        <v>483.03990511847002</v>
      </c>
      <c r="E200">
        <v>0.31308287411809899</v>
      </c>
      <c r="F200">
        <v>1.8084227031037499E-5</v>
      </c>
    </row>
    <row r="201" spans="1:6">
      <c r="A201" t="s">
        <v>2077</v>
      </c>
      <c r="B201" s="2">
        <v>609827</v>
      </c>
      <c r="C201">
        <v>206.33720570463899</v>
      </c>
      <c r="D201">
        <v>739.45765291046598</v>
      </c>
      <c r="E201">
        <v>3.5837339678281901</v>
      </c>
      <c r="F201">
        <v>1.8243268286829599E-5</v>
      </c>
    </row>
    <row r="202" spans="1:6">
      <c r="A202" t="s">
        <v>458</v>
      </c>
      <c r="B202" s="2">
        <v>895781</v>
      </c>
      <c r="C202">
        <v>345.82049015297002</v>
      </c>
      <c r="D202">
        <v>70.3099552408314</v>
      </c>
      <c r="E202">
        <v>0.20331344510480201</v>
      </c>
      <c r="F202">
        <v>1.9242062850754901E-5</v>
      </c>
    </row>
    <row r="203" spans="1:6">
      <c r="A203" t="s">
        <v>2078</v>
      </c>
      <c r="B203" s="2">
        <v>4400095</v>
      </c>
      <c r="C203">
        <v>65.291909621814298</v>
      </c>
      <c r="D203">
        <v>345.15128333373298</v>
      </c>
      <c r="E203">
        <v>5.2862794997562297</v>
      </c>
      <c r="F203">
        <v>1.9502507832013899E-5</v>
      </c>
    </row>
    <row r="204" spans="1:6">
      <c r="A204" t="s">
        <v>632</v>
      </c>
      <c r="B204" s="2">
        <v>1269936</v>
      </c>
      <c r="C204">
        <v>71.754518889305004</v>
      </c>
      <c r="D204">
        <v>378.208466955706</v>
      </c>
      <c r="E204">
        <v>5.2708661811134796</v>
      </c>
      <c r="F204">
        <v>2.02291353676716E-5</v>
      </c>
    </row>
    <row r="205" spans="1:6">
      <c r="A205" t="s">
        <v>2079</v>
      </c>
      <c r="B205" s="2">
        <v>3569032</v>
      </c>
      <c r="C205">
        <v>2279.7337902881</v>
      </c>
      <c r="D205">
        <v>779.70403335118795</v>
      </c>
      <c r="E205">
        <v>0.34201538647749402</v>
      </c>
      <c r="F205">
        <v>2.10261866748716E-5</v>
      </c>
    </row>
    <row r="206" spans="1:6">
      <c r="A206" t="s">
        <v>1922</v>
      </c>
      <c r="B206" s="2">
        <v>4140130</v>
      </c>
      <c r="C206">
        <v>46.480583722534703</v>
      </c>
      <c r="D206">
        <v>270.02581113661898</v>
      </c>
      <c r="E206">
        <v>5.8094324449222796</v>
      </c>
      <c r="F206">
        <v>2.1060216238901702E-5</v>
      </c>
    </row>
    <row r="207" spans="1:6">
      <c r="A207" t="s">
        <v>1304</v>
      </c>
      <c r="B207" s="2">
        <v>2697910</v>
      </c>
      <c r="C207">
        <v>467.12055697706302</v>
      </c>
      <c r="D207">
        <v>127.234901542443</v>
      </c>
      <c r="E207">
        <v>0.27238129352695201</v>
      </c>
      <c r="F207">
        <v>2.3868580720392701E-5</v>
      </c>
    </row>
    <row r="208" spans="1:6">
      <c r="A208" t="s">
        <v>66</v>
      </c>
      <c r="B208" s="2">
        <v>92828</v>
      </c>
      <c r="C208">
        <v>411.58873201410597</v>
      </c>
      <c r="D208">
        <v>1289.4288993748601</v>
      </c>
      <c r="E208">
        <v>3.1328090374706199</v>
      </c>
      <c r="F208">
        <v>2.4779395154783499E-5</v>
      </c>
    </row>
    <row r="209" spans="1:6">
      <c r="A209" t="s">
        <v>2080</v>
      </c>
      <c r="B209" s="2">
        <v>2692164</v>
      </c>
      <c r="C209">
        <v>64408.293746383199</v>
      </c>
      <c r="D209">
        <v>177965.917739236</v>
      </c>
      <c r="E209">
        <v>2.7630900833983101</v>
      </c>
      <c r="F209">
        <v>2.7126474362759201E-5</v>
      </c>
    </row>
    <row r="210" spans="1:6">
      <c r="A210" t="s">
        <v>2081</v>
      </c>
      <c r="B210" s="2">
        <v>210817</v>
      </c>
      <c r="C210">
        <v>681.671099012779</v>
      </c>
      <c r="D210">
        <v>2090.7130359871398</v>
      </c>
      <c r="E210">
        <v>3.06704074591836</v>
      </c>
      <c r="F210">
        <v>2.7254536286191701E-5</v>
      </c>
    </row>
    <row r="211" spans="1:6">
      <c r="A211" t="s">
        <v>997</v>
      </c>
      <c r="B211" s="2">
        <v>2030676</v>
      </c>
      <c r="C211">
        <v>1774.08225983375</v>
      </c>
      <c r="D211">
        <v>5439.6558866966998</v>
      </c>
      <c r="E211">
        <v>3.0661801934744801</v>
      </c>
      <c r="F211">
        <v>3.0261575273480101E-5</v>
      </c>
    </row>
    <row r="212" spans="1:6">
      <c r="A212" t="s">
        <v>1166</v>
      </c>
      <c r="B212" s="2">
        <v>2415170</v>
      </c>
      <c r="C212">
        <v>274.114779096174</v>
      </c>
      <c r="D212">
        <v>1326.2973098638399</v>
      </c>
      <c r="E212">
        <v>4.8384742852500802</v>
      </c>
      <c r="F212">
        <v>3.1174098008682702E-5</v>
      </c>
    </row>
    <row r="213" spans="1:6">
      <c r="A213" t="s">
        <v>2082</v>
      </c>
      <c r="B213" s="2">
        <v>1220538</v>
      </c>
      <c r="C213">
        <v>1364.0339700484401</v>
      </c>
      <c r="D213">
        <v>440.05288771039102</v>
      </c>
      <c r="E213">
        <v>0.32261138459386302</v>
      </c>
      <c r="F213">
        <v>3.68305448622173E-5</v>
      </c>
    </row>
    <row r="214" spans="1:6">
      <c r="A214" t="s">
        <v>1014</v>
      </c>
      <c r="B214" s="2">
        <v>2056342</v>
      </c>
      <c r="C214">
        <v>40287.898892696001</v>
      </c>
      <c r="D214">
        <v>14660.0377136428</v>
      </c>
      <c r="E214">
        <v>0.36388191284655502</v>
      </c>
      <c r="F214">
        <v>3.7076389515117598E-5</v>
      </c>
    </row>
    <row r="215" spans="1:6">
      <c r="A215" t="s">
        <v>1607</v>
      </c>
      <c r="B215" s="2">
        <v>3411169</v>
      </c>
      <c r="C215">
        <v>843.40324298670203</v>
      </c>
      <c r="D215">
        <v>2718.9498350692102</v>
      </c>
      <c r="E215">
        <v>3.2237839463845699</v>
      </c>
      <c r="F215">
        <v>3.8666756164891301E-5</v>
      </c>
    </row>
    <row r="216" spans="1:6">
      <c r="A216" t="s">
        <v>373</v>
      </c>
      <c r="B216" s="2">
        <v>778967</v>
      </c>
      <c r="C216">
        <v>46128.516026158301</v>
      </c>
      <c r="D216">
        <v>16307.4903817703</v>
      </c>
      <c r="E216">
        <v>0.35352297855241599</v>
      </c>
      <c r="F216">
        <v>3.9530681284998898E-5</v>
      </c>
    </row>
    <row r="217" spans="1:6">
      <c r="A217" t="s">
        <v>2083</v>
      </c>
      <c r="B217" s="2">
        <v>1338701</v>
      </c>
      <c r="C217">
        <v>761.74630810664701</v>
      </c>
      <c r="D217">
        <v>216.333565550733</v>
      </c>
      <c r="E217">
        <v>0.28399686778717698</v>
      </c>
      <c r="F217">
        <v>4.31627393917941E-5</v>
      </c>
    </row>
    <row r="218" spans="1:6">
      <c r="A218" t="s">
        <v>573</v>
      </c>
      <c r="B218" s="2">
        <v>1155824</v>
      </c>
      <c r="C218">
        <v>263.15437563702801</v>
      </c>
      <c r="D218">
        <v>894.17575446500803</v>
      </c>
      <c r="E218">
        <v>3.3979133058321498</v>
      </c>
      <c r="F218">
        <v>4.34872984823945E-5</v>
      </c>
    </row>
    <row r="219" spans="1:6">
      <c r="A219" t="s">
        <v>1215</v>
      </c>
      <c r="B219" s="2">
        <v>2497678</v>
      </c>
      <c r="C219">
        <v>872.74481457714501</v>
      </c>
      <c r="D219">
        <v>280.23197282931602</v>
      </c>
      <c r="E219">
        <v>0.32109268155903198</v>
      </c>
      <c r="F219">
        <v>4.4691288401896599E-5</v>
      </c>
    </row>
    <row r="220" spans="1:6">
      <c r="A220" t="s">
        <v>2084</v>
      </c>
      <c r="B220" s="2">
        <v>1408185</v>
      </c>
      <c r="C220">
        <v>704.54890662555295</v>
      </c>
      <c r="D220">
        <v>208.71414743407101</v>
      </c>
      <c r="E220">
        <v>0.29623798358258902</v>
      </c>
      <c r="F220">
        <v>4.5773698948355902E-5</v>
      </c>
    </row>
    <row r="221" spans="1:6">
      <c r="A221" t="s">
        <v>631</v>
      </c>
      <c r="B221" s="2">
        <v>1267276</v>
      </c>
      <c r="C221">
        <v>519.19403685445604</v>
      </c>
      <c r="D221">
        <v>138.222345678788</v>
      </c>
      <c r="E221">
        <v>0.266224832850951</v>
      </c>
      <c r="F221">
        <v>4.9901632074930402E-5</v>
      </c>
    </row>
    <row r="222" spans="1:6">
      <c r="A222" t="s">
        <v>2085</v>
      </c>
      <c r="B222" s="2">
        <v>241335</v>
      </c>
      <c r="C222">
        <v>1393.1169715584099</v>
      </c>
      <c r="D222">
        <v>4071.0238862814099</v>
      </c>
      <c r="E222">
        <v>2.9222412542482799</v>
      </c>
      <c r="F222">
        <v>4.9901632074930402E-5</v>
      </c>
    </row>
    <row r="223" spans="1:6">
      <c r="A223" t="s">
        <v>913</v>
      </c>
      <c r="B223" s="2">
        <v>1818137</v>
      </c>
      <c r="C223">
        <v>119.072647785255</v>
      </c>
      <c r="D223">
        <v>455.753395658209</v>
      </c>
      <c r="E223">
        <v>3.8275238195773702</v>
      </c>
      <c r="F223">
        <v>5.1415126098227402E-5</v>
      </c>
    </row>
    <row r="224" spans="1:6">
      <c r="A224" t="s">
        <v>1837</v>
      </c>
      <c r="B224" s="2">
        <v>3881837</v>
      </c>
      <c r="C224">
        <v>679.288286842047</v>
      </c>
      <c r="D224">
        <v>210.951239923598</v>
      </c>
      <c r="E224">
        <v>0.31054744209456697</v>
      </c>
      <c r="F224">
        <v>5.2951920639966397E-5</v>
      </c>
    </row>
    <row r="225" spans="1:6">
      <c r="A225" t="s">
        <v>2086</v>
      </c>
      <c r="B225" s="2">
        <v>1393417</v>
      </c>
      <c r="C225">
        <v>74.465931421624305</v>
      </c>
      <c r="D225">
        <v>357.566845606519</v>
      </c>
      <c r="E225">
        <v>4.80175079771693</v>
      </c>
      <c r="F225">
        <v>5.2951920639966397E-5</v>
      </c>
    </row>
    <row r="226" spans="1:6">
      <c r="A226" t="s">
        <v>1057</v>
      </c>
      <c r="B226" s="2">
        <v>2171569</v>
      </c>
      <c r="C226">
        <v>982.07289868177304</v>
      </c>
      <c r="D226">
        <v>305.18761066490299</v>
      </c>
      <c r="E226">
        <v>0.31075861178386399</v>
      </c>
      <c r="F226">
        <v>5.3686451917891002E-5</v>
      </c>
    </row>
    <row r="227" spans="1:6">
      <c r="A227" t="s">
        <v>2087</v>
      </c>
      <c r="B227" s="2">
        <v>2563113</v>
      </c>
      <c r="C227">
        <v>456.946033293977</v>
      </c>
      <c r="D227">
        <v>1383.1329278000001</v>
      </c>
      <c r="E227">
        <v>3.0269065207316599</v>
      </c>
      <c r="F227">
        <v>5.6374579206591E-5</v>
      </c>
    </row>
    <row r="228" spans="1:6">
      <c r="A228" t="s">
        <v>53</v>
      </c>
      <c r="B228" s="2">
        <v>65538</v>
      </c>
      <c r="C228">
        <v>740.44499196897505</v>
      </c>
      <c r="D228">
        <v>226.00415561808001</v>
      </c>
      <c r="E228">
        <v>0.30522747546322798</v>
      </c>
      <c r="F228">
        <v>5.7581412964075198E-5</v>
      </c>
    </row>
    <row r="229" spans="1:6">
      <c r="A229" t="s">
        <v>2088</v>
      </c>
      <c r="B229" s="2">
        <v>3863163</v>
      </c>
      <c r="C229">
        <v>198.664505960551</v>
      </c>
      <c r="D229">
        <v>570.92860912031904</v>
      </c>
      <c r="E229">
        <v>2.8738329796752402</v>
      </c>
      <c r="F229">
        <v>6.93073924402071E-5</v>
      </c>
    </row>
    <row r="230" spans="1:6">
      <c r="A230" t="s">
        <v>2089</v>
      </c>
      <c r="B230" s="2">
        <v>914199</v>
      </c>
      <c r="C230">
        <v>1642.5922550293001</v>
      </c>
      <c r="D230">
        <v>4684.6072684953697</v>
      </c>
      <c r="E230">
        <v>2.8519599152814799</v>
      </c>
      <c r="F230">
        <v>6.9616589988365704E-5</v>
      </c>
    </row>
    <row r="231" spans="1:6">
      <c r="A231" t="s">
        <v>355</v>
      </c>
      <c r="B231" s="2">
        <v>748059</v>
      </c>
      <c r="C231">
        <v>323.99195914033498</v>
      </c>
      <c r="D231">
        <v>71.173539314028801</v>
      </c>
      <c r="E231">
        <v>0.219676869459592</v>
      </c>
      <c r="F231">
        <v>7.0457766236409005E-5</v>
      </c>
    </row>
    <row r="232" spans="1:6">
      <c r="A232" t="s">
        <v>1903</v>
      </c>
      <c r="B232" s="2">
        <v>4071679</v>
      </c>
      <c r="C232">
        <v>1820.51530668598</v>
      </c>
      <c r="D232">
        <v>5309.8628412755297</v>
      </c>
      <c r="E232">
        <v>2.9166812395230401</v>
      </c>
      <c r="F232">
        <v>7.0457766236409005E-5</v>
      </c>
    </row>
    <row r="233" spans="1:6">
      <c r="A233" t="s">
        <v>2090</v>
      </c>
      <c r="B233" s="2">
        <v>39867</v>
      </c>
      <c r="C233">
        <v>772.35911722876301</v>
      </c>
      <c r="D233">
        <v>235.05403185962399</v>
      </c>
      <c r="E233">
        <v>0.30433256579271301</v>
      </c>
      <c r="F233">
        <v>7.0592132657054101E-5</v>
      </c>
    </row>
    <row r="234" spans="1:6">
      <c r="A234" t="s">
        <v>2091</v>
      </c>
      <c r="B234" s="2">
        <v>2228561</v>
      </c>
      <c r="C234">
        <v>435.52698662570202</v>
      </c>
      <c r="D234">
        <v>122.618605117632</v>
      </c>
      <c r="E234">
        <v>0.28154077447102499</v>
      </c>
      <c r="F234">
        <v>7.6322195490422195E-5</v>
      </c>
    </row>
    <row r="235" spans="1:6">
      <c r="A235" t="s">
        <v>2014</v>
      </c>
      <c r="B235" s="2">
        <v>4374424</v>
      </c>
      <c r="C235">
        <v>621.14244493437195</v>
      </c>
      <c r="D235">
        <v>1887.0377649607799</v>
      </c>
      <c r="E235">
        <v>3.0380112973283602</v>
      </c>
      <c r="F235">
        <v>7.8608910665468805E-5</v>
      </c>
    </row>
    <row r="236" spans="1:6">
      <c r="A236" t="s">
        <v>1122</v>
      </c>
      <c r="B236" s="2">
        <v>2289241</v>
      </c>
      <c r="C236">
        <v>576.80557396988297</v>
      </c>
      <c r="D236">
        <v>1716.3461114742099</v>
      </c>
      <c r="E236">
        <v>2.97560597353697</v>
      </c>
      <c r="F236">
        <v>8.1652847664058395E-5</v>
      </c>
    </row>
    <row r="237" spans="1:6">
      <c r="A237" t="s">
        <v>2092</v>
      </c>
      <c r="B237" s="2">
        <v>563523</v>
      </c>
      <c r="C237">
        <v>62.854389678288101</v>
      </c>
      <c r="D237">
        <v>315.498696252515</v>
      </c>
      <c r="E237">
        <v>5.0195172981132004</v>
      </c>
      <c r="F237">
        <v>9.5633971356028798E-5</v>
      </c>
    </row>
    <row r="238" spans="1:6">
      <c r="A238" t="s">
        <v>1996</v>
      </c>
      <c r="B238" s="2">
        <v>4336307</v>
      </c>
      <c r="C238">
        <v>1035.0303524915801</v>
      </c>
      <c r="D238">
        <v>2925.8307543958199</v>
      </c>
      <c r="E238">
        <v>2.8268067186171102</v>
      </c>
      <c r="F238">
        <v>9.9003466628901901E-5</v>
      </c>
    </row>
    <row r="239" spans="1:6">
      <c r="A239" t="s">
        <v>1269</v>
      </c>
      <c r="B239" s="2">
        <v>2608526</v>
      </c>
      <c r="C239">
        <v>2047.71647557085</v>
      </c>
      <c r="D239">
        <v>760.53670844152305</v>
      </c>
      <c r="E239">
        <v>0.37140723216064703</v>
      </c>
      <c r="F239">
        <v>1.0972234839112499E-4</v>
      </c>
    </row>
    <row r="240" spans="1:6">
      <c r="A240" t="s">
        <v>2093</v>
      </c>
      <c r="B240" s="2">
        <v>4075687</v>
      </c>
      <c r="C240">
        <v>255.07384688588601</v>
      </c>
      <c r="D240">
        <v>728.46936467818705</v>
      </c>
      <c r="E240">
        <v>2.85591554591673</v>
      </c>
      <c r="F240">
        <v>1.1066911847688999E-4</v>
      </c>
    </row>
    <row r="241" spans="1:6">
      <c r="A241" t="s">
        <v>2094</v>
      </c>
      <c r="B241" s="2">
        <v>3715774</v>
      </c>
      <c r="C241">
        <v>105.993109315062</v>
      </c>
      <c r="D241">
        <v>442.793794660549</v>
      </c>
      <c r="E241">
        <v>4.1775715187706597</v>
      </c>
      <c r="F241">
        <v>1.13511760293895E-4</v>
      </c>
    </row>
    <row r="242" spans="1:6">
      <c r="A242" t="s">
        <v>2095</v>
      </c>
      <c r="B242" s="2">
        <v>2338606</v>
      </c>
      <c r="C242">
        <v>2597.6866089016298</v>
      </c>
      <c r="D242">
        <v>7001.1581738852401</v>
      </c>
      <c r="E242">
        <v>2.69515119718214</v>
      </c>
      <c r="F242">
        <v>1.1565923909724799E-4</v>
      </c>
    </row>
    <row r="243" spans="1:6">
      <c r="A243" t="s">
        <v>2096</v>
      </c>
      <c r="B243" s="2">
        <v>3283335</v>
      </c>
      <c r="C243">
        <v>2361.4431713521499</v>
      </c>
      <c r="D243">
        <v>843.84173219962804</v>
      </c>
      <c r="E243">
        <v>0.35734153691975101</v>
      </c>
      <c r="F243">
        <v>1.2312417252843E-4</v>
      </c>
    </row>
    <row r="244" spans="1:6">
      <c r="A244" t="s">
        <v>2097</v>
      </c>
      <c r="B244" s="2">
        <v>921133</v>
      </c>
      <c r="C244">
        <v>784.80163751944394</v>
      </c>
      <c r="D244">
        <v>257.85009409437799</v>
      </c>
      <c r="E244">
        <v>0.32855448022429701</v>
      </c>
      <c r="F244">
        <v>1.3722492580939101E-4</v>
      </c>
    </row>
    <row r="245" spans="1:6">
      <c r="A245" t="s">
        <v>683</v>
      </c>
      <c r="B245" s="2">
        <v>1376168</v>
      </c>
      <c r="C245">
        <v>939.96022875095605</v>
      </c>
      <c r="D245">
        <v>303.18752052684698</v>
      </c>
      <c r="E245">
        <v>0.32255356264352802</v>
      </c>
      <c r="F245">
        <v>1.4577153068641601E-4</v>
      </c>
    </row>
    <row r="246" spans="1:6">
      <c r="A246" t="s">
        <v>708</v>
      </c>
      <c r="B246" s="2">
        <v>1437271</v>
      </c>
      <c r="C246">
        <v>197.59666583064401</v>
      </c>
      <c r="D246">
        <v>624.28511480043096</v>
      </c>
      <c r="E246">
        <v>3.1593909349436702</v>
      </c>
      <c r="F246">
        <v>1.4577153068641601E-4</v>
      </c>
    </row>
    <row r="247" spans="1:6">
      <c r="A247" t="s">
        <v>647</v>
      </c>
      <c r="B247" s="2">
        <v>1313618</v>
      </c>
      <c r="C247">
        <v>7165.5291509984099</v>
      </c>
      <c r="D247">
        <v>18162.391955626299</v>
      </c>
      <c r="E247">
        <v>2.5346895634491502</v>
      </c>
      <c r="F247">
        <v>1.4980738632357999E-4</v>
      </c>
    </row>
    <row r="248" spans="1:6">
      <c r="A248" t="s">
        <v>1925</v>
      </c>
      <c r="B248" s="2">
        <v>4153512</v>
      </c>
      <c r="C248">
        <v>908.95224368580602</v>
      </c>
      <c r="D248">
        <v>295.77740177493899</v>
      </c>
      <c r="E248">
        <v>0.32540477657611599</v>
      </c>
      <c r="F248">
        <v>1.5209148453740399E-4</v>
      </c>
    </row>
    <row r="249" spans="1:6">
      <c r="A249" t="s">
        <v>1568</v>
      </c>
      <c r="B249" s="2">
        <v>3325975</v>
      </c>
      <c r="C249">
        <v>1041.7150831500301</v>
      </c>
      <c r="D249">
        <v>350.23351025301099</v>
      </c>
      <c r="E249">
        <v>0.33620854292897701</v>
      </c>
      <c r="F249">
        <v>1.65624956739114E-4</v>
      </c>
    </row>
    <row r="250" spans="1:6">
      <c r="A250" t="s">
        <v>2098</v>
      </c>
      <c r="B250" s="2">
        <v>955011</v>
      </c>
      <c r="C250">
        <v>1103.82881110724</v>
      </c>
      <c r="D250">
        <v>379.51732358397601</v>
      </c>
      <c r="E250">
        <v>0.34381900505322599</v>
      </c>
      <c r="F250">
        <v>1.65624956739114E-4</v>
      </c>
    </row>
    <row r="251" spans="1:6">
      <c r="A251" t="s">
        <v>2099</v>
      </c>
      <c r="B251" s="2">
        <v>3693989</v>
      </c>
      <c r="C251">
        <v>256.815221386796</v>
      </c>
      <c r="D251">
        <v>53.761477512830602</v>
      </c>
      <c r="E251">
        <v>0.209339139722794</v>
      </c>
      <c r="F251">
        <v>1.7010523197729101E-4</v>
      </c>
    </row>
    <row r="252" spans="1:6">
      <c r="A252" t="s">
        <v>1760</v>
      </c>
      <c r="B252" s="2">
        <v>3672039</v>
      </c>
      <c r="C252">
        <v>618.02990840889299</v>
      </c>
      <c r="D252">
        <v>180.30753106837301</v>
      </c>
      <c r="E252">
        <v>0.291745639838971</v>
      </c>
      <c r="F252">
        <v>1.7126570331145699E-4</v>
      </c>
    </row>
    <row r="253" spans="1:6">
      <c r="A253" t="s">
        <v>460</v>
      </c>
      <c r="B253" s="2">
        <v>898791</v>
      </c>
      <c r="C253">
        <v>1192.3756576091</v>
      </c>
      <c r="D253">
        <v>3361.5650350097098</v>
      </c>
      <c r="E253">
        <v>2.81921642190362</v>
      </c>
      <c r="F253">
        <v>1.7126570331145699E-4</v>
      </c>
    </row>
    <row r="254" spans="1:6">
      <c r="A254" t="s">
        <v>1111</v>
      </c>
      <c r="B254" s="2">
        <v>2278965</v>
      </c>
      <c r="C254">
        <v>99564.672817942206</v>
      </c>
      <c r="D254">
        <v>37405.772508089503</v>
      </c>
      <c r="E254">
        <v>0.37569321978777898</v>
      </c>
      <c r="F254">
        <v>1.7185255096832501E-4</v>
      </c>
    </row>
    <row r="255" spans="1:6">
      <c r="A255" t="s">
        <v>2100</v>
      </c>
      <c r="B255" s="2">
        <v>4095518</v>
      </c>
      <c r="C255">
        <v>65.555225812886107</v>
      </c>
      <c r="D255">
        <v>301.36476798685698</v>
      </c>
      <c r="E255">
        <v>4.59711280450838</v>
      </c>
      <c r="F255">
        <v>1.9352839185677001E-4</v>
      </c>
    </row>
    <row r="256" spans="1:6">
      <c r="A256" t="s">
        <v>2101</v>
      </c>
      <c r="B256" s="2">
        <v>2376419</v>
      </c>
      <c r="C256">
        <v>639.68101046704498</v>
      </c>
      <c r="D256">
        <v>209.887946123381</v>
      </c>
      <c r="E256">
        <v>0.328113454501544</v>
      </c>
      <c r="F256">
        <v>1.9815205012366501E-4</v>
      </c>
    </row>
    <row r="257" spans="1:6">
      <c r="A257" t="s">
        <v>990</v>
      </c>
      <c r="B257" s="2">
        <v>2014697</v>
      </c>
      <c r="C257">
        <v>276.75588154006999</v>
      </c>
      <c r="D257">
        <v>842.94368084283599</v>
      </c>
      <c r="E257">
        <v>3.0458022288526898</v>
      </c>
      <c r="F257">
        <v>1.9815205012366501E-4</v>
      </c>
    </row>
    <row r="258" spans="1:6">
      <c r="A258" t="s">
        <v>245</v>
      </c>
      <c r="B258" s="2">
        <v>535480</v>
      </c>
      <c r="C258">
        <v>303.53724762431801</v>
      </c>
      <c r="D258">
        <v>71.432578430819007</v>
      </c>
      <c r="E258">
        <v>0.235333814844463</v>
      </c>
      <c r="F258">
        <v>2.02067491594143E-4</v>
      </c>
    </row>
    <row r="259" spans="1:6">
      <c r="A259" t="s">
        <v>2102</v>
      </c>
      <c r="B259" s="2">
        <v>2360164</v>
      </c>
      <c r="C259">
        <v>220.55752757823399</v>
      </c>
      <c r="D259">
        <v>655.79629145241597</v>
      </c>
      <c r="E259">
        <v>2.9733571039410398</v>
      </c>
      <c r="F259">
        <v>2.12640581862326E-4</v>
      </c>
    </row>
    <row r="260" spans="1:6">
      <c r="A260" t="s">
        <v>2103</v>
      </c>
      <c r="B260" s="2">
        <v>729278</v>
      </c>
      <c r="C260">
        <v>2227.8319941515201</v>
      </c>
      <c r="D260">
        <v>808.53974816695404</v>
      </c>
      <c r="E260">
        <v>0.362926715429854</v>
      </c>
      <c r="F260">
        <v>2.2340766041141399E-4</v>
      </c>
    </row>
    <row r="261" spans="1:6">
      <c r="A261" t="s">
        <v>2104</v>
      </c>
      <c r="B261" s="2">
        <v>3183138</v>
      </c>
      <c r="C261">
        <v>243.15183628017601</v>
      </c>
      <c r="D261">
        <v>50.163872469272697</v>
      </c>
      <c r="E261">
        <v>0.206306780309364</v>
      </c>
      <c r="F261">
        <v>2.3486924683912999E-4</v>
      </c>
    </row>
    <row r="262" spans="1:6">
      <c r="A262" t="s">
        <v>1038</v>
      </c>
      <c r="B262" s="2">
        <v>2136128</v>
      </c>
      <c r="C262">
        <v>1623.8313239173699</v>
      </c>
      <c r="D262">
        <v>596.80272796060001</v>
      </c>
      <c r="E262">
        <v>0.36752753760215701</v>
      </c>
      <c r="F262">
        <v>2.5372694410577898E-4</v>
      </c>
    </row>
    <row r="263" spans="1:6">
      <c r="A263" t="s">
        <v>980</v>
      </c>
      <c r="B263" s="2">
        <v>1973634</v>
      </c>
      <c r="C263">
        <v>549.69320666693102</v>
      </c>
      <c r="D263">
        <v>169.70304446361999</v>
      </c>
      <c r="E263">
        <v>0.30872319760438</v>
      </c>
      <c r="F263">
        <v>2.62646117079662E-4</v>
      </c>
    </row>
    <row r="264" spans="1:6">
      <c r="A264" t="s">
        <v>2105</v>
      </c>
      <c r="B264" s="2">
        <v>3893953</v>
      </c>
      <c r="C264">
        <v>1073.0565309393901</v>
      </c>
      <c r="D264">
        <v>396.79040141207003</v>
      </c>
      <c r="E264">
        <v>0.36977585986518802</v>
      </c>
      <c r="F264">
        <v>2.62646117079662E-4</v>
      </c>
    </row>
    <row r="265" spans="1:6">
      <c r="A265" t="s">
        <v>1022</v>
      </c>
      <c r="B265" s="2">
        <v>2087000</v>
      </c>
      <c r="C265">
        <v>808.84011054495602</v>
      </c>
      <c r="D265">
        <v>249.43842214296501</v>
      </c>
      <c r="E265">
        <v>0.30839027255325602</v>
      </c>
      <c r="F265">
        <v>2.69134216984666E-4</v>
      </c>
    </row>
    <row r="266" spans="1:6">
      <c r="A266" t="s">
        <v>985</v>
      </c>
      <c r="B266" s="2">
        <v>2000074</v>
      </c>
      <c r="C266">
        <v>141.554216255482</v>
      </c>
      <c r="D266">
        <v>514.16712892881799</v>
      </c>
      <c r="E266">
        <v>3.6322982284104501</v>
      </c>
      <c r="F266">
        <v>2.7026784128403102E-4</v>
      </c>
    </row>
    <row r="267" spans="1:6">
      <c r="A267" t="s">
        <v>1049</v>
      </c>
      <c r="B267" s="2">
        <v>2158083</v>
      </c>
      <c r="C267">
        <v>470.70059932597201</v>
      </c>
      <c r="D267">
        <v>1295.2086885895401</v>
      </c>
      <c r="E267">
        <v>2.7516614392338501</v>
      </c>
      <c r="F267">
        <v>2.7177581979756298E-4</v>
      </c>
    </row>
    <row r="268" spans="1:6">
      <c r="A268" t="s">
        <v>1312</v>
      </c>
      <c r="B268" s="2">
        <v>2710044</v>
      </c>
      <c r="C268">
        <v>4310.7107136442701</v>
      </c>
      <c r="D268">
        <v>996.81972020589501</v>
      </c>
      <c r="E268">
        <v>0.231242545933495</v>
      </c>
      <c r="F268">
        <v>2.7374467921078497E-4</v>
      </c>
    </row>
    <row r="269" spans="1:6">
      <c r="A269" t="s">
        <v>2106</v>
      </c>
      <c r="B269" s="2">
        <v>2064799</v>
      </c>
      <c r="C269">
        <v>1018.95095817382</v>
      </c>
      <c r="D269">
        <v>373.13892884095497</v>
      </c>
      <c r="E269">
        <v>0.36619910492031998</v>
      </c>
      <c r="F269">
        <v>2.7374467921078497E-4</v>
      </c>
    </row>
    <row r="270" spans="1:6">
      <c r="A270" t="s">
        <v>86</v>
      </c>
      <c r="B270" s="2">
        <v>147828</v>
      </c>
      <c r="C270">
        <v>148.27012620163899</v>
      </c>
      <c r="D270">
        <v>481.70947230493101</v>
      </c>
      <c r="E270">
        <v>3.2488639798541401</v>
      </c>
      <c r="F270">
        <v>2.7824462477206798E-4</v>
      </c>
    </row>
    <row r="271" spans="1:6">
      <c r="A271" t="s">
        <v>2107</v>
      </c>
      <c r="B271" s="2">
        <v>1830902</v>
      </c>
      <c r="C271">
        <v>378.09935044630402</v>
      </c>
      <c r="D271">
        <v>79.375604842915394</v>
      </c>
      <c r="E271">
        <v>0.20993319546627401</v>
      </c>
      <c r="F271">
        <v>2.9485470037194701E-4</v>
      </c>
    </row>
    <row r="272" spans="1:6">
      <c r="A272" t="s">
        <v>1402</v>
      </c>
      <c r="B272" s="2">
        <v>2953030</v>
      </c>
      <c r="C272">
        <v>917.61343848620902</v>
      </c>
      <c r="D272">
        <v>316.29466628383</v>
      </c>
      <c r="E272">
        <v>0.34469271374841898</v>
      </c>
      <c r="F272">
        <v>2.9505545509341501E-4</v>
      </c>
    </row>
    <row r="273" spans="1:6">
      <c r="A273" t="s">
        <v>2108</v>
      </c>
      <c r="B273" s="2">
        <v>3095303</v>
      </c>
      <c r="C273">
        <v>263.40150754794502</v>
      </c>
      <c r="D273">
        <v>61.7338049503172</v>
      </c>
      <c r="E273">
        <v>0.234371494396555</v>
      </c>
      <c r="F273">
        <v>2.98669985613578E-4</v>
      </c>
    </row>
    <row r="274" spans="1:6">
      <c r="A274" t="s">
        <v>2109</v>
      </c>
      <c r="B274" s="2">
        <v>3582527</v>
      </c>
      <c r="C274">
        <v>2236.6880694127099</v>
      </c>
      <c r="D274">
        <v>585.15678647634297</v>
      </c>
      <c r="E274">
        <v>0.26161752033218799</v>
      </c>
      <c r="F274">
        <v>3.11902156808398E-4</v>
      </c>
    </row>
    <row r="275" spans="1:6">
      <c r="A275" t="s">
        <v>1445</v>
      </c>
      <c r="B275" s="2">
        <v>3058561</v>
      </c>
      <c r="C275">
        <v>590.43346662725696</v>
      </c>
      <c r="D275">
        <v>1644.2306040321</v>
      </c>
      <c r="E275">
        <v>2.7847855803710901</v>
      </c>
      <c r="F275">
        <v>3.11902156808398E-4</v>
      </c>
    </row>
    <row r="276" spans="1:6">
      <c r="A276" t="s">
        <v>2110</v>
      </c>
      <c r="B276" s="2">
        <v>1056685</v>
      </c>
      <c r="C276">
        <v>682.11372119594</v>
      </c>
      <c r="D276">
        <v>236.236334413793</v>
      </c>
      <c r="E276">
        <v>0.34632983778658399</v>
      </c>
      <c r="F276">
        <v>3.20196419211167E-4</v>
      </c>
    </row>
    <row r="277" spans="1:6">
      <c r="A277" t="s">
        <v>2111</v>
      </c>
      <c r="B277" s="2">
        <v>2898806</v>
      </c>
      <c r="C277">
        <v>634.07158092375596</v>
      </c>
      <c r="D277">
        <v>222.29071482766801</v>
      </c>
      <c r="E277">
        <v>0.35057668805124598</v>
      </c>
      <c r="F277">
        <v>3.3250692356364602E-4</v>
      </c>
    </row>
    <row r="278" spans="1:6">
      <c r="A278" t="s">
        <v>781</v>
      </c>
      <c r="B278" s="2">
        <v>1574769</v>
      </c>
      <c r="C278">
        <v>101168.201558687</v>
      </c>
      <c r="D278">
        <v>250732.70992871601</v>
      </c>
      <c r="E278">
        <v>2.4783746875570198</v>
      </c>
      <c r="F278">
        <v>3.3250692356364602E-4</v>
      </c>
    </row>
    <row r="279" spans="1:6">
      <c r="A279" t="s">
        <v>2112</v>
      </c>
      <c r="B279" s="2">
        <v>1644368</v>
      </c>
      <c r="C279">
        <v>497.00117964644801</v>
      </c>
      <c r="D279">
        <v>155.74340278148699</v>
      </c>
      <c r="E279">
        <v>0.313366263823112</v>
      </c>
      <c r="F279">
        <v>3.5730652948739701E-4</v>
      </c>
    </row>
    <row r="280" spans="1:6">
      <c r="A280" t="s">
        <v>2113</v>
      </c>
      <c r="B280" s="2">
        <v>3725851</v>
      </c>
      <c r="C280">
        <v>1513.7516419579999</v>
      </c>
      <c r="D280">
        <v>3858.8656165986899</v>
      </c>
      <c r="E280">
        <v>2.54920656046809</v>
      </c>
      <c r="F280">
        <v>3.7479353207843199E-4</v>
      </c>
    </row>
    <row r="281" spans="1:6">
      <c r="A281" t="s">
        <v>2114</v>
      </c>
      <c r="B281" s="2">
        <v>2512398</v>
      </c>
      <c r="C281">
        <v>867.05984098654199</v>
      </c>
      <c r="D281">
        <v>322.868966712283</v>
      </c>
      <c r="E281">
        <v>0.37237218407546302</v>
      </c>
      <c r="F281">
        <v>3.7810435178355903E-4</v>
      </c>
    </row>
    <row r="282" spans="1:6">
      <c r="A282" t="s">
        <v>1837</v>
      </c>
      <c r="B282" s="2">
        <v>3881501</v>
      </c>
      <c r="C282">
        <v>489.368916051626</v>
      </c>
      <c r="D282">
        <v>152.64384644880201</v>
      </c>
      <c r="E282">
        <v>0.31191978370914603</v>
      </c>
      <c r="F282">
        <v>3.7970716232210098E-4</v>
      </c>
    </row>
    <row r="283" spans="1:6">
      <c r="A283" t="s">
        <v>510</v>
      </c>
      <c r="B283" s="2">
        <v>1024400</v>
      </c>
      <c r="C283">
        <v>113.36055307645501</v>
      </c>
      <c r="D283">
        <v>390.961739611545</v>
      </c>
      <c r="E283">
        <v>3.4488340873554399</v>
      </c>
      <c r="F283">
        <v>4.0002392018780399E-4</v>
      </c>
    </row>
    <row r="284" spans="1:6">
      <c r="A284" t="s">
        <v>2115</v>
      </c>
      <c r="B284" s="2">
        <v>4281571</v>
      </c>
      <c r="C284">
        <v>410.310628480812</v>
      </c>
      <c r="D284">
        <v>143.502857964714</v>
      </c>
      <c r="E284">
        <v>0.34974199546338403</v>
      </c>
      <c r="F284">
        <v>4.1628209560666399E-4</v>
      </c>
    </row>
    <row r="285" spans="1:6">
      <c r="A285" t="s">
        <v>2116</v>
      </c>
      <c r="B285" s="2">
        <v>3102271</v>
      </c>
      <c r="C285">
        <v>345.55921402649801</v>
      </c>
      <c r="D285">
        <v>1023.15070648306</v>
      </c>
      <c r="E285">
        <v>2.9608549416500498</v>
      </c>
      <c r="F285">
        <v>4.1764696674012001E-4</v>
      </c>
    </row>
    <row r="286" spans="1:6">
      <c r="A286" t="s">
        <v>2117</v>
      </c>
      <c r="B286" s="2">
        <v>133845</v>
      </c>
      <c r="C286">
        <v>449.13670118499499</v>
      </c>
      <c r="D286">
        <v>1249.3386612450199</v>
      </c>
      <c r="E286">
        <v>2.7816445593263301</v>
      </c>
      <c r="F286">
        <v>4.77201187863173E-4</v>
      </c>
    </row>
    <row r="287" spans="1:6">
      <c r="A287" t="s">
        <v>2118</v>
      </c>
      <c r="B287" s="2">
        <v>2765505</v>
      </c>
      <c r="C287">
        <v>356.95554598695497</v>
      </c>
      <c r="D287">
        <v>1173.1736923562801</v>
      </c>
      <c r="E287">
        <v>3.2866100710455299</v>
      </c>
      <c r="F287">
        <v>4.94774571864643E-4</v>
      </c>
    </row>
    <row r="288" spans="1:6">
      <c r="A288" t="s">
        <v>2087</v>
      </c>
      <c r="B288" s="2">
        <v>2562953</v>
      </c>
      <c r="C288">
        <v>2200.3647320498999</v>
      </c>
      <c r="D288">
        <v>813.15819951498895</v>
      </c>
      <c r="E288">
        <v>0.36955609571029502</v>
      </c>
      <c r="F288">
        <v>4.9928741378461904E-4</v>
      </c>
    </row>
    <row r="289" spans="1:6">
      <c r="A289" t="s">
        <v>57</v>
      </c>
      <c r="B289" s="2">
        <v>68420</v>
      </c>
      <c r="C289">
        <v>68.786530446631502</v>
      </c>
      <c r="D289">
        <v>302.04940272823001</v>
      </c>
      <c r="E289">
        <v>4.3911126316012901</v>
      </c>
      <c r="F289">
        <v>4.9928741378461904E-4</v>
      </c>
    </row>
    <row r="290" spans="1:6">
      <c r="A290" t="s">
        <v>197</v>
      </c>
      <c r="B290" s="2">
        <v>377931</v>
      </c>
      <c r="C290">
        <v>716.98914301553498</v>
      </c>
      <c r="D290">
        <v>1867.7202424039101</v>
      </c>
      <c r="E290">
        <v>2.6049491273307099</v>
      </c>
      <c r="F290">
        <v>5.1191133093887297E-4</v>
      </c>
    </row>
    <row r="291" spans="1:6">
      <c r="A291" t="s">
        <v>2119</v>
      </c>
      <c r="B291" s="2">
        <v>1177206</v>
      </c>
      <c r="C291">
        <v>247.95295219039701</v>
      </c>
      <c r="D291">
        <v>56.610546745833503</v>
      </c>
      <c r="E291">
        <v>0.22831164640606399</v>
      </c>
      <c r="F291">
        <v>5.5828019645051599E-4</v>
      </c>
    </row>
    <row r="292" spans="1:6">
      <c r="A292" t="s">
        <v>2120</v>
      </c>
      <c r="B292" s="2">
        <v>2486232</v>
      </c>
      <c r="C292">
        <v>560.10813563953695</v>
      </c>
      <c r="D292">
        <v>1428.39493889236</v>
      </c>
      <c r="E292">
        <v>2.5502128035712301</v>
      </c>
      <c r="F292">
        <v>5.5828019645051599E-4</v>
      </c>
    </row>
    <row r="293" spans="1:6">
      <c r="A293" t="s">
        <v>861</v>
      </c>
      <c r="B293" s="2">
        <v>1747691</v>
      </c>
      <c r="C293">
        <v>600.82978670391105</v>
      </c>
      <c r="D293">
        <v>1527.7267516279901</v>
      </c>
      <c r="E293">
        <v>2.54269476220367</v>
      </c>
      <c r="F293">
        <v>5.64485401104454E-4</v>
      </c>
    </row>
    <row r="294" spans="1:6">
      <c r="A294" t="s">
        <v>1774</v>
      </c>
      <c r="B294" s="2">
        <v>3708316</v>
      </c>
      <c r="C294">
        <v>698.34392432930201</v>
      </c>
      <c r="D294">
        <v>247.12072529450401</v>
      </c>
      <c r="E294">
        <v>0.35386679354565997</v>
      </c>
      <c r="F294">
        <v>5.6899874729074104E-4</v>
      </c>
    </row>
    <row r="295" spans="1:6">
      <c r="A295" t="s">
        <v>2121</v>
      </c>
      <c r="B295" s="2">
        <v>2642676</v>
      </c>
      <c r="C295">
        <v>109.988956294929</v>
      </c>
      <c r="D295">
        <v>365.00119343157701</v>
      </c>
      <c r="E295">
        <v>3.31852583865646</v>
      </c>
      <c r="F295">
        <v>5.6899874729074104E-4</v>
      </c>
    </row>
    <row r="296" spans="1:6">
      <c r="A296" t="s">
        <v>2122</v>
      </c>
      <c r="B296" s="2">
        <v>3414934</v>
      </c>
      <c r="C296">
        <v>1484.79712300609</v>
      </c>
      <c r="D296">
        <v>565.56761800151298</v>
      </c>
      <c r="E296">
        <v>0.38090565319555297</v>
      </c>
      <c r="F296">
        <v>5.7089761507106603E-4</v>
      </c>
    </row>
    <row r="297" spans="1:6">
      <c r="A297" t="s">
        <v>2123</v>
      </c>
      <c r="B297" s="2">
        <v>2955570</v>
      </c>
      <c r="C297">
        <v>825.362872213488</v>
      </c>
      <c r="D297">
        <v>2123.1520366786399</v>
      </c>
      <c r="E297">
        <v>2.5723861687462302</v>
      </c>
      <c r="F297">
        <v>5.8953179021125897E-4</v>
      </c>
    </row>
    <row r="298" spans="1:6">
      <c r="A298" t="s">
        <v>2124</v>
      </c>
      <c r="B298" s="2">
        <v>3214494</v>
      </c>
      <c r="C298">
        <v>2310.6839426349402</v>
      </c>
      <c r="D298">
        <v>7412.2563472189504</v>
      </c>
      <c r="E298">
        <v>3.2078192133739201</v>
      </c>
      <c r="F298">
        <v>6.0007420437555405E-4</v>
      </c>
    </row>
    <row r="299" spans="1:6">
      <c r="A299" t="s">
        <v>1564</v>
      </c>
      <c r="B299" s="2">
        <v>3301004</v>
      </c>
      <c r="C299">
        <v>395.36510631056598</v>
      </c>
      <c r="D299">
        <v>114.470512432696</v>
      </c>
      <c r="E299">
        <v>0.28953114628881199</v>
      </c>
      <c r="F299">
        <v>6.0502514752203303E-4</v>
      </c>
    </row>
    <row r="300" spans="1:6">
      <c r="A300" t="s">
        <v>1384</v>
      </c>
      <c r="B300" s="2">
        <v>2910924</v>
      </c>
      <c r="C300">
        <v>3403.0694920053902</v>
      </c>
      <c r="D300">
        <v>7876.1197584205102</v>
      </c>
      <c r="E300">
        <v>2.3144163752528</v>
      </c>
      <c r="F300">
        <v>7.2108058895360401E-4</v>
      </c>
    </row>
    <row r="301" spans="1:6">
      <c r="A301" t="s">
        <v>2125</v>
      </c>
      <c r="B301" s="2">
        <v>1494480</v>
      </c>
      <c r="C301">
        <v>482.55579730354202</v>
      </c>
      <c r="D301">
        <v>146.72180102198601</v>
      </c>
      <c r="E301">
        <v>0.30405147309771902</v>
      </c>
      <c r="F301">
        <v>7.3063535800411104E-4</v>
      </c>
    </row>
    <row r="302" spans="1:6">
      <c r="A302" t="s">
        <v>2126</v>
      </c>
      <c r="B302" s="2">
        <v>591447</v>
      </c>
      <c r="C302">
        <v>3804.6044833798301</v>
      </c>
      <c r="D302">
        <v>1587.3285275144599</v>
      </c>
      <c r="E302">
        <v>0.41721249460978399</v>
      </c>
      <c r="F302">
        <v>7.48514289103382E-4</v>
      </c>
    </row>
    <row r="303" spans="1:6">
      <c r="A303" t="s">
        <v>2127</v>
      </c>
      <c r="B303" s="2">
        <v>3958096</v>
      </c>
      <c r="C303">
        <v>382.636916957008</v>
      </c>
      <c r="D303">
        <v>115.56419303117799</v>
      </c>
      <c r="E303">
        <v>0.30202050013946502</v>
      </c>
      <c r="F303">
        <v>7.7767373044243396E-4</v>
      </c>
    </row>
    <row r="304" spans="1:6">
      <c r="A304" t="s">
        <v>667</v>
      </c>
      <c r="B304" s="2">
        <v>1342979</v>
      </c>
      <c r="C304">
        <v>705.23039606954103</v>
      </c>
      <c r="D304">
        <v>1943.1670382944101</v>
      </c>
      <c r="E304">
        <v>2.75536484122672</v>
      </c>
      <c r="F304">
        <v>8.0084951204106196E-4</v>
      </c>
    </row>
    <row r="305" spans="1:6">
      <c r="A305" t="s">
        <v>1110</v>
      </c>
      <c r="B305" s="2">
        <v>2278697</v>
      </c>
      <c r="C305">
        <v>1647.4755792890901</v>
      </c>
      <c r="D305">
        <v>151.41236456064701</v>
      </c>
      <c r="E305">
        <v>9.1905680705739498E-2</v>
      </c>
      <c r="F305">
        <v>8.1685398735216604E-4</v>
      </c>
    </row>
    <row r="306" spans="1:6">
      <c r="A306" t="s">
        <v>310</v>
      </c>
      <c r="B306" s="2">
        <v>637541</v>
      </c>
      <c r="C306">
        <v>2283.6677931551199</v>
      </c>
      <c r="D306">
        <v>956.26239489584395</v>
      </c>
      <c r="E306">
        <v>0.418739712388145</v>
      </c>
      <c r="F306">
        <v>8.1685398735216604E-4</v>
      </c>
    </row>
    <row r="307" spans="1:6">
      <c r="A307" t="s">
        <v>1598</v>
      </c>
      <c r="B307" s="2">
        <v>3393350</v>
      </c>
      <c r="C307">
        <v>102.43314691710999</v>
      </c>
      <c r="D307">
        <v>335.69309179793299</v>
      </c>
      <c r="E307">
        <v>3.2771920213442298</v>
      </c>
      <c r="F307">
        <v>8.5157686124965703E-4</v>
      </c>
    </row>
    <row r="308" spans="1:6">
      <c r="A308" t="s">
        <v>1639</v>
      </c>
      <c r="B308" s="2">
        <v>3501167</v>
      </c>
      <c r="C308">
        <v>966.48358511175002</v>
      </c>
      <c r="D308">
        <v>366.37888416976801</v>
      </c>
      <c r="E308">
        <v>0.37908443538376801</v>
      </c>
      <c r="F308">
        <v>8.8192602227632304E-4</v>
      </c>
    </row>
    <row r="309" spans="1:6">
      <c r="A309" t="s">
        <v>840</v>
      </c>
      <c r="B309" s="2">
        <v>1676941</v>
      </c>
      <c r="C309">
        <v>480.26167161313202</v>
      </c>
      <c r="D309">
        <v>1213.7182637906101</v>
      </c>
      <c r="E309">
        <v>2.5272020140893199</v>
      </c>
      <c r="F309">
        <v>8.8708702891679599E-4</v>
      </c>
    </row>
    <row r="310" spans="1:6">
      <c r="A310" t="s">
        <v>1442</v>
      </c>
      <c r="B310" s="2">
        <v>3035001</v>
      </c>
      <c r="C310">
        <v>149.52053692766901</v>
      </c>
      <c r="D310">
        <v>447.34759714796598</v>
      </c>
      <c r="E310">
        <v>2.9918806228228698</v>
      </c>
      <c r="F310">
        <v>8.8708702891679599E-4</v>
      </c>
    </row>
    <row r="311" spans="1:6">
      <c r="A311" t="s">
        <v>1494</v>
      </c>
      <c r="B311" s="2">
        <v>3190361</v>
      </c>
      <c r="C311">
        <v>114.05344454269201</v>
      </c>
      <c r="D311">
        <v>364.76856954446401</v>
      </c>
      <c r="E311">
        <v>3.19822492873441</v>
      </c>
      <c r="F311">
        <v>8.8708702891679599E-4</v>
      </c>
    </row>
    <row r="312" spans="1:6">
      <c r="A312" t="s">
        <v>324</v>
      </c>
      <c r="B312" s="2">
        <v>684410</v>
      </c>
      <c r="C312">
        <v>1417.06301606482</v>
      </c>
      <c r="D312">
        <v>3450.2041573250899</v>
      </c>
      <c r="E312">
        <v>2.43475704200248</v>
      </c>
      <c r="F312">
        <v>9.03190179686583E-4</v>
      </c>
    </row>
    <row r="313" spans="1:6">
      <c r="A313" t="s">
        <v>2128</v>
      </c>
      <c r="B313" s="2">
        <v>2219559</v>
      </c>
      <c r="C313">
        <v>1768.79242083434</v>
      </c>
      <c r="D313">
        <v>4145.0980561386004</v>
      </c>
      <c r="E313">
        <v>2.3434621311772399</v>
      </c>
      <c r="F313">
        <v>9.0423998471989995E-4</v>
      </c>
    </row>
    <row r="314" spans="1:6">
      <c r="A314" t="s">
        <v>2129</v>
      </c>
      <c r="B314" s="2">
        <v>2156592</v>
      </c>
      <c r="C314">
        <v>895.57470129671003</v>
      </c>
      <c r="D314">
        <v>2195.5567934432702</v>
      </c>
      <c r="E314">
        <v>2.4515618744749101</v>
      </c>
      <c r="F314">
        <v>1.02170444764084E-3</v>
      </c>
    </row>
    <row r="315" spans="1:6">
      <c r="A315" t="s">
        <v>2130</v>
      </c>
      <c r="B315" s="2">
        <v>731518</v>
      </c>
      <c r="C315">
        <v>218.448654419066</v>
      </c>
      <c r="D315">
        <v>50.077405746445997</v>
      </c>
      <c r="E315">
        <v>0.22924108129491499</v>
      </c>
      <c r="F315">
        <v>1.02811806750279E-3</v>
      </c>
    </row>
    <row r="316" spans="1:6">
      <c r="A316" t="s">
        <v>601</v>
      </c>
      <c r="B316" s="2">
        <v>1211517</v>
      </c>
      <c r="C316">
        <v>157.446385831572</v>
      </c>
      <c r="D316">
        <v>458.90767262627998</v>
      </c>
      <c r="E316">
        <v>2.9146916914129499</v>
      </c>
      <c r="F316">
        <v>1.02811806750279E-3</v>
      </c>
    </row>
    <row r="317" spans="1:6">
      <c r="A317" t="s">
        <v>2131</v>
      </c>
      <c r="B317" s="2">
        <v>3647809</v>
      </c>
      <c r="C317">
        <v>496.24614102965899</v>
      </c>
      <c r="D317">
        <v>163.36855834204499</v>
      </c>
      <c r="E317">
        <v>0.32920872291938102</v>
      </c>
      <c r="F317">
        <v>1.0314553822823101E-3</v>
      </c>
    </row>
    <row r="318" spans="1:6">
      <c r="A318" t="s">
        <v>2132</v>
      </c>
      <c r="B318" s="2">
        <v>2585906</v>
      </c>
      <c r="C318">
        <v>2019.64661033015</v>
      </c>
      <c r="D318">
        <v>4331.6459465403696</v>
      </c>
      <c r="E318">
        <v>2.1447543963308902</v>
      </c>
      <c r="F318">
        <v>1.06751187723963E-3</v>
      </c>
    </row>
    <row r="319" spans="1:6">
      <c r="A319" t="s">
        <v>1339</v>
      </c>
      <c r="B319" s="2">
        <v>2794071</v>
      </c>
      <c r="C319">
        <v>1687.17672467379</v>
      </c>
      <c r="D319">
        <v>3937.4376071678298</v>
      </c>
      <c r="E319">
        <v>2.3337434363487399</v>
      </c>
      <c r="F319">
        <v>1.06751187723963E-3</v>
      </c>
    </row>
    <row r="320" spans="1:6">
      <c r="A320" t="s">
        <v>2133</v>
      </c>
      <c r="B320" s="2">
        <v>52697</v>
      </c>
      <c r="C320">
        <v>460.46808960673599</v>
      </c>
      <c r="D320">
        <v>158.55106244901</v>
      </c>
      <c r="E320">
        <v>0.34432584152448198</v>
      </c>
      <c r="F320">
        <v>1.0749318566566999E-3</v>
      </c>
    </row>
    <row r="321" spans="1:6">
      <c r="A321" t="s">
        <v>2134</v>
      </c>
      <c r="B321" s="2">
        <v>1269958</v>
      </c>
      <c r="C321">
        <v>969.96472572732705</v>
      </c>
      <c r="D321">
        <v>378.208466955706</v>
      </c>
      <c r="E321">
        <v>0.389919815560413</v>
      </c>
      <c r="F321">
        <v>1.0749318566566999E-3</v>
      </c>
    </row>
    <row r="322" spans="1:6">
      <c r="A322" t="s">
        <v>235</v>
      </c>
      <c r="B322" s="2">
        <v>518396</v>
      </c>
      <c r="C322">
        <v>278.49433044585999</v>
      </c>
      <c r="D322">
        <v>75.807300824747699</v>
      </c>
      <c r="E322">
        <v>0.27220410808142098</v>
      </c>
      <c r="F322">
        <v>1.12236911034581E-3</v>
      </c>
    </row>
    <row r="323" spans="1:6">
      <c r="A323" t="s">
        <v>2135</v>
      </c>
      <c r="B323" s="2">
        <v>649689</v>
      </c>
      <c r="C323">
        <v>1701.5221095986899</v>
      </c>
      <c r="D323">
        <v>728.68740081563203</v>
      </c>
      <c r="E323">
        <v>0.42825620466812198</v>
      </c>
      <c r="F323">
        <v>1.1464472326138499E-3</v>
      </c>
    </row>
    <row r="324" spans="1:6">
      <c r="A324" t="s">
        <v>2136</v>
      </c>
      <c r="B324" s="2">
        <v>2599988</v>
      </c>
      <c r="C324">
        <v>849.86175969835597</v>
      </c>
      <c r="D324">
        <v>327.47743322336402</v>
      </c>
      <c r="E324">
        <v>0.38533023693123603</v>
      </c>
      <c r="F324">
        <v>1.1752981715622199E-3</v>
      </c>
    </row>
    <row r="325" spans="1:6">
      <c r="A325" t="s">
        <v>2137</v>
      </c>
      <c r="B325" s="2">
        <v>4282412</v>
      </c>
      <c r="C325">
        <v>347.18042275335301</v>
      </c>
      <c r="D325">
        <v>101.651883114002</v>
      </c>
      <c r="E325">
        <v>0.29279267047329599</v>
      </c>
      <c r="F325">
        <v>1.31912478748757E-3</v>
      </c>
    </row>
    <row r="326" spans="1:6">
      <c r="A326" t="s">
        <v>2138</v>
      </c>
      <c r="B326" s="2">
        <v>1090328</v>
      </c>
      <c r="C326">
        <v>582.37583797391596</v>
      </c>
      <c r="D326">
        <v>204.36863761444999</v>
      </c>
      <c r="E326">
        <v>0.35092224692124502</v>
      </c>
      <c r="F326">
        <v>1.36253419840379E-3</v>
      </c>
    </row>
    <row r="327" spans="1:6">
      <c r="A327" t="s">
        <v>194</v>
      </c>
      <c r="B327" s="2">
        <v>375746</v>
      </c>
      <c r="C327">
        <v>124.477771444159</v>
      </c>
      <c r="D327">
        <v>366.81518935248801</v>
      </c>
      <c r="E327">
        <v>2.9468328770413601</v>
      </c>
      <c r="F327">
        <v>1.37010727595307E-3</v>
      </c>
    </row>
    <row r="328" spans="1:6">
      <c r="A328" t="s">
        <v>2139</v>
      </c>
      <c r="B328" s="2">
        <v>3355069</v>
      </c>
      <c r="C328">
        <v>727.47374020604605</v>
      </c>
      <c r="D328">
        <v>264.93827058816299</v>
      </c>
      <c r="E328">
        <v>0.364189462719469</v>
      </c>
      <c r="F328">
        <v>1.3771943070941099E-3</v>
      </c>
    </row>
    <row r="329" spans="1:6">
      <c r="A329" t="s">
        <v>2140</v>
      </c>
      <c r="B329" s="2">
        <v>2226101</v>
      </c>
      <c r="C329">
        <v>1541.2247212157299</v>
      </c>
      <c r="D329">
        <v>630.81755938449498</v>
      </c>
      <c r="E329">
        <v>0.40929628930874101</v>
      </c>
      <c r="F329">
        <v>1.39476379946315E-3</v>
      </c>
    </row>
    <row r="330" spans="1:6">
      <c r="A330" t="s">
        <v>2141</v>
      </c>
      <c r="B330" s="2">
        <v>1485657</v>
      </c>
      <c r="C330">
        <v>530.29099046061106</v>
      </c>
      <c r="D330">
        <v>190.70438112182001</v>
      </c>
      <c r="E330">
        <v>0.35962214058393499</v>
      </c>
      <c r="F330">
        <v>1.39736502506168E-3</v>
      </c>
    </row>
    <row r="331" spans="1:6">
      <c r="A331" t="s">
        <v>1618</v>
      </c>
      <c r="B331" s="2">
        <v>3448504</v>
      </c>
      <c r="C331">
        <v>986.96693219207202</v>
      </c>
      <c r="D331">
        <v>393.19539757064598</v>
      </c>
      <c r="E331">
        <v>0.39838761030964998</v>
      </c>
      <c r="F331">
        <v>1.39736502506168E-3</v>
      </c>
    </row>
    <row r="332" spans="1:6">
      <c r="A332" t="s">
        <v>1718</v>
      </c>
      <c r="B332" s="2">
        <v>3614398</v>
      </c>
      <c r="C332">
        <v>215.58839162224299</v>
      </c>
      <c r="D332">
        <v>601.20551177512903</v>
      </c>
      <c r="E332">
        <v>2.7886729301667099</v>
      </c>
      <c r="F332">
        <v>1.43892624985724E-3</v>
      </c>
    </row>
    <row r="333" spans="1:6">
      <c r="A333" t="s">
        <v>2142</v>
      </c>
      <c r="B333" s="2">
        <v>3496512</v>
      </c>
      <c r="C333">
        <v>47372.260085881397</v>
      </c>
      <c r="D333">
        <v>109050.298910344</v>
      </c>
      <c r="E333">
        <v>2.3019864096128502</v>
      </c>
      <c r="F333">
        <v>1.46049767525595E-3</v>
      </c>
    </row>
    <row r="334" spans="1:6">
      <c r="A334" t="s">
        <v>209</v>
      </c>
      <c r="B334" s="2">
        <v>412695</v>
      </c>
      <c r="C334">
        <v>80.143360186193306</v>
      </c>
      <c r="D334">
        <v>300.31042433040898</v>
      </c>
      <c r="E334">
        <v>3.7471653750567899</v>
      </c>
      <c r="F334">
        <v>1.50526270844464E-3</v>
      </c>
    </row>
    <row r="335" spans="1:6">
      <c r="A335" t="s">
        <v>254</v>
      </c>
      <c r="B335" s="2">
        <v>552321</v>
      </c>
      <c r="C335">
        <v>781.28333581019103</v>
      </c>
      <c r="D335">
        <v>1862.1488339984801</v>
      </c>
      <c r="E335">
        <v>2.3834488061458901</v>
      </c>
      <c r="F335">
        <v>1.51279257348404E-3</v>
      </c>
    </row>
    <row r="336" spans="1:6">
      <c r="A336" t="s">
        <v>166</v>
      </c>
      <c r="B336" s="2">
        <v>341976</v>
      </c>
      <c r="C336">
        <v>907.61482645592798</v>
      </c>
      <c r="D336">
        <v>356.34917275292901</v>
      </c>
      <c r="E336">
        <v>0.39262158612415898</v>
      </c>
      <c r="F336">
        <v>1.51794171772269E-3</v>
      </c>
    </row>
    <row r="337" spans="1:6">
      <c r="A337" t="s">
        <v>1896</v>
      </c>
      <c r="B337" s="2">
        <v>4056443</v>
      </c>
      <c r="C337">
        <v>21116.270800772701</v>
      </c>
      <c r="D337">
        <v>46729.097815693603</v>
      </c>
      <c r="E337">
        <v>2.21294272348428</v>
      </c>
      <c r="F337">
        <v>1.51794171772269E-3</v>
      </c>
    </row>
    <row r="338" spans="1:6">
      <c r="A338" t="s">
        <v>2143</v>
      </c>
      <c r="B338" s="2">
        <v>4099647</v>
      </c>
      <c r="C338">
        <v>923.487208667206</v>
      </c>
      <c r="D338">
        <v>367.52750723418899</v>
      </c>
      <c r="E338">
        <v>0.39797790785279202</v>
      </c>
      <c r="F338">
        <v>1.53291825309531E-3</v>
      </c>
    </row>
    <row r="339" spans="1:6">
      <c r="A339" t="s">
        <v>790</v>
      </c>
      <c r="B339" s="2">
        <v>1599658</v>
      </c>
      <c r="C339">
        <v>756.709276226474</v>
      </c>
      <c r="D339">
        <v>1806.1237775439399</v>
      </c>
      <c r="E339">
        <v>2.3868133169328201</v>
      </c>
      <c r="F339">
        <v>1.5375406662684801E-3</v>
      </c>
    </row>
    <row r="340" spans="1:6">
      <c r="A340" t="s">
        <v>2144</v>
      </c>
      <c r="B340" s="2">
        <v>827421</v>
      </c>
      <c r="C340">
        <v>180.87595347895501</v>
      </c>
      <c r="D340">
        <v>492.42342879595498</v>
      </c>
      <c r="E340">
        <v>2.72243722465435</v>
      </c>
      <c r="F340">
        <v>1.5586780633362E-3</v>
      </c>
    </row>
    <row r="341" spans="1:6">
      <c r="A341" t="s">
        <v>2145</v>
      </c>
      <c r="B341" s="2">
        <v>2656157</v>
      </c>
      <c r="C341">
        <v>513.58059736341897</v>
      </c>
      <c r="D341">
        <v>178.74271987932701</v>
      </c>
      <c r="E341">
        <v>0.34803246227942097</v>
      </c>
      <c r="F341">
        <v>1.6157234506298699E-3</v>
      </c>
    </row>
    <row r="342" spans="1:6">
      <c r="A342" t="s">
        <v>1805</v>
      </c>
      <c r="B342" s="2">
        <v>3834791</v>
      </c>
      <c r="C342">
        <v>748.01706678824996</v>
      </c>
      <c r="D342">
        <v>1810.5055202128301</v>
      </c>
      <c r="E342">
        <v>2.4204067000590999</v>
      </c>
      <c r="F342">
        <v>1.7130972908935599E-3</v>
      </c>
    </row>
    <row r="343" spans="1:6">
      <c r="A343" t="s">
        <v>1074</v>
      </c>
      <c r="B343" s="2">
        <v>2201248</v>
      </c>
      <c r="C343">
        <v>597.28640394106196</v>
      </c>
      <c r="D343">
        <v>1459.9220947321801</v>
      </c>
      <c r="E343">
        <v>2.4442580395254399</v>
      </c>
      <c r="F343">
        <v>1.7201239238461099E-3</v>
      </c>
    </row>
    <row r="344" spans="1:6">
      <c r="A344" t="s">
        <v>2146</v>
      </c>
      <c r="B344" s="2">
        <v>41231</v>
      </c>
      <c r="C344">
        <v>383.375048261823</v>
      </c>
      <c r="D344">
        <v>147.08893996822999</v>
      </c>
      <c r="E344">
        <v>0.38366852677323199</v>
      </c>
      <c r="F344">
        <v>1.80666189437081E-3</v>
      </c>
    </row>
    <row r="345" spans="1:6">
      <c r="A345" t="s">
        <v>2147</v>
      </c>
      <c r="B345" s="2">
        <v>532307</v>
      </c>
      <c r="C345">
        <v>1805.7877446161999</v>
      </c>
      <c r="D345">
        <v>4157.1763832323704</v>
      </c>
      <c r="E345">
        <v>2.30214010236066</v>
      </c>
      <c r="F345">
        <v>1.8285811806383E-3</v>
      </c>
    </row>
    <row r="346" spans="1:6">
      <c r="A346" t="s">
        <v>955</v>
      </c>
      <c r="B346" s="2">
        <v>1891192</v>
      </c>
      <c r="C346">
        <v>360.95646675428702</v>
      </c>
      <c r="D346">
        <v>879.15977618495504</v>
      </c>
      <c r="E346">
        <v>2.43563935587673</v>
      </c>
      <c r="F346">
        <v>1.8951923728892999E-3</v>
      </c>
    </row>
    <row r="347" spans="1:6">
      <c r="A347" t="s">
        <v>2148</v>
      </c>
      <c r="B347" s="2">
        <v>2268257</v>
      </c>
      <c r="C347">
        <v>167.191626825638</v>
      </c>
      <c r="D347">
        <v>465.67389840246801</v>
      </c>
      <c r="E347">
        <v>2.7852704542920201</v>
      </c>
      <c r="F347">
        <v>1.8951923728892999E-3</v>
      </c>
    </row>
    <row r="348" spans="1:6">
      <c r="A348" t="s">
        <v>1008</v>
      </c>
      <c r="B348" s="2">
        <v>2049895</v>
      </c>
      <c r="C348">
        <v>68.660626526601206</v>
      </c>
      <c r="D348">
        <v>270.08720469036098</v>
      </c>
      <c r="E348">
        <v>3.9336548230552699</v>
      </c>
      <c r="F348">
        <v>1.8951923728892999E-3</v>
      </c>
    </row>
    <row r="349" spans="1:6">
      <c r="A349" t="s">
        <v>2149</v>
      </c>
      <c r="B349" s="2">
        <v>2397210</v>
      </c>
      <c r="C349">
        <v>5194.0448160784299</v>
      </c>
      <c r="D349">
        <v>13026.2420196564</v>
      </c>
      <c r="E349">
        <v>2.50791868012633</v>
      </c>
      <c r="F349">
        <v>1.93028594876701E-3</v>
      </c>
    </row>
    <row r="350" spans="1:6">
      <c r="A350" t="s">
        <v>2150</v>
      </c>
      <c r="B350" s="2">
        <v>4115945</v>
      </c>
      <c r="C350">
        <v>236.169310624285</v>
      </c>
      <c r="D350">
        <v>58.855793125808802</v>
      </c>
      <c r="E350">
        <v>0.24921016608902599</v>
      </c>
      <c r="F350">
        <v>1.9704925070422601E-3</v>
      </c>
    </row>
    <row r="351" spans="1:6">
      <c r="A351" t="s">
        <v>1735</v>
      </c>
      <c r="B351" s="2">
        <v>3653416</v>
      </c>
      <c r="C351">
        <v>776.164545220479</v>
      </c>
      <c r="D351">
        <v>300.67790417231902</v>
      </c>
      <c r="E351">
        <v>0.38738938286198998</v>
      </c>
      <c r="F351">
        <v>1.9878841638895002E-3</v>
      </c>
    </row>
    <row r="352" spans="1:6">
      <c r="A352" t="s">
        <v>1415</v>
      </c>
      <c r="B352" s="2">
        <v>2979344</v>
      </c>
      <c r="C352">
        <v>780.81861737015595</v>
      </c>
      <c r="D352">
        <v>2044.03248978121</v>
      </c>
      <c r="E352">
        <v>2.61780706083269</v>
      </c>
      <c r="F352">
        <v>2.0787267514950098E-3</v>
      </c>
    </row>
    <row r="353" spans="1:6">
      <c r="A353" t="s">
        <v>382</v>
      </c>
      <c r="B353" s="2">
        <v>784748</v>
      </c>
      <c r="C353">
        <v>506.03818453016498</v>
      </c>
      <c r="D353">
        <v>197.09645675554799</v>
      </c>
      <c r="E353">
        <v>0.389489297015291</v>
      </c>
      <c r="F353">
        <v>2.11142070830784E-3</v>
      </c>
    </row>
    <row r="354" spans="1:6">
      <c r="A354" t="s">
        <v>115</v>
      </c>
      <c r="B354" s="2">
        <v>218610</v>
      </c>
      <c r="C354">
        <v>1198.5244743846799</v>
      </c>
      <c r="D354">
        <v>546.33537686623299</v>
      </c>
      <c r="E354">
        <v>0.455839983698891</v>
      </c>
      <c r="F354">
        <v>2.12472858066988E-3</v>
      </c>
    </row>
    <row r="355" spans="1:6">
      <c r="A355" t="s">
        <v>2151</v>
      </c>
      <c r="B355" s="2">
        <v>4393190</v>
      </c>
      <c r="C355">
        <v>2542.2093765160298</v>
      </c>
      <c r="D355">
        <v>1035.7580881142801</v>
      </c>
      <c r="E355">
        <v>0.40742438356267002</v>
      </c>
      <c r="F355">
        <v>2.2306656852422199E-3</v>
      </c>
    </row>
    <row r="356" spans="1:6">
      <c r="A356" t="s">
        <v>2152</v>
      </c>
      <c r="B356" s="2">
        <v>731033</v>
      </c>
      <c r="C356">
        <v>350.40003225041301</v>
      </c>
      <c r="D356">
        <v>122.55122398358</v>
      </c>
      <c r="E356">
        <v>0.34974661159847997</v>
      </c>
      <c r="F356">
        <v>2.2647615107401499E-3</v>
      </c>
    </row>
    <row r="357" spans="1:6">
      <c r="A357" t="s">
        <v>480</v>
      </c>
      <c r="B357" s="2">
        <v>962680</v>
      </c>
      <c r="C357">
        <v>2179.4263678482998</v>
      </c>
      <c r="D357">
        <v>919.70425393258995</v>
      </c>
      <c r="E357">
        <v>0.42199372619346398</v>
      </c>
      <c r="F357">
        <v>2.2758450021868799E-3</v>
      </c>
    </row>
    <row r="358" spans="1:6">
      <c r="A358" t="s">
        <v>1053</v>
      </c>
      <c r="B358" s="2">
        <v>2167795</v>
      </c>
      <c r="C358">
        <v>201.00029251576001</v>
      </c>
      <c r="D358">
        <v>533.41868625253403</v>
      </c>
      <c r="E358">
        <v>2.6538204476031302</v>
      </c>
      <c r="F358">
        <v>2.2758450021868799E-3</v>
      </c>
    </row>
    <row r="359" spans="1:6">
      <c r="A359" t="s">
        <v>704</v>
      </c>
      <c r="B359" s="2">
        <v>1433532</v>
      </c>
      <c r="C359">
        <v>193.361486581842</v>
      </c>
      <c r="D359">
        <v>578.09220126385503</v>
      </c>
      <c r="E359">
        <v>2.98969671511691</v>
      </c>
      <c r="F359">
        <v>2.2758450021868799E-3</v>
      </c>
    </row>
    <row r="360" spans="1:6">
      <c r="A360" t="s">
        <v>444</v>
      </c>
      <c r="B360" s="2">
        <v>860710</v>
      </c>
      <c r="C360">
        <v>107.61964682142801</v>
      </c>
      <c r="D360">
        <v>325.47240773640101</v>
      </c>
      <c r="E360">
        <v>3.0242842951942799</v>
      </c>
      <c r="F360">
        <v>2.2758450021868799E-3</v>
      </c>
    </row>
    <row r="361" spans="1:6">
      <c r="A361" t="s">
        <v>2153</v>
      </c>
      <c r="B361" s="2">
        <v>2965837</v>
      </c>
      <c r="C361">
        <v>173.66386723043499</v>
      </c>
      <c r="D361">
        <v>456.52489755723798</v>
      </c>
      <c r="E361">
        <v>2.62878458736308</v>
      </c>
      <c r="F361">
        <v>2.4273862304569401E-3</v>
      </c>
    </row>
    <row r="362" spans="1:6">
      <c r="A362" t="s">
        <v>26</v>
      </c>
      <c r="B362" s="2">
        <v>24125</v>
      </c>
      <c r="C362">
        <v>612.03457175638698</v>
      </c>
      <c r="D362">
        <v>238.85290175223699</v>
      </c>
      <c r="E362">
        <v>0.390260473467682</v>
      </c>
      <c r="F362">
        <v>2.43702160240405E-3</v>
      </c>
    </row>
    <row r="363" spans="1:6">
      <c r="A363" t="s">
        <v>2154</v>
      </c>
      <c r="B363" s="2">
        <v>2325881</v>
      </c>
      <c r="C363">
        <v>265.74830165093999</v>
      </c>
      <c r="D363">
        <v>57.765723044224103</v>
      </c>
      <c r="E363">
        <v>0.21737005536953299</v>
      </c>
      <c r="F363">
        <v>2.5467156993398401E-3</v>
      </c>
    </row>
    <row r="364" spans="1:6">
      <c r="A364" t="s">
        <v>1405</v>
      </c>
      <c r="B364" s="2">
        <v>2957340</v>
      </c>
      <c r="C364">
        <v>179.762418601722</v>
      </c>
      <c r="D364">
        <v>479.213767131135</v>
      </c>
      <c r="E364">
        <v>2.6658173096395199</v>
      </c>
      <c r="F364">
        <v>2.57502768902551E-3</v>
      </c>
    </row>
    <row r="365" spans="1:6">
      <c r="A365" t="s">
        <v>1734</v>
      </c>
      <c r="B365" s="2">
        <v>3647888</v>
      </c>
      <c r="C365">
        <v>531.33299106217999</v>
      </c>
      <c r="D365">
        <v>1243.97534474855</v>
      </c>
      <c r="E365">
        <v>2.34123490480374</v>
      </c>
      <c r="F365">
        <v>2.5911796358735499E-3</v>
      </c>
    </row>
    <row r="366" spans="1:6">
      <c r="A366" t="s">
        <v>2155</v>
      </c>
      <c r="B366" s="2">
        <v>2996002</v>
      </c>
      <c r="C366">
        <v>719.58384963998503</v>
      </c>
      <c r="D366">
        <v>1656.70573475379</v>
      </c>
      <c r="E366">
        <v>2.3023108920283</v>
      </c>
      <c r="F366">
        <v>2.71705360968827E-3</v>
      </c>
    </row>
    <row r="367" spans="1:6">
      <c r="A367" t="s">
        <v>2156</v>
      </c>
      <c r="B367" s="2">
        <v>323301</v>
      </c>
      <c r="C367">
        <v>655.27480255288401</v>
      </c>
      <c r="D367">
        <v>1475.23073962339</v>
      </c>
      <c r="E367">
        <v>2.2513161407642102</v>
      </c>
      <c r="F367">
        <v>2.7210991608675001E-3</v>
      </c>
    </row>
    <row r="368" spans="1:6">
      <c r="A368" t="s">
        <v>2157</v>
      </c>
      <c r="B368" s="2">
        <v>3212214</v>
      </c>
      <c r="C368">
        <v>298.08743170502498</v>
      </c>
      <c r="D368">
        <v>84.269486007688798</v>
      </c>
      <c r="E368">
        <v>0.28270056716473202</v>
      </c>
      <c r="F368">
        <v>2.73342493121858E-3</v>
      </c>
    </row>
    <row r="369" spans="1:6">
      <c r="A369" t="s">
        <v>2158</v>
      </c>
      <c r="B369" s="2">
        <v>14914</v>
      </c>
      <c r="C369">
        <v>282.91723344056999</v>
      </c>
      <c r="D369">
        <v>700.22693883414695</v>
      </c>
      <c r="E369">
        <v>2.47502398605647</v>
      </c>
      <c r="F369">
        <v>2.73342493121858E-3</v>
      </c>
    </row>
    <row r="370" spans="1:6">
      <c r="A370" t="s">
        <v>880</v>
      </c>
      <c r="B370" s="2">
        <v>1786573</v>
      </c>
      <c r="C370">
        <v>1438.8239077681999</v>
      </c>
      <c r="D370">
        <v>3268.0407697079299</v>
      </c>
      <c r="E370">
        <v>2.27132781993947</v>
      </c>
      <c r="F370">
        <v>2.78524721764018E-3</v>
      </c>
    </row>
    <row r="371" spans="1:6">
      <c r="A371" t="s">
        <v>2159</v>
      </c>
      <c r="B371" s="2">
        <v>1238192</v>
      </c>
      <c r="C371">
        <v>1223.51219396697</v>
      </c>
      <c r="D371">
        <v>522.56765319302099</v>
      </c>
      <c r="E371">
        <v>0.42710457302326599</v>
      </c>
      <c r="F371">
        <v>2.79327049472573E-3</v>
      </c>
    </row>
    <row r="372" spans="1:6">
      <c r="A372" t="s">
        <v>2160</v>
      </c>
      <c r="B372" s="2">
        <v>676032</v>
      </c>
      <c r="C372">
        <v>670.26700034988801</v>
      </c>
      <c r="D372">
        <v>260.03624137460901</v>
      </c>
      <c r="E372">
        <v>0.38795918826209103</v>
      </c>
      <c r="F372">
        <v>2.8254351204771099E-3</v>
      </c>
    </row>
    <row r="373" spans="1:6">
      <c r="A373" t="s">
        <v>978</v>
      </c>
      <c r="B373" s="2">
        <v>1972138</v>
      </c>
      <c r="C373">
        <v>206.698768451398</v>
      </c>
      <c r="D373">
        <v>52.3508726145472</v>
      </c>
      <c r="E373">
        <v>0.25327133299711302</v>
      </c>
      <c r="F373">
        <v>2.8473868764357802E-3</v>
      </c>
    </row>
    <row r="374" spans="1:6">
      <c r="A374" t="s">
        <v>240</v>
      </c>
      <c r="B374" s="2">
        <v>532396</v>
      </c>
      <c r="C374">
        <v>919.73894868310094</v>
      </c>
      <c r="D374">
        <v>384.500895248728</v>
      </c>
      <c r="E374">
        <v>0.41805437923365502</v>
      </c>
      <c r="F374">
        <v>2.8705329526405301E-3</v>
      </c>
    </row>
    <row r="375" spans="1:6">
      <c r="A375" t="s">
        <v>1436</v>
      </c>
      <c r="B375" s="2">
        <v>3020293</v>
      </c>
      <c r="C375">
        <v>983.00808415937604</v>
      </c>
      <c r="D375">
        <v>2096.7781910971999</v>
      </c>
      <c r="E375">
        <v>2.1330223269631299</v>
      </c>
      <c r="F375">
        <v>2.9927415642249798E-3</v>
      </c>
    </row>
    <row r="376" spans="1:6">
      <c r="A376" t="s">
        <v>854</v>
      </c>
      <c r="B376" s="2">
        <v>1735507</v>
      </c>
      <c r="C376">
        <v>23310.0871193409</v>
      </c>
      <c r="D376">
        <v>48708.481097183198</v>
      </c>
      <c r="E376">
        <v>2.0895881189894299</v>
      </c>
      <c r="F376">
        <v>2.9931751779997901E-3</v>
      </c>
    </row>
    <row r="377" spans="1:6">
      <c r="A377" t="s">
        <v>335</v>
      </c>
      <c r="B377" s="2">
        <v>720014</v>
      </c>
      <c r="C377">
        <v>259.52786943839902</v>
      </c>
      <c r="D377">
        <v>772.12240782216702</v>
      </c>
      <c r="E377">
        <v>2.9751040205932</v>
      </c>
      <c r="F377">
        <v>2.9957317388810299E-3</v>
      </c>
    </row>
    <row r="378" spans="1:6">
      <c r="A378" t="s">
        <v>20</v>
      </c>
      <c r="B378" s="2">
        <v>19032</v>
      </c>
      <c r="C378">
        <v>2025.73286935602</v>
      </c>
      <c r="D378">
        <v>890.511092264117</v>
      </c>
      <c r="E378">
        <v>0.43959946828883201</v>
      </c>
      <c r="F378">
        <v>3.04051635110146E-3</v>
      </c>
    </row>
    <row r="379" spans="1:6">
      <c r="A379" t="s">
        <v>2161</v>
      </c>
      <c r="B379" s="2">
        <v>2561476</v>
      </c>
      <c r="C379">
        <v>813.62803830378903</v>
      </c>
      <c r="D379">
        <v>347.80243702088598</v>
      </c>
      <c r="E379">
        <v>0.42747105636374999</v>
      </c>
      <c r="F379">
        <v>3.04308578228135E-3</v>
      </c>
    </row>
    <row r="380" spans="1:6">
      <c r="A380" t="s">
        <v>2162</v>
      </c>
      <c r="B380" s="2">
        <v>3023550</v>
      </c>
      <c r="C380">
        <v>1234.53051240032</v>
      </c>
      <c r="D380">
        <v>2738.82776827414</v>
      </c>
      <c r="E380">
        <v>2.2185176800118001</v>
      </c>
      <c r="F380">
        <v>3.0563011571673299E-3</v>
      </c>
    </row>
    <row r="381" spans="1:6">
      <c r="A381" t="s">
        <v>2163</v>
      </c>
      <c r="B381" s="2">
        <v>3173020</v>
      </c>
      <c r="C381">
        <v>304.899908230395</v>
      </c>
      <c r="D381">
        <v>111.891866135388</v>
      </c>
      <c r="E381">
        <v>0.36697900889769403</v>
      </c>
      <c r="F381">
        <v>3.0991513457716102E-3</v>
      </c>
    </row>
    <row r="382" spans="1:6">
      <c r="A382" t="s">
        <v>1045</v>
      </c>
      <c r="B382" s="2">
        <v>2150828</v>
      </c>
      <c r="C382">
        <v>2475.7197449555902</v>
      </c>
      <c r="D382">
        <v>5352.1685872501603</v>
      </c>
      <c r="E382">
        <v>2.1618636754646801</v>
      </c>
      <c r="F382">
        <v>3.1017996598433901E-3</v>
      </c>
    </row>
    <row r="383" spans="1:6">
      <c r="A383" t="s">
        <v>2164</v>
      </c>
      <c r="B383" s="2">
        <v>1957357</v>
      </c>
      <c r="C383">
        <v>915.63134199875901</v>
      </c>
      <c r="D383">
        <v>391.88404188640902</v>
      </c>
      <c r="E383">
        <v>0.42799325876171201</v>
      </c>
      <c r="F383">
        <v>3.16005967080083E-3</v>
      </c>
    </row>
    <row r="384" spans="1:6">
      <c r="A384" t="s">
        <v>847</v>
      </c>
      <c r="B384" s="2">
        <v>1710706</v>
      </c>
      <c r="C384">
        <v>145.27867695194701</v>
      </c>
      <c r="D384">
        <v>442.40074368489599</v>
      </c>
      <c r="E384">
        <v>3.0451870361624001</v>
      </c>
      <c r="F384">
        <v>3.21971398116681E-3</v>
      </c>
    </row>
    <row r="385" spans="1:6">
      <c r="A385" t="s">
        <v>1884</v>
      </c>
      <c r="B385" s="2">
        <v>4041365</v>
      </c>
      <c r="C385">
        <v>155.69592759544901</v>
      </c>
      <c r="D385">
        <v>429.31902984051902</v>
      </c>
      <c r="E385">
        <v>2.7574197762965098</v>
      </c>
      <c r="F385">
        <v>3.2481089578987299E-3</v>
      </c>
    </row>
    <row r="386" spans="1:6">
      <c r="A386" t="s">
        <v>1151</v>
      </c>
      <c r="B386" s="2">
        <v>2388512</v>
      </c>
      <c r="C386">
        <v>904.64327001932304</v>
      </c>
      <c r="D386">
        <v>387.34825290997497</v>
      </c>
      <c r="E386">
        <v>0.42817789701978498</v>
      </c>
      <c r="F386">
        <v>3.4290192810719601E-3</v>
      </c>
    </row>
    <row r="387" spans="1:6">
      <c r="A387" t="s">
        <v>2165</v>
      </c>
      <c r="B387" s="2">
        <v>380521</v>
      </c>
      <c r="C387">
        <v>444.31121680144099</v>
      </c>
      <c r="D387">
        <v>1051.53810911613</v>
      </c>
      <c r="E387">
        <v>2.3666701837645698</v>
      </c>
      <c r="F387">
        <v>3.4290192810719601E-3</v>
      </c>
    </row>
    <row r="388" spans="1:6">
      <c r="A388" t="s">
        <v>2166</v>
      </c>
      <c r="B388" s="2">
        <v>4023804</v>
      </c>
      <c r="C388">
        <v>1362.18607015414</v>
      </c>
      <c r="D388">
        <v>594.18682873161697</v>
      </c>
      <c r="E388">
        <v>0.43620092860322801</v>
      </c>
      <c r="F388">
        <v>3.4668126689550499E-3</v>
      </c>
    </row>
    <row r="389" spans="1:6">
      <c r="A389" t="s">
        <v>1351</v>
      </c>
      <c r="B389" s="2">
        <v>2817232</v>
      </c>
      <c r="C389">
        <v>68.992304882646806</v>
      </c>
      <c r="D389">
        <v>239.72214065991599</v>
      </c>
      <c r="E389">
        <v>3.47462142434108</v>
      </c>
      <c r="F389">
        <v>3.4668126689550499E-3</v>
      </c>
    </row>
    <row r="390" spans="1:6">
      <c r="A390" t="s">
        <v>1621</v>
      </c>
      <c r="B390" s="2">
        <v>3473062</v>
      </c>
      <c r="C390">
        <v>49.842316334407897</v>
      </c>
      <c r="D390">
        <v>256.27156232184899</v>
      </c>
      <c r="E390">
        <v>5.1416463192128097</v>
      </c>
      <c r="F390">
        <v>3.4668126689550499E-3</v>
      </c>
    </row>
    <row r="391" spans="1:6">
      <c r="A391" t="s">
        <v>1097</v>
      </c>
      <c r="B391" s="2">
        <v>2251902</v>
      </c>
      <c r="C391">
        <v>5256.6855467671503</v>
      </c>
      <c r="D391">
        <v>2407.5575155147098</v>
      </c>
      <c r="E391">
        <v>0.45799915062360003</v>
      </c>
      <c r="F391">
        <v>3.4849942358350099E-3</v>
      </c>
    </row>
    <row r="392" spans="1:6">
      <c r="A392" t="s">
        <v>2167</v>
      </c>
      <c r="B392" s="2">
        <v>340998</v>
      </c>
      <c r="C392">
        <v>918.17254272575894</v>
      </c>
      <c r="D392">
        <v>396.00524339469598</v>
      </c>
      <c r="E392">
        <v>0.43129719629720498</v>
      </c>
      <c r="F392">
        <v>3.5555848440172E-3</v>
      </c>
    </row>
    <row r="393" spans="1:6">
      <c r="A393" t="s">
        <v>2168</v>
      </c>
      <c r="B393" s="2">
        <v>445259</v>
      </c>
      <c r="C393">
        <v>124.24038692257599</v>
      </c>
      <c r="D393">
        <v>350.63330183601897</v>
      </c>
      <c r="E393">
        <v>2.8222167567340901</v>
      </c>
      <c r="F393">
        <v>3.5758648688317099E-3</v>
      </c>
    </row>
    <row r="394" spans="1:6">
      <c r="A394" t="s">
        <v>2169</v>
      </c>
      <c r="B394" s="2">
        <v>2532245</v>
      </c>
      <c r="C394">
        <v>609.15698147737396</v>
      </c>
      <c r="D394">
        <v>256.05566418868102</v>
      </c>
      <c r="E394">
        <v>0.42034429871865803</v>
      </c>
      <c r="F394">
        <v>3.6037130126921699E-3</v>
      </c>
    </row>
    <row r="395" spans="1:6">
      <c r="A395" t="s">
        <v>1907</v>
      </c>
      <c r="B395" s="2">
        <v>4087423</v>
      </c>
      <c r="C395">
        <v>983.54588570751798</v>
      </c>
      <c r="D395">
        <v>435.19703588422499</v>
      </c>
      <c r="E395">
        <v>0.44247761310207101</v>
      </c>
      <c r="F395">
        <v>3.66106394199955E-3</v>
      </c>
    </row>
    <row r="396" spans="1:6">
      <c r="A396" t="s">
        <v>2170</v>
      </c>
      <c r="B396" s="2">
        <v>1136515</v>
      </c>
      <c r="C396">
        <v>5191.9899662444896</v>
      </c>
      <c r="D396">
        <v>2486.76435169562</v>
      </c>
      <c r="E396">
        <v>0.478961702134098</v>
      </c>
      <c r="F396">
        <v>3.7018084341776999E-3</v>
      </c>
    </row>
    <row r="397" spans="1:6">
      <c r="A397" t="s">
        <v>411</v>
      </c>
      <c r="B397" s="2">
        <v>811228</v>
      </c>
      <c r="C397">
        <v>941.51778598051101</v>
      </c>
      <c r="D397">
        <v>408.51027787040698</v>
      </c>
      <c r="E397">
        <v>0.433884822945727</v>
      </c>
      <c r="F397">
        <v>3.8804969590505302E-3</v>
      </c>
    </row>
    <row r="398" spans="1:6">
      <c r="A398" t="s">
        <v>984</v>
      </c>
      <c r="B398" s="2">
        <v>1999710</v>
      </c>
      <c r="C398">
        <v>127.373025182612</v>
      </c>
      <c r="D398">
        <v>355.91378550644799</v>
      </c>
      <c r="E398">
        <v>2.7942634242704201</v>
      </c>
      <c r="F398">
        <v>3.9138657927786698E-3</v>
      </c>
    </row>
    <row r="399" spans="1:6">
      <c r="A399" t="s">
        <v>2171</v>
      </c>
      <c r="B399" s="2">
        <v>3369854</v>
      </c>
      <c r="C399">
        <v>2081.65753982663</v>
      </c>
      <c r="D399">
        <v>950.29959924390096</v>
      </c>
      <c r="E399">
        <v>0.45651101637161901</v>
      </c>
      <c r="F399">
        <v>3.9465182142095004E-3</v>
      </c>
    </row>
    <row r="400" spans="1:6">
      <c r="A400" t="s">
        <v>2172</v>
      </c>
      <c r="B400" s="2">
        <v>1588482</v>
      </c>
      <c r="C400">
        <v>2174.0287861598599</v>
      </c>
      <c r="D400">
        <v>1012.40388367456</v>
      </c>
      <c r="E400">
        <v>0.46568099287353099</v>
      </c>
      <c r="F400">
        <v>3.9465182142095004E-3</v>
      </c>
    </row>
    <row r="401" spans="1:6">
      <c r="A401" t="s">
        <v>543</v>
      </c>
      <c r="B401" s="2">
        <v>1099044</v>
      </c>
      <c r="C401">
        <v>459.69612118998202</v>
      </c>
      <c r="D401">
        <v>1048.4449837152199</v>
      </c>
      <c r="E401">
        <v>2.2807348928705098</v>
      </c>
      <c r="F401">
        <v>3.9465182142095004E-3</v>
      </c>
    </row>
    <row r="402" spans="1:6">
      <c r="A402" t="s">
        <v>1719</v>
      </c>
      <c r="B402" s="2">
        <v>3621466</v>
      </c>
      <c r="C402">
        <v>580.231608073855</v>
      </c>
      <c r="D402">
        <v>1775.0797859116301</v>
      </c>
      <c r="E402">
        <v>3.0592607524505699</v>
      </c>
      <c r="F402">
        <v>4.0568347825360902E-3</v>
      </c>
    </row>
    <row r="403" spans="1:6">
      <c r="A403" t="s">
        <v>2173</v>
      </c>
      <c r="B403" s="2">
        <v>2487473</v>
      </c>
      <c r="C403">
        <v>252.02960163953799</v>
      </c>
      <c r="D403">
        <v>86.077420507984598</v>
      </c>
      <c r="E403">
        <v>0.34153694624767</v>
      </c>
      <c r="F403">
        <v>4.0970621485038302E-3</v>
      </c>
    </row>
    <row r="404" spans="1:6">
      <c r="A404" t="s">
        <v>2174</v>
      </c>
      <c r="B404" s="2">
        <v>1733609</v>
      </c>
      <c r="C404">
        <v>1577.9310193656199</v>
      </c>
      <c r="D404">
        <v>3387.9789459550102</v>
      </c>
      <c r="E404">
        <v>2.1471020623684098</v>
      </c>
      <c r="F404">
        <v>4.2570698252168901E-3</v>
      </c>
    </row>
    <row r="405" spans="1:6">
      <c r="A405" t="s">
        <v>2175</v>
      </c>
      <c r="B405" s="2">
        <v>3775361</v>
      </c>
      <c r="C405">
        <v>475.91242447218099</v>
      </c>
      <c r="D405">
        <v>178.099736380373</v>
      </c>
      <c r="E405">
        <v>0.37422796132691399</v>
      </c>
      <c r="F405">
        <v>4.2743104936154904E-3</v>
      </c>
    </row>
    <row r="406" spans="1:6">
      <c r="A406" t="s">
        <v>2176</v>
      </c>
      <c r="B406" s="2">
        <v>1422397</v>
      </c>
      <c r="C406">
        <v>492.57693568417801</v>
      </c>
      <c r="D406">
        <v>1138.5979435373499</v>
      </c>
      <c r="E406">
        <v>2.3115129049959702</v>
      </c>
      <c r="F406">
        <v>4.4306768975318897E-3</v>
      </c>
    </row>
    <row r="407" spans="1:6">
      <c r="A407" t="s">
        <v>322</v>
      </c>
      <c r="B407" s="2">
        <v>676238</v>
      </c>
      <c r="C407">
        <v>129.496717367401</v>
      </c>
      <c r="D407">
        <v>396.31957495183701</v>
      </c>
      <c r="E407">
        <v>3.0604603962849399</v>
      </c>
      <c r="F407">
        <v>4.5635529424008798E-3</v>
      </c>
    </row>
    <row r="408" spans="1:6">
      <c r="A408" t="s">
        <v>2177</v>
      </c>
      <c r="B408" s="2">
        <v>2393317</v>
      </c>
      <c r="C408">
        <v>4164.6823988453298</v>
      </c>
      <c r="D408">
        <v>1496.515110648</v>
      </c>
      <c r="E408">
        <v>0.359334750487316</v>
      </c>
      <c r="F408">
        <v>4.6972234571304198E-3</v>
      </c>
    </row>
    <row r="409" spans="1:6">
      <c r="A409" t="s">
        <v>2178</v>
      </c>
      <c r="B409" s="2">
        <v>1709539</v>
      </c>
      <c r="C409">
        <v>878.30238095755601</v>
      </c>
      <c r="D409">
        <v>382.14957905574101</v>
      </c>
      <c r="E409">
        <v>0.43510024262840802</v>
      </c>
      <c r="F409">
        <v>4.6972234571304198E-3</v>
      </c>
    </row>
    <row r="410" spans="1:6">
      <c r="A410" t="s">
        <v>2179</v>
      </c>
      <c r="B410" s="2">
        <v>3800093</v>
      </c>
      <c r="C410">
        <v>332.85825141550998</v>
      </c>
      <c r="D410">
        <v>784.33323517546796</v>
      </c>
      <c r="E410">
        <v>2.35635809489481</v>
      </c>
      <c r="F410">
        <v>4.69845560744274E-3</v>
      </c>
    </row>
    <row r="411" spans="1:6">
      <c r="A411" t="s">
        <v>1552</v>
      </c>
      <c r="B411" s="2">
        <v>3282890</v>
      </c>
      <c r="C411">
        <v>6281.8196398231903</v>
      </c>
      <c r="D411">
        <v>2992.5281619430398</v>
      </c>
      <c r="E411">
        <v>0.47637919162341102</v>
      </c>
      <c r="F411">
        <v>4.7277604286805304E-3</v>
      </c>
    </row>
    <row r="412" spans="1:6">
      <c r="A412" t="s">
        <v>1523</v>
      </c>
      <c r="B412" s="2">
        <v>3223524</v>
      </c>
      <c r="C412">
        <v>127.99817241961399</v>
      </c>
      <c r="D412">
        <v>325.507414366327</v>
      </c>
      <c r="E412">
        <v>2.5430629845184201</v>
      </c>
      <c r="F412">
        <v>4.8898128370604603E-3</v>
      </c>
    </row>
    <row r="413" spans="1:6">
      <c r="A413" t="s">
        <v>1314</v>
      </c>
      <c r="B413" s="2">
        <v>2715334</v>
      </c>
      <c r="C413">
        <v>308.21591118031398</v>
      </c>
      <c r="D413">
        <v>701.42716121260696</v>
      </c>
      <c r="E413">
        <v>2.275765577859</v>
      </c>
      <c r="F413">
        <v>4.8956306824270799E-3</v>
      </c>
    </row>
    <row r="414" spans="1:6">
      <c r="A414" t="s">
        <v>2180</v>
      </c>
      <c r="B414" s="2">
        <v>3026729</v>
      </c>
      <c r="C414">
        <v>390.746374386892</v>
      </c>
      <c r="D414">
        <v>143.78504530775501</v>
      </c>
      <c r="E414">
        <v>0.367975379255568</v>
      </c>
      <c r="F414">
        <v>4.9129845444522702E-3</v>
      </c>
    </row>
    <row r="415" spans="1:6">
      <c r="A415" t="s">
        <v>387</v>
      </c>
      <c r="B415" s="2">
        <v>800203</v>
      </c>
      <c r="C415">
        <v>1435.8772913179</v>
      </c>
      <c r="D415">
        <v>671.16911123874104</v>
      </c>
      <c r="E415">
        <v>0.46742790299491299</v>
      </c>
      <c r="F415">
        <v>4.9129845444522702E-3</v>
      </c>
    </row>
    <row r="416" spans="1:6">
      <c r="A416" t="s">
        <v>2181</v>
      </c>
      <c r="B416" s="2">
        <v>277876</v>
      </c>
      <c r="C416">
        <v>818.63498820382199</v>
      </c>
      <c r="D416">
        <v>360.17059722190902</v>
      </c>
      <c r="E416">
        <v>0.439964822432234</v>
      </c>
      <c r="F416">
        <v>4.9576899232005398E-3</v>
      </c>
    </row>
    <row r="417" spans="1:6">
      <c r="A417" t="s">
        <v>2182</v>
      </c>
      <c r="B417" s="2">
        <v>1968960</v>
      </c>
      <c r="C417">
        <v>1005.21740404607</v>
      </c>
      <c r="D417">
        <v>445.974032119914</v>
      </c>
      <c r="E417">
        <v>0.44365928238492203</v>
      </c>
      <c r="F417">
        <v>5.0264523583078303E-3</v>
      </c>
    </row>
    <row r="418" spans="1:6">
      <c r="A418" t="s">
        <v>2183</v>
      </c>
      <c r="B418" s="2">
        <v>2837684</v>
      </c>
      <c r="C418">
        <v>634.76934626075695</v>
      </c>
      <c r="D418">
        <v>279.59859619667901</v>
      </c>
      <c r="E418">
        <v>0.440472744696501</v>
      </c>
      <c r="F418">
        <v>5.2140518562504498E-3</v>
      </c>
    </row>
    <row r="419" spans="1:6">
      <c r="A419" t="s">
        <v>2184</v>
      </c>
      <c r="B419" s="2">
        <v>1666181</v>
      </c>
      <c r="C419">
        <v>671.869808750066</v>
      </c>
      <c r="D419">
        <v>281.17329531212198</v>
      </c>
      <c r="E419">
        <v>0.41849371954249898</v>
      </c>
      <c r="F419">
        <v>5.5440771366986599E-3</v>
      </c>
    </row>
    <row r="420" spans="1:6">
      <c r="A420" t="s">
        <v>2185</v>
      </c>
      <c r="B420" s="2">
        <v>324567</v>
      </c>
      <c r="C420">
        <v>3645.9987369177602</v>
      </c>
      <c r="D420">
        <v>1762.30747058365</v>
      </c>
      <c r="E420">
        <v>0.48335383464051002</v>
      </c>
      <c r="F420">
        <v>5.5440771366986599E-3</v>
      </c>
    </row>
    <row r="421" spans="1:6">
      <c r="A421" t="s">
        <v>439</v>
      </c>
      <c r="B421" s="2">
        <v>842029</v>
      </c>
      <c r="C421">
        <v>688.25860953726499</v>
      </c>
      <c r="D421">
        <v>1527.4681958650799</v>
      </c>
      <c r="E421">
        <v>2.2193230490673201</v>
      </c>
      <c r="F421">
        <v>5.5440771366986599E-3</v>
      </c>
    </row>
    <row r="422" spans="1:6">
      <c r="A422" t="s">
        <v>1160</v>
      </c>
      <c r="B422" s="2">
        <v>2406841</v>
      </c>
      <c r="C422">
        <v>315.66794728131299</v>
      </c>
      <c r="D422">
        <v>706.82175767121896</v>
      </c>
      <c r="E422">
        <v>2.2391305919993298</v>
      </c>
      <c r="F422">
        <v>5.58462529389437E-3</v>
      </c>
    </row>
    <row r="423" spans="1:6">
      <c r="A423" t="s">
        <v>1793</v>
      </c>
      <c r="B423" s="2">
        <v>3814079</v>
      </c>
      <c r="C423">
        <v>702.63153627887198</v>
      </c>
      <c r="D423">
        <v>316.38279904396802</v>
      </c>
      <c r="E423">
        <v>0.45028266268765399</v>
      </c>
      <c r="F423">
        <v>5.6518953585019604E-3</v>
      </c>
    </row>
    <row r="424" spans="1:6">
      <c r="A424" t="s">
        <v>2186</v>
      </c>
      <c r="B424" s="2">
        <v>3308668</v>
      </c>
      <c r="C424">
        <v>243.60807741259501</v>
      </c>
      <c r="D424">
        <v>75.952013782275003</v>
      </c>
      <c r="E424">
        <v>0.31177953780915202</v>
      </c>
      <c r="F424">
        <v>5.6551353302166296E-3</v>
      </c>
    </row>
    <row r="425" spans="1:6">
      <c r="A425" t="s">
        <v>2187</v>
      </c>
      <c r="B425" s="2">
        <v>248115</v>
      </c>
      <c r="C425">
        <v>93.110088067122305</v>
      </c>
      <c r="D425">
        <v>290.48479233583799</v>
      </c>
      <c r="E425">
        <v>3.1197993511340099</v>
      </c>
      <c r="F425">
        <v>5.6862634197243E-3</v>
      </c>
    </row>
    <row r="426" spans="1:6">
      <c r="A426" t="s">
        <v>2188</v>
      </c>
      <c r="B426" s="2">
        <v>923711</v>
      </c>
      <c r="C426">
        <v>3360.7011518934701</v>
      </c>
      <c r="D426">
        <v>1637.8956631721401</v>
      </c>
      <c r="E426">
        <v>0.487367245447971</v>
      </c>
      <c r="F426">
        <v>6.0769698361851096E-3</v>
      </c>
    </row>
    <row r="427" spans="1:6">
      <c r="A427" t="s">
        <v>2189</v>
      </c>
      <c r="B427" s="2">
        <v>230613</v>
      </c>
      <c r="C427">
        <v>978.23344749683304</v>
      </c>
      <c r="D427">
        <v>405.520615238711</v>
      </c>
      <c r="E427">
        <v>0.41454380472921099</v>
      </c>
      <c r="F427">
        <v>6.1152096128633104E-3</v>
      </c>
    </row>
    <row r="428" spans="1:6">
      <c r="A428" t="s">
        <v>2190</v>
      </c>
      <c r="B428" s="2">
        <v>1965576</v>
      </c>
      <c r="C428">
        <v>35007.351891657599</v>
      </c>
      <c r="D428">
        <v>17502.2886822654</v>
      </c>
      <c r="E428">
        <v>0.499960372222164</v>
      </c>
      <c r="F428">
        <v>6.1831145278789402E-3</v>
      </c>
    </row>
    <row r="429" spans="1:6">
      <c r="A429" t="s">
        <v>2191</v>
      </c>
      <c r="B429" s="2">
        <v>1938346</v>
      </c>
      <c r="C429">
        <v>59.836531714565702</v>
      </c>
      <c r="D429">
        <v>204.13811465664301</v>
      </c>
      <c r="E429">
        <v>3.4115967086867598</v>
      </c>
      <c r="F429">
        <v>6.3020018409062697E-3</v>
      </c>
    </row>
    <row r="430" spans="1:6">
      <c r="A430" t="s">
        <v>2192</v>
      </c>
      <c r="B430" s="2">
        <v>2698415</v>
      </c>
      <c r="C430">
        <v>1119.1797135578599</v>
      </c>
      <c r="D430">
        <v>528.03209307631801</v>
      </c>
      <c r="E430">
        <v>0.47180277365617002</v>
      </c>
      <c r="F430">
        <v>6.31621790463499E-3</v>
      </c>
    </row>
    <row r="431" spans="1:6">
      <c r="A431" t="s">
        <v>2193</v>
      </c>
      <c r="B431" s="2">
        <v>1293803</v>
      </c>
      <c r="C431">
        <v>284.05263083793898</v>
      </c>
      <c r="D431">
        <v>90.830847495202306</v>
      </c>
      <c r="E431">
        <v>0.319767668503039</v>
      </c>
      <c r="F431">
        <v>6.41210464212721E-3</v>
      </c>
    </row>
    <row r="432" spans="1:6">
      <c r="A432" t="s">
        <v>1265</v>
      </c>
      <c r="B432" s="2">
        <v>2595883</v>
      </c>
      <c r="C432">
        <v>157.386232322849</v>
      </c>
      <c r="D432">
        <v>393.91085400227797</v>
      </c>
      <c r="E432">
        <v>2.5028291750084102</v>
      </c>
      <c r="F432">
        <v>6.41210464212721E-3</v>
      </c>
    </row>
    <row r="433" spans="1:6">
      <c r="A433" t="s">
        <v>1554</v>
      </c>
      <c r="B433" s="2">
        <v>3284888</v>
      </c>
      <c r="C433">
        <v>456.53729143776297</v>
      </c>
      <c r="D433">
        <v>1529.82796130973</v>
      </c>
      <c r="E433">
        <v>3.3509375685212399</v>
      </c>
      <c r="F433">
        <v>6.41210464212721E-3</v>
      </c>
    </row>
    <row r="434" spans="1:6">
      <c r="A434" t="s">
        <v>2194</v>
      </c>
      <c r="B434" s="2">
        <v>4303069</v>
      </c>
      <c r="C434">
        <v>68.164683080487706</v>
      </c>
      <c r="D434">
        <v>237.23060934850901</v>
      </c>
      <c r="E434">
        <v>3.4802569105821402</v>
      </c>
      <c r="F434">
        <v>6.41210464212721E-3</v>
      </c>
    </row>
    <row r="435" spans="1:6">
      <c r="A435" t="s">
        <v>2195</v>
      </c>
      <c r="B435" s="2">
        <v>2326827</v>
      </c>
      <c r="C435">
        <v>200.507380465236</v>
      </c>
      <c r="D435">
        <v>62.711354131087703</v>
      </c>
      <c r="E435">
        <v>0.31276332065971302</v>
      </c>
      <c r="F435">
        <v>6.6236725951987502E-3</v>
      </c>
    </row>
    <row r="436" spans="1:6">
      <c r="A436" t="s">
        <v>2196</v>
      </c>
      <c r="B436" s="2">
        <v>4016288</v>
      </c>
      <c r="C436">
        <v>171.71262450499</v>
      </c>
      <c r="D436">
        <v>431.42623848949</v>
      </c>
      <c r="E436">
        <v>2.5124899216536698</v>
      </c>
      <c r="F436">
        <v>6.6362463304038399E-3</v>
      </c>
    </row>
    <row r="437" spans="1:6">
      <c r="A437" t="s">
        <v>2197</v>
      </c>
      <c r="B437" s="2">
        <v>3770649</v>
      </c>
      <c r="C437">
        <v>204.15671693240901</v>
      </c>
      <c r="D437">
        <v>59.6043289363638</v>
      </c>
      <c r="E437">
        <v>0.29195379819953399</v>
      </c>
      <c r="F437">
        <v>6.7267786790493403E-3</v>
      </c>
    </row>
    <row r="438" spans="1:6">
      <c r="A438" t="s">
        <v>2198</v>
      </c>
      <c r="B438" s="2">
        <v>579290</v>
      </c>
      <c r="C438">
        <v>1363.9750412552501</v>
      </c>
      <c r="D438">
        <v>637.22820310558802</v>
      </c>
      <c r="E438">
        <v>0.46718465062172598</v>
      </c>
      <c r="F438">
        <v>6.7267786790493403E-3</v>
      </c>
    </row>
    <row r="439" spans="1:6">
      <c r="A439" t="s">
        <v>1158</v>
      </c>
      <c r="B439" s="2">
        <v>2405472</v>
      </c>
      <c r="C439">
        <v>420.44341013779803</v>
      </c>
      <c r="D439">
        <v>947.17232269591796</v>
      </c>
      <c r="E439">
        <v>2.25279383588266</v>
      </c>
      <c r="F439">
        <v>6.8828709637881796E-3</v>
      </c>
    </row>
    <row r="440" spans="1:6">
      <c r="A440" t="s">
        <v>2199</v>
      </c>
      <c r="B440" s="2">
        <v>2610783</v>
      </c>
      <c r="C440">
        <v>508.73766871735501</v>
      </c>
      <c r="D440">
        <v>1117.95245276574</v>
      </c>
      <c r="E440">
        <v>2.1975028025433101</v>
      </c>
      <c r="F440">
        <v>6.90199525707667E-3</v>
      </c>
    </row>
    <row r="441" spans="1:6">
      <c r="A441" t="s">
        <v>548</v>
      </c>
      <c r="B441" s="2">
        <v>1108530</v>
      </c>
      <c r="C441">
        <v>264.13118636041003</v>
      </c>
      <c r="D441">
        <v>586.87786398056596</v>
      </c>
      <c r="E441">
        <v>2.2219181008779598</v>
      </c>
      <c r="F441">
        <v>6.90199525707667E-3</v>
      </c>
    </row>
    <row r="442" spans="1:6">
      <c r="A442" t="s">
        <v>2200</v>
      </c>
      <c r="B442" s="2">
        <v>1925355</v>
      </c>
      <c r="C442">
        <v>465.25005984656701</v>
      </c>
      <c r="D442">
        <v>1055.54302598085</v>
      </c>
      <c r="E442">
        <v>2.2687649440151598</v>
      </c>
      <c r="F442">
        <v>6.9694276491526702E-3</v>
      </c>
    </row>
    <row r="443" spans="1:6">
      <c r="A443" t="s">
        <v>2201</v>
      </c>
      <c r="B443" s="2">
        <v>1611935</v>
      </c>
      <c r="C443">
        <v>77.751185705618397</v>
      </c>
      <c r="D443">
        <v>243.28649879755301</v>
      </c>
      <c r="E443">
        <v>3.12903908267951</v>
      </c>
      <c r="F443">
        <v>7.1149084922285197E-3</v>
      </c>
    </row>
    <row r="444" spans="1:6">
      <c r="A444" t="s">
        <v>2202</v>
      </c>
      <c r="B444" s="2">
        <v>3901473</v>
      </c>
      <c r="C444">
        <v>91.245724437550393</v>
      </c>
      <c r="D444">
        <v>246.95349483558101</v>
      </c>
      <c r="E444">
        <v>2.7064664822141702</v>
      </c>
      <c r="F444">
        <v>7.2176277670580897E-3</v>
      </c>
    </row>
    <row r="445" spans="1:6">
      <c r="A445" t="s">
        <v>1845</v>
      </c>
      <c r="B445" s="2">
        <v>3893932</v>
      </c>
      <c r="C445">
        <v>140.55941439578999</v>
      </c>
      <c r="D445">
        <v>396.79040141207003</v>
      </c>
      <c r="E445">
        <v>2.8229372121228402</v>
      </c>
      <c r="F445">
        <v>7.2338436204703498E-3</v>
      </c>
    </row>
    <row r="446" spans="1:6">
      <c r="A446" t="s">
        <v>1055</v>
      </c>
      <c r="B446" s="2">
        <v>2170683</v>
      </c>
      <c r="C446">
        <v>130.646643707621</v>
      </c>
      <c r="D446">
        <v>345.246162852532</v>
      </c>
      <c r="E446">
        <v>2.64259496497416</v>
      </c>
      <c r="F446">
        <v>7.3593654391608896E-3</v>
      </c>
    </row>
    <row r="447" spans="1:6">
      <c r="A447" t="s">
        <v>1851</v>
      </c>
      <c r="B447" s="2">
        <v>3926504</v>
      </c>
      <c r="C447">
        <v>791.38385400294896</v>
      </c>
      <c r="D447">
        <v>1748.4972069155201</v>
      </c>
      <c r="E447">
        <v>2.20941733656977</v>
      </c>
      <c r="F447">
        <v>7.4634458297645496E-3</v>
      </c>
    </row>
    <row r="448" spans="1:6">
      <c r="A448" t="s">
        <v>2203</v>
      </c>
      <c r="B448" s="2">
        <v>519600</v>
      </c>
      <c r="C448">
        <v>802.28473537233401</v>
      </c>
      <c r="D448">
        <v>349.15207479794998</v>
      </c>
      <c r="E448">
        <v>0.43519720543593698</v>
      </c>
      <c r="F448">
        <v>7.5312565411669299E-3</v>
      </c>
    </row>
    <row r="449" spans="1:6">
      <c r="A449" t="s">
        <v>2204</v>
      </c>
      <c r="B449" s="2">
        <v>1348979</v>
      </c>
      <c r="C449">
        <v>217.153247866653</v>
      </c>
      <c r="D449">
        <v>514.90486380271102</v>
      </c>
      <c r="E449">
        <v>2.3711589343526498</v>
      </c>
      <c r="F449">
        <v>7.5652939117557098E-3</v>
      </c>
    </row>
    <row r="450" spans="1:6">
      <c r="A450" t="s">
        <v>2205</v>
      </c>
      <c r="B450" s="2">
        <v>2386293</v>
      </c>
      <c r="C450">
        <v>745.53536689570205</v>
      </c>
      <c r="D450">
        <v>334.36274421161397</v>
      </c>
      <c r="E450">
        <v>0.44848676408719601</v>
      </c>
      <c r="F450">
        <v>7.5975070537277903E-3</v>
      </c>
    </row>
    <row r="451" spans="1:6">
      <c r="A451" t="s">
        <v>1498</v>
      </c>
      <c r="B451" s="2">
        <v>3192388</v>
      </c>
      <c r="C451">
        <v>902.66409135490699</v>
      </c>
      <c r="D451">
        <v>392.682920177629</v>
      </c>
      <c r="E451">
        <v>0.43502663276237002</v>
      </c>
      <c r="F451">
        <v>7.6110607463254001E-3</v>
      </c>
    </row>
    <row r="452" spans="1:6">
      <c r="A452" t="s">
        <v>1199</v>
      </c>
      <c r="B452" s="2">
        <v>2464836</v>
      </c>
      <c r="C452">
        <v>2979.5440558308601</v>
      </c>
      <c r="D452">
        <v>1481.96987621877</v>
      </c>
      <c r="E452">
        <v>0.49738142764447801</v>
      </c>
      <c r="F452">
        <v>7.7239182626045299E-3</v>
      </c>
    </row>
    <row r="453" spans="1:6">
      <c r="A453" t="s">
        <v>2206</v>
      </c>
      <c r="B453" s="2">
        <v>1313299</v>
      </c>
      <c r="C453">
        <v>96.234669365856107</v>
      </c>
      <c r="D453">
        <v>296.81758411424101</v>
      </c>
      <c r="E453">
        <v>3.08431032257021</v>
      </c>
      <c r="F453">
        <v>7.7898870559611798E-3</v>
      </c>
    </row>
    <row r="454" spans="1:6">
      <c r="A454" t="s">
        <v>2207</v>
      </c>
      <c r="B454" s="2">
        <v>1807903</v>
      </c>
      <c r="C454">
        <v>318.87815884951198</v>
      </c>
      <c r="D454">
        <v>123.15363093571</v>
      </c>
      <c r="E454">
        <v>0.38620905044120601</v>
      </c>
      <c r="F454">
        <v>7.8547041240979998E-3</v>
      </c>
    </row>
    <row r="455" spans="1:6">
      <c r="A455" t="s">
        <v>1807</v>
      </c>
      <c r="B455" s="2">
        <v>3837458</v>
      </c>
      <c r="C455">
        <v>115.82100856070301</v>
      </c>
      <c r="D455">
        <v>326.742134642412</v>
      </c>
      <c r="E455">
        <v>2.8210955741346599</v>
      </c>
      <c r="F455">
        <v>7.9296304516524307E-3</v>
      </c>
    </row>
    <row r="456" spans="1:6">
      <c r="A456" t="s">
        <v>2208</v>
      </c>
      <c r="B456" s="2">
        <v>1053924</v>
      </c>
      <c r="C456">
        <v>181.75781734141</v>
      </c>
      <c r="D456">
        <v>430.089243982509</v>
      </c>
      <c r="E456">
        <v>2.3662764566249099</v>
      </c>
      <c r="F456">
        <v>8.0586588688959706E-3</v>
      </c>
    </row>
    <row r="457" spans="1:6">
      <c r="A457" t="s">
        <v>2209</v>
      </c>
      <c r="B457" s="2">
        <v>1364177</v>
      </c>
      <c r="C457">
        <v>296.584454664193</v>
      </c>
      <c r="D457">
        <v>110.60275181844</v>
      </c>
      <c r="E457">
        <v>0.37292160826052001</v>
      </c>
      <c r="F457">
        <v>8.0936531245733405E-3</v>
      </c>
    </row>
    <row r="458" spans="1:6">
      <c r="A458" t="s">
        <v>2210</v>
      </c>
      <c r="B458" s="2">
        <v>4411177</v>
      </c>
      <c r="C458">
        <v>648.25176968578705</v>
      </c>
      <c r="D458">
        <v>295.28056436299403</v>
      </c>
      <c r="E458">
        <v>0.45550290515384001</v>
      </c>
      <c r="F458">
        <v>8.0936531245733405E-3</v>
      </c>
    </row>
    <row r="459" spans="1:6">
      <c r="A459" t="s">
        <v>1788</v>
      </c>
      <c r="B459" s="2">
        <v>3799988</v>
      </c>
      <c r="C459">
        <v>1131.0160228321699</v>
      </c>
      <c r="D459">
        <v>445.77356321454403</v>
      </c>
      <c r="E459">
        <v>0.39413549783166202</v>
      </c>
      <c r="F459">
        <v>8.1203161479756793E-3</v>
      </c>
    </row>
    <row r="460" spans="1:6">
      <c r="A460" t="s">
        <v>1182</v>
      </c>
      <c r="B460" s="2">
        <v>2437905</v>
      </c>
      <c r="C460">
        <v>612.03611066556698</v>
      </c>
      <c r="D460">
        <v>1289.5717787680801</v>
      </c>
      <c r="E460">
        <v>2.1070191060552301</v>
      </c>
      <c r="F460">
        <v>8.1284549739496503E-3</v>
      </c>
    </row>
    <row r="461" spans="1:6">
      <c r="A461" t="s">
        <v>2211</v>
      </c>
      <c r="B461" s="2">
        <v>2806874</v>
      </c>
      <c r="C461">
        <v>54.526238312366097</v>
      </c>
      <c r="D461">
        <v>195.66324066917599</v>
      </c>
      <c r="E461">
        <v>3.5884236053159202</v>
      </c>
      <c r="F461">
        <v>8.3433521204279507E-3</v>
      </c>
    </row>
    <row r="462" spans="1:6">
      <c r="A462" t="s">
        <v>2212</v>
      </c>
      <c r="B462" s="2">
        <v>2573015</v>
      </c>
      <c r="C462">
        <v>291.28501658653897</v>
      </c>
      <c r="D462">
        <v>689.22096368540701</v>
      </c>
      <c r="E462">
        <v>2.366139431963</v>
      </c>
      <c r="F462">
        <v>8.5741846851340193E-3</v>
      </c>
    </row>
    <row r="463" spans="1:6">
      <c r="A463" t="s">
        <v>1788</v>
      </c>
      <c r="B463" s="2">
        <v>3800059</v>
      </c>
      <c r="C463">
        <v>169.235088054122</v>
      </c>
      <c r="D463">
        <v>398.258837189811</v>
      </c>
      <c r="E463">
        <v>2.3532876176508202</v>
      </c>
      <c r="F463">
        <v>8.8015192430257409E-3</v>
      </c>
    </row>
    <row r="464" spans="1:6">
      <c r="A464" t="s">
        <v>1128</v>
      </c>
      <c r="B464" s="2">
        <v>2313257</v>
      </c>
      <c r="C464">
        <v>426.25009179549699</v>
      </c>
      <c r="D464">
        <v>1014.49245623753</v>
      </c>
      <c r="E464">
        <v>2.3800404404939202</v>
      </c>
      <c r="F464">
        <v>8.86662974854374E-3</v>
      </c>
    </row>
    <row r="465" spans="1:6">
      <c r="A465" t="s">
        <v>2213</v>
      </c>
      <c r="B465" s="2">
        <v>3581055</v>
      </c>
      <c r="C465">
        <v>318.95292263848302</v>
      </c>
      <c r="D465">
        <v>683.72963660546702</v>
      </c>
      <c r="E465">
        <v>2.1436694511197198</v>
      </c>
      <c r="F465">
        <v>9.0648214159393808E-3</v>
      </c>
    </row>
    <row r="466" spans="1:6">
      <c r="A466" t="s">
        <v>1602</v>
      </c>
      <c r="B466" s="2">
        <v>3405121</v>
      </c>
      <c r="C466">
        <v>560.51772578436703</v>
      </c>
      <c r="D466">
        <v>237.12092024949001</v>
      </c>
      <c r="E466">
        <v>0.42303911070372002</v>
      </c>
      <c r="F466">
        <v>9.2617350266726902E-3</v>
      </c>
    </row>
    <row r="467" spans="1:6">
      <c r="A467" t="s">
        <v>2214</v>
      </c>
      <c r="B467" s="2">
        <v>3591646</v>
      </c>
      <c r="C467">
        <v>328.364957347173</v>
      </c>
      <c r="D467">
        <v>131.161676029223</v>
      </c>
      <c r="E467">
        <v>0.39943871321978203</v>
      </c>
      <c r="F467">
        <v>9.5817615739343595E-3</v>
      </c>
    </row>
    <row r="468" spans="1:6">
      <c r="A468" t="s">
        <v>1015</v>
      </c>
      <c r="B468" s="2">
        <v>2071906</v>
      </c>
      <c r="C468">
        <v>434.80815251012802</v>
      </c>
      <c r="D468">
        <v>181.62761768363299</v>
      </c>
      <c r="E468">
        <v>0.41771897935929803</v>
      </c>
      <c r="F468">
        <v>9.7103824718936405E-3</v>
      </c>
    </row>
    <row r="469" spans="1:6">
      <c r="A469" t="s">
        <v>2215</v>
      </c>
      <c r="B469" s="2">
        <v>1058093</v>
      </c>
      <c r="C469">
        <v>953.83700277278297</v>
      </c>
      <c r="D469">
        <v>459.74761665987302</v>
      </c>
      <c r="E469">
        <v>0.48199809330461801</v>
      </c>
      <c r="F469">
        <v>9.7103824718936405E-3</v>
      </c>
    </row>
    <row r="470" spans="1:6">
      <c r="A470" t="s">
        <v>2216</v>
      </c>
      <c r="B470" s="2">
        <v>194917</v>
      </c>
      <c r="C470">
        <v>1201.9202202665099</v>
      </c>
      <c r="D470">
        <v>2408.21493061004</v>
      </c>
      <c r="E470">
        <v>2.0036395843944201</v>
      </c>
      <c r="F470">
        <v>9.7557245654727905E-3</v>
      </c>
    </row>
    <row r="471" spans="1:6">
      <c r="A471" t="s">
        <v>2217</v>
      </c>
      <c r="B471" s="2">
        <v>3196323</v>
      </c>
      <c r="C471">
        <v>106.08832429906199</v>
      </c>
      <c r="D471">
        <v>304.32236055439398</v>
      </c>
      <c r="E471">
        <v>2.8685754305677502</v>
      </c>
      <c r="F471">
        <v>9.7725336617999498E-3</v>
      </c>
    </row>
  </sheetData>
  <mergeCells count="1">
    <mergeCell ref="A1:E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R65"/>
  <sheetViews>
    <sheetView tabSelected="1" workbookViewId="0">
      <selection activeCell="G1" sqref="G1"/>
    </sheetView>
  </sheetViews>
  <sheetFormatPr defaultColWidth="8.85546875" defaultRowHeight="15"/>
  <cols>
    <col min="1" max="1" width="8.42578125" bestFit="1" customWidth="1"/>
    <col min="2" max="2" width="11" customWidth="1"/>
    <col min="3" max="3" width="11.85546875" customWidth="1"/>
    <col min="6" max="6" width="15.42578125" customWidth="1"/>
    <col min="7" max="7" width="18.140625" customWidth="1"/>
    <col min="8" max="8" width="11.7109375" customWidth="1"/>
    <col min="9" max="9" width="14.28515625" customWidth="1"/>
    <col min="10" max="10" width="13.42578125" customWidth="1"/>
    <col min="11" max="11" width="13.42578125" style="2" customWidth="1"/>
    <col min="12" max="12" width="10.7109375" style="2" customWidth="1"/>
    <col min="13" max="13" width="10.85546875" style="2" customWidth="1"/>
    <col min="14" max="14" width="14" style="2" customWidth="1"/>
    <col min="15" max="15" width="14.85546875" style="2" customWidth="1"/>
    <col min="16" max="16" width="11" style="2" customWidth="1"/>
    <col min="17" max="17" width="12.140625" style="2" customWidth="1"/>
    <col min="18" max="18" width="12" style="2" customWidth="1"/>
  </cols>
  <sheetData>
    <row r="1" spans="1:18">
      <c r="A1" s="28" t="s">
        <v>2354</v>
      </c>
      <c r="B1" s="28"/>
      <c r="C1" s="28"/>
      <c r="D1" s="28"/>
      <c r="E1" s="28"/>
      <c r="F1" s="28"/>
    </row>
    <row r="3" spans="1:18" ht="30">
      <c r="A3" s="4" t="s">
        <v>2218</v>
      </c>
      <c r="B3" s="5" t="s">
        <v>2351</v>
      </c>
      <c r="C3" s="6" t="s">
        <v>2219</v>
      </c>
      <c r="D3" s="6" t="s">
        <v>2220</v>
      </c>
      <c r="E3" s="6" t="s">
        <v>2221</v>
      </c>
      <c r="F3" s="7" t="s">
        <v>2222</v>
      </c>
      <c r="G3" s="8" t="s">
        <v>2350</v>
      </c>
      <c r="H3" s="8" t="s">
        <v>2223</v>
      </c>
      <c r="I3" s="9" t="s">
        <v>2224</v>
      </c>
      <c r="J3" s="10" t="s">
        <v>2225</v>
      </c>
      <c r="K3" s="6" t="s">
        <v>2026</v>
      </c>
      <c r="L3" s="6" t="s">
        <v>2226</v>
      </c>
      <c r="M3" s="6" t="s">
        <v>2227</v>
      </c>
      <c r="N3" s="6" t="s">
        <v>2228</v>
      </c>
      <c r="O3" s="6" t="s">
        <v>2229</v>
      </c>
      <c r="P3" s="6" t="s">
        <v>2230</v>
      </c>
      <c r="Q3" s="6" t="s">
        <v>2231</v>
      </c>
      <c r="R3" s="6" t="s">
        <v>2232</v>
      </c>
    </row>
    <row r="4" spans="1:18">
      <c r="A4" s="26" t="s">
        <v>2233</v>
      </c>
      <c r="B4" s="27" t="s">
        <v>781</v>
      </c>
      <c r="C4" s="26" t="s">
        <v>2234</v>
      </c>
      <c r="D4" s="11">
        <v>1574112</v>
      </c>
      <c r="E4" s="11">
        <v>1574767</v>
      </c>
      <c r="F4" s="12">
        <v>865.25202134776725</v>
      </c>
      <c r="G4" s="13">
        <v>1832.9906784891618</v>
      </c>
      <c r="H4" s="14">
        <v>3.2904675235197698</v>
      </c>
      <c r="I4" s="15">
        <v>5.4541553106637901E-25</v>
      </c>
      <c r="J4" s="16">
        <v>1574767</v>
      </c>
      <c r="K4" s="17">
        <v>1574769</v>
      </c>
      <c r="L4" s="18">
        <v>1574687</v>
      </c>
      <c r="M4" s="17">
        <v>-2</v>
      </c>
      <c r="N4" s="17"/>
      <c r="O4" s="17"/>
      <c r="P4" s="17">
        <v>1574769</v>
      </c>
      <c r="Q4" s="18">
        <v>1574688</v>
      </c>
      <c r="R4" s="17">
        <v>-2</v>
      </c>
    </row>
    <row r="5" spans="1:18">
      <c r="A5" s="26" t="s">
        <v>2235</v>
      </c>
      <c r="B5" s="27" t="s">
        <v>526</v>
      </c>
      <c r="C5" s="26" t="s">
        <v>2236</v>
      </c>
      <c r="D5" s="11">
        <v>1073327</v>
      </c>
      <c r="E5" s="11">
        <v>1073928</v>
      </c>
      <c r="F5" s="12">
        <v>8.6525029511760323</v>
      </c>
      <c r="G5" s="13">
        <v>16.465054086719295</v>
      </c>
      <c r="H5" s="14">
        <v>2.9729721323595499</v>
      </c>
      <c r="I5" s="15">
        <v>1.22055993502184E-11</v>
      </c>
      <c r="J5" s="16">
        <v>1073327</v>
      </c>
      <c r="K5" s="17">
        <v>1073327</v>
      </c>
      <c r="L5" s="17" t="s">
        <v>580</v>
      </c>
      <c r="M5" s="17">
        <v>0</v>
      </c>
      <c r="N5" s="17"/>
      <c r="O5" s="17"/>
      <c r="P5" s="18">
        <v>1073327</v>
      </c>
      <c r="Q5" s="17"/>
      <c r="R5" s="17">
        <v>0</v>
      </c>
    </row>
    <row r="6" spans="1:18">
      <c r="A6" s="26" t="s">
        <v>2237</v>
      </c>
      <c r="B6" s="27" t="s">
        <v>1076</v>
      </c>
      <c r="C6" s="26" t="s">
        <v>2236</v>
      </c>
      <c r="D6" s="11">
        <v>2201719</v>
      </c>
      <c r="E6" s="11">
        <v>2202587</v>
      </c>
      <c r="F6" s="12">
        <v>15.951315398527106</v>
      </c>
      <c r="G6" s="13">
        <v>36.138068713491414</v>
      </c>
      <c r="H6" s="14">
        <v>3.5442109220105298</v>
      </c>
      <c r="I6" s="15">
        <v>3.50470729160248E-11</v>
      </c>
      <c r="J6" s="16">
        <v>2201277</v>
      </c>
      <c r="K6" s="17" t="s">
        <v>580</v>
      </c>
      <c r="L6" s="17"/>
      <c r="M6" s="17"/>
      <c r="N6" s="17"/>
      <c r="O6" s="17"/>
      <c r="P6" s="18">
        <v>2201339</v>
      </c>
      <c r="Q6" s="17" t="s">
        <v>580</v>
      </c>
      <c r="R6" s="17">
        <v>62</v>
      </c>
    </row>
    <row r="7" spans="1:18">
      <c r="A7" s="26" t="s">
        <v>2238</v>
      </c>
      <c r="B7" s="27" t="s">
        <v>330</v>
      </c>
      <c r="C7" s="26" t="s">
        <v>2236</v>
      </c>
      <c r="D7" s="11">
        <v>703244</v>
      </c>
      <c r="E7" s="11">
        <v>703887</v>
      </c>
      <c r="F7" s="12">
        <v>15.820839056760164</v>
      </c>
      <c r="G7" s="13">
        <v>23.840285586761308</v>
      </c>
      <c r="H7" s="14">
        <v>2.3464926711102101</v>
      </c>
      <c r="I7" s="15">
        <v>1.5000994731544601E-10</v>
      </c>
      <c r="J7" s="16">
        <v>703244</v>
      </c>
      <c r="K7" s="17" t="s">
        <v>580</v>
      </c>
      <c r="L7" s="17" t="s">
        <v>580</v>
      </c>
      <c r="M7" s="17"/>
      <c r="N7" s="17"/>
      <c r="O7" s="17"/>
      <c r="P7" s="17" t="s">
        <v>580</v>
      </c>
      <c r="Q7" s="18" t="s">
        <v>580</v>
      </c>
      <c r="R7" s="17"/>
    </row>
    <row r="8" spans="1:18">
      <c r="A8" s="26" t="s">
        <v>2239</v>
      </c>
      <c r="B8" s="27" t="s">
        <v>1774</v>
      </c>
      <c r="C8" s="26" t="s">
        <v>2234</v>
      </c>
      <c r="D8" s="11">
        <v>3707642</v>
      </c>
      <c r="E8" s="11">
        <v>3708316</v>
      </c>
      <c r="F8" s="12">
        <v>18.656031610624641</v>
      </c>
      <c r="G8" s="13">
        <v>4.1972831196168157</v>
      </c>
      <c r="H8" s="19">
        <v>0.34524821590978899</v>
      </c>
      <c r="I8" s="20">
        <v>5.2862913333715599E-9</v>
      </c>
      <c r="J8" s="16">
        <v>3708316</v>
      </c>
      <c r="K8" s="17">
        <v>3708316</v>
      </c>
      <c r="L8" s="17"/>
      <c r="M8" s="17">
        <v>0</v>
      </c>
      <c r="N8" s="17"/>
      <c r="O8" s="17"/>
      <c r="P8" s="17">
        <v>3708316</v>
      </c>
      <c r="Q8" s="18" t="s">
        <v>580</v>
      </c>
      <c r="R8" s="17">
        <v>0</v>
      </c>
    </row>
    <row r="9" spans="1:18">
      <c r="A9" s="26" t="s">
        <v>2240</v>
      </c>
      <c r="B9" s="27" t="s">
        <v>1487</v>
      </c>
      <c r="C9" s="26" t="s">
        <v>2236</v>
      </c>
      <c r="D9" s="11">
        <v>3177537</v>
      </c>
      <c r="E9" s="11">
        <v>3178085</v>
      </c>
      <c r="F9" s="12">
        <v>8.6258345224024549</v>
      </c>
      <c r="G9" s="13">
        <v>13.449541624565279</v>
      </c>
      <c r="H9" s="14">
        <v>2.38657568159846</v>
      </c>
      <c r="I9" s="15">
        <v>7.2504856419696198E-7</v>
      </c>
      <c r="J9" s="16">
        <v>3177537</v>
      </c>
      <c r="K9" s="17">
        <v>3177537</v>
      </c>
      <c r="L9" s="17"/>
      <c r="M9" s="17">
        <v>0</v>
      </c>
      <c r="N9" s="17"/>
      <c r="O9" s="17"/>
      <c r="P9" s="18">
        <v>3177537</v>
      </c>
      <c r="Q9" s="18" t="s">
        <v>580</v>
      </c>
      <c r="R9" s="17">
        <v>0</v>
      </c>
    </row>
    <row r="10" spans="1:18">
      <c r="A10" s="26" t="s">
        <v>2241</v>
      </c>
      <c r="B10" s="27" t="s">
        <v>2242</v>
      </c>
      <c r="C10" s="26" t="s">
        <v>2236</v>
      </c>
      <c r="D10" s="11">
        <v>2930070</v>
      </c>
      <c r="E10" s="11">
        <v>2930784</v>
      </c>
      <c r="F10" s="12">
        <v>30.786541944403655</v>
      </c>
      <c r="G10" s="13">
        <v>33.989265583554243</v>
      </c>
      <c r="H10" s="13">
        <v>1.7140267497800801</v>
      </c>
      <c r="I10" s="21">
        <v>2.52810229597605E-6</v>
      </c>
      <c r="J10" s="16">
        <v>2930070</v>
      </c>
      <c r="K10" s="17">
        <v>2930070</v>
      </c>
      <c r="L10" s="17"/>
      <c r="M10" s="17">
        <v>0</v>
      </c>
      <c r="N10" s="17"/>
      <c r="O10" s="17"/>
      <c r="P10" s="18">
        <v>2930070</v>
      </c>
      <c r="Q10" s="18" t="s">
        <v>580</v>
      </c>
      <c r="R10" s="17">
        <v>0</v>
      </c>
    </row>
    <row r="11" spans="1:18">
      <c r="A11" s="26" t="s">
        <v>2243</v>
      </c>
      <c r="B11" s="27" t="s">
        <v>1365</v>
      </c>
      <c r="C11" s="26" t="s">
        <v>2236</v>
      </c>
      <c r="D11" s="11">
        <v>2851091</v>
      </c>
      <c r="E11" s="11">
        <v>2851716</v>
      </c>
      <c r="F11" s="12">
        <v>5.3933115759524597</v>
      </c>
      <c r="G11" s="13">
        <v>8.8042571580805031</v>
      </c>
      <c r="H11" s="14">
        <v>2.5371701595509202</v>
      </c>
      <c r="I11" s="15">
        <v>3.8254224270804003E-6</v>
      </c>
      <c r="J11" s="16">
        <v>2851091</v>
      </c>
      <c r="K11" s="17" t="s">
        <v>580</v>
      </c>
      <c r="L11" s="17"/>
      <c r="M11" s="17"/>
      <c r="N11" s="17"/>
      <c r="O11" s="17"/>
      <c r="P11" s="18">
        <v>2851091</v>
      </c>
      <c r="Q11" s="17" t="s">
        <v>580</v>
      </c>
      <c r="R11" s="17">
        <v>0</v>
      </c>
    </row>
    <row r="12" spans="1:18">
      <c r="A12" s="26" t="s">
        <v>2244</v>
      </c>
      <c r="B12" s="27" t="s">
        <v>2245</v>
      </c>
      <c r="C12" s="26" t="s">
        <v>2234</v>
      </c>
      <c r="D12" s="11">
        <v>1230660</v>
      </c>
      <c r="E12" s="11">
        <v>1231291</v>
      </c>
      <c r="F12" s="12">
        <v>53.302032968564497</v>
      </c>
      <c r="G12" s="13">
        <v>55.632245162902599</v>
      </c>
      <c r="H12" s="13">
        <v>1.60722735865342</v>
      </c>
      <c r="I12" s="21">
        <v>5.9475824766312199E-6</v>
      </c>
      <c r="J12" s="16">
        <v>1231291</v>
      </c>
      <c r="K12" s="17" t="s">
        <v>580</v>
      </c>
      <c r="L12" s="18">
        <v>1231208</v>
      </c>
      <c r="M12" s="17"/>
      <c r="N12" s="18">
        <v>1231208</v>
      </c>
      <c r="O12" s="17" t="s">
        <v>2246</v>
      </c>
      <c r="P12" s="17" t="s">
        <v>580</v>
      </c>
      <c r="Q12" s="18">
        <v>1231208</v>
      </c>
      <c r="R12" s="17"/>
    </row>
    <row r="13" spans="1:18">
      <c r="A13" s="26" t="s">
        <v>2247</v>
      </c>
      <c r="B13" s="27" t="s">
        <v>2248</v>
      </c>
      <c r="C13" s="26" t="s">
        <v>2234</v>
      </c>
      <c r="D13" s="11">
        <v>754685</v>
      </c>
      <c r="E13" s="11">
        <v>755225</v>
      </c>
      <c r="F13" s="12">
        <v>76.383335381251982</v>
      </c>
      <c r="G13" s="13">
        <v>76.653888812396488</v>
      </c>
      <c r="H13" s="13">
        <v>1.5612751901176201</v>
      </c>
      <c r="I13" s="21">
        <v>1.25010749858306E-5</v>
      </c>
      <c r="J13" s="16">
        <v>755225</v>
      </c>
      <c r="K13" s="17">
        <v>755231</v>
      </c>
      <c r="L13" s="17" t="s">
        <v>580</v>
      </c>
      <c r="M13" s="17">
        <v>-6</v>
      </c>
      <c r="N13" s="17"/>
      <c r="O13" s="17"/>
      <c r="P13" s="17">
        <v>755231</v>
      </c>
      <c r="Q13" s="17" t="s">
        <v>580</v>
      </c>
      <c r="R13" s="17">
        <v>-6</v>
      </c>
    </row>
    <row r="14" spans="1:18">
      <c r="A14" s="26" t="s">
        <v>2249</v>
      </c>
      <c r="B14" s="27" t="s">
        <v>2250</v>
      </c>
      <c r="C14" s="26" t="s">
        <v>2234</v>
      </c>
      <c r="D14" s="11">
        <v>2205277</v>
      </c>
      <c r="E14" s="11">
        <v>2205273</v>
      </c>
      <c r="F14" s="12">
        <v>6.6720993260837114</v>
      </c>
      <c r="G14" s="13">
        <v>9.2571498594305499</v>
      </c>
      <c r="H14" s="14">
        <v>2.1549645180561199</v>
      </c>
      <c r="I14" s="15">
        <v>3.86719149390853E-5</v>
      </c>
      <c r="J14" s="16">
        <v>2205549</v>
      </c>
      <c r="K14" s="17">
        <v>2205549</v>
      </c>
      <c r="L14" s="17"/>
      <c r="M14" s="17">
        <v>0</v>
      </c>
      <c r="N14" s="17"/>
      <c r="O14" s="17"/>
      <c r="P14" s="17" t="s">
        <v>580</v>
      </c>
      <c r="Q14" s="18">
        <v>2205166</v>
      </c>
      <c r="R14" s="17"/>
    </row>
    <row r="15" spans="1:18">
      <c r="A15" s="26" t="s">
        <v>2251</v>
      </c>
      <c r="B15" s="27" t="s">
        <v>2252</v>
      </c>
      <c r="C15" s="26" t="s">
        <v>2236</v>
      </c>
      <c r="D15" s="11">
        <v>71589</v>
      </c>
      <c r="E15" s="11">
        <v>72222</v>
      </c>
      <c r="F15" s="12">
        <v>5.2822595932799379</v>
      </c>
      <c r="G15" s="13">
        <v>7.6794437074273505</v>
      </c>
      <c r="H15" s="14">
        <v>2.1947242774390201</v>
      </c>
      <c r="I15" s="15">
        <v>1.7564601264129901E-4</v>
      </c>
      <c r="J15" s="16">
        <v>71589</v>
      </c>
      <c r="K15" s="17" t="s">
        <v>580</v>
      </c>
      <c r="L15" s="17" t="s">
        <v>580</v>
      </c>
      <c r="M15" s="17"/>
      <c r="N15" s="17"/>
      <c r="O15" s="17"/>
      <c r="P15" s="17" t="s">
        <v>580</v>
      </c>
      <c r="Q15" s="17" t="s">
        <v>580</v>
      </c>
      <c r="R15" s="17"/>
    </row>
    <row r="16" spans="1:18">
      <c r="A16" s="26" t="s">
        <v>2253</v>
      </c>
      <c r="B16" s="27" t="s">
        <v>2254</v>
      </c>
      <c r="C16" s="26" t="s">
        <v>2236</v>
      </c>
      <c r="D16" s="11">
        <v>3826252</v>
      </c>
      <c r="E16" s="11">
        <v>3826958</v>
      </c>
      <c r="F16" s="12">
        <v>106.41391379162489</v>
      </c>
      <c r="G16" s="13">
        <v>48.278552587152113</v>
      </c>
      <c r="H16" s="13">
        <v>0.69639235784103104</v>
      </c>
      <c r="I16" s="21">
        <v>2.0635108799891801E-4</v>
      </c>
      <c r="J16" s="16">
        <v>3826252</v>
      </c>
      <c r="K16" s="17" t="s">
        <v>580</v>
      </c>
      <c r="L16" s="17">
        <v>3826273</v>
      </c>
      <c r="M16" s="17"/>
      <c r="N16" s="17">
        <v>3826273</v>
      </c>
      <c r="O16" s="17" t="s">
        <v>2255</v>
      </c>
      <c r="P16" s="17" t="s">
        <v>580</v>
      </c>
      <c r="Q16" s="18">
        <v>3826273</v>
      </c>
      <c r="R16" s="17"/>
    </row>
    <row r="17" spans="1:18">
      <c r="A17" s="26" t="s">
        <v>2256</v>
      </c>
      <c r="B17" s="27" t="s">
        <v>2257</v>
      </c>
      <c r="C17" s="26" t="s">
        <v>2234</v>
      </c>
      <c r="D17" s="11">
        <v>2546839</v>
      </c>
      <c r="E17" s="11">
        <v>2546805</v>
      </c>
      <c r="F17" s="12">
        <v>3.1169239942877045</v>
      </c>
      <c r="G17" s="13">
        <v>5.8570085129063258</v>
      </c>
      <c r="H17" s="14">
        <v>2.82937504121423</v>
      </c>
      <c r="I17" s="15">
        <v>3.1707367241168001E-4</v>
      </c>
      <c r="J17" s="16">
        <v>2547087</v>
      </c>
      <c r="K17" s="18" t="s">
        <v>580</v>
      </c>
      <c r="L17" s="17"/>
      <c r="M17" s="17"/>
      <c r="N17" s="17"/>
      <c r="O17" s="17"/>
      <c r="P17" s="17" t="s">
        <v>580</v>
      </c>
      <c r="Q17" s="17" t="s">
        <v>580</v>
      </c>
      <c r="R17" s="17"/>
    </row>
    <row r="18" spans="1:18">
      <c r="A18" s="26" t="s">
        <v>2258</v>
      </c>
      <c r="B18" s="27" t="s">
        <v>2259</v>
      </c>
      <c r="C18" s="26" t="s">
        <v>2236</v>
      </c>
      <c r="D18" s="11">
        <v>2925492</v>
      </c>
      <c r="E18" s="11">
        <v>2926138</v>
      </c>
      <c r="F18" s="12">
        <v>14.075250183283316</v>
      </c>
      <c r="G18" s="13">
        <v>15.597606982752135</v>
      </c>
      <c r="H18" s="13">
        <v>1.7061878686026599</v>
      </c>
      <c r="I18" s="21">
        <v>3.1707732064602598E-4</v>
      </c>
      <c r="J18" s="16">
        <v>2925492</v>
      </c>
      <c r="K18" s="17">
        <v>2925492</v>
      </c>
      <c r="L18" s="17"/>
      <c r="M18" s="17">
        <v>0</v>
      </c>
      <c r="N18" s="17"/>
      <c r="O18" s="17"/>
      <c r="P18" s="18">
        <v>2925492</v>
      </c>
      <c r="Q18" s="18" t="s">
        <v>580</v>
      </c>
      <c r="R18" s="17">
        <v>0</v>
      </c>
    </row>
    <row r="19" spans="1:18">
      <c r="A19" s="26" t="s">
        <v>2260</v>
      </c>
      <c r="B19" s="27" t="s">
        <v>313</v>
      </c>
      <c r="C19" s="26" t="s">
        <v>2234</v>
      </c>
      <c r="D19" s="11">
        <v>640228</v>
      </c>
      <c r="E19" s="11">
        <v>640904</v>
      </c>
      <c r="F19" s="12">
        <v>6.8590589027544242</v>
      </c>
      <c r="G19" s="13">
        <v>8.6165327968143579</v>
      </c>
      <c r="H19" s="13">
        <v>1.93942594560871</v>
      </c>
      <c r="I19" s="21">
        <v>4.5801156181629301E-4</v>
      </c>
      <c r="J19" s="16">
        <v>640904</v>
      </c>
      <c r="K19" s="17" t="s">
        <v>580</v>
      </c>
      <c r="L19" s="18">
        <v>640856</v>
      </c>
      <c r="M19" s="17"/>
      <c r="N19" s="18">
        <v>640856</v>
      </c>
      <c r="O19" s="17" t="s">
        <v>2261</v>
      </c>
      <c r="P19" s="17" t="s">
        <v>580</v>
      </c>
      <c r="Q19" s="18">
        <v>640856</v>
      </c>
      <c r="R19" s="17"/>
    </row>
    <row r="20" spans="1:18">
      <c r="A20" s="26" t="s">
        <v>2262</v>
      </c>
      <c r="B20" s="27" t="s">
        <v>2263</v>
      </c>
      <c r="C20" s="26" t="s">
        <v>2236</v>
      </c>
      <c r="D20" s="11">
        <v>2200726</v>
      </c>
      <c r="E20" s="11">
        <v>2201249</v>
      </c>
      <c r="F20" s="12">
        <v>47.504060742353694</v>
      </c>
      <c r="G20" s="13">
        <v>55.758462269544815</v>
      </c>
      <c r="H20" s="13">
        <v>1.8432286163377101</v>
      </c>
      <c r="I20" s="21">
        <v>5.7620294963511495E-4</v>
      </c>
      <c r="J20" s="16">
        <v>2200726</v>
      </c>
      <c r="K20" s="17">
        <v>2200713</v>
      </c>
      <c r="L20" s="17"/>
      <c r="M20" s="17">
        <v>-13</v>
      </c>
      <c r="N20" s="17"/>
      <c r="O20" s="17"/>
      <c r="P20" s="18">
        <v>2200712</v>
      </c>
      <c r="Q20" s="17" t="s">
        <v>580</v>
      </c>
      <c r="R20" s="17">
        <v>-14</v>
      </c>
    </row>
    <row r="21" spans="1:18">
      <c r="A21" s="26" t="s">
        <v>2264</v>
      </c>
      <c r="B21" s="27" t="s">
        <v>2265</v>
      </c>
      <c r="C21" s="26" t="s">
        <v>2236</v>
      </c>
      <c r="D21" s="11">
        <v>1967705</v>
      </c>
      <c r="E21" s="11">
        <v>1968165</v>
      </c>
      <c r="F21" s="12">
        <v>35.769417069604778</v>
      </c>
      <c r="G21" s="13">
        <v>33.795078145034033</v>
      </c>
      <c r="H21" s="13">
        <v>1.4619677399630899</v>
      </c>
      <c r="I21" s="21">
        <v>3.6659231558058901E-3</v>
      </c>
      <c r="J21" s="16">
        <v>1967705</v>
      </c>
      <c r="K21" s="17">
        <v>1967705</v>
      </c>
      <c r="L21" s="17"/>
      <c r="M21" s="17">
        <v>0</v>
      </c>
      <c r="N21" s="17"/>
      <c r="O21" s="17"/>
      <c r="P21" s="18">
        <v>1967705</v>
      </c>
      <c r="Q21" s="18">
        <v>1967742</v>
      </c>
      <c r="R21" s="17">
        <v>0</v>
      </c>
    </row>
    <row r="22" spans="1:18">
      <c r="A22" s="26" t="s">
        <v>2266</v>
      </c>
      <c r="B22" s="27" t="s">
        <v>2104</v>
      </c>
      <c r="C22" s="26" t="s">
        <v>2236</v>
      </c>
      <c r="D22" s="11">
        <v>3183138</v>
      </c>
      <c r="E22" s="11">
        <v>3183825</v>
      </c>
      <c r="F22" s="12">
        <v>8.6157768671398234</v>
      </c>
      <c r="G22" s="13">
        <v>2.8741997457477968</v>
      </c>
      <c r="H22" s="13">
        <v>0.51653411094365098</v>
      </c>
      <c r="I22" s="21">
        <v>5.0100039121268296E-3</v>
      </c>
      <c r="J22" s="16">
        <v>3183138</v>
      </c>
      <c r="K22" s="17">
        <v>3183138</v>
      </c>
      <c r="L22" s="17"/>
      <c r="M22" s="17">
        <v>0</v>
      </c>
      <c r="N22" s="17"/>
      <c r="O22" s="17"/>
      <c r="P22" s="18">
        <v>3183138</v>
      </c>
      <c r="Q22" s="18" t="s">
        <v>580</v>
      </c>
      <c r="R22" s="17">
        <v>0</v>
      </c>
    </row>
    <row r="23" spans="1:18">
      <c r="A23" s="26" t="s">
        <v>2267</v>
      </c>
      <c r="B23" s="27" t="s">
        <v>2268</v>
      </c>
      <c r="C23" s="26" t="s">
        <v>2236</v>
      </c>
      <c r="D23" s="11">
        <v>710782</v>
      </c>
      <c r="E23" s="11">
        <v>711407</v>
      </c>
      <c r="F23" s="12">
        <v>17.35670324789676</v>
      </c>
      <c r="G23" s="13">
        <v>6.8540486649675278</v>
      </c>
      <c r="H23" s="13">
        <v>0.60995096372965696</v>
      </c>
      <c r="I23" s="21">
        <v>5.5341865664163999E-3</v>
      </c>
      <c r="J23" s="16">
        <v>710782</v>
      </c>
      <c r="K23" s="17">
        <v>710782</v>
      </c>
      <c r="L23" s="17" t="s">
        <v>580</v>
      </c>
      <c r="M23" s="17">
        <v>0</v>
      </c>
      <c r="N23" s="17"/>
      <c r="O23" s="17"/>
      <c r="P23" s="18">
        <v>710782</v>
      </c>
      <c r="Q23" s="18"/>
      <c r="R23" s="17">
        <v>0</v>
      </c>
    </row>
    <row r="24" spans="1:18">
      <c r="A24" s="26" t="s">
        <v>2269</v>
      </c>
      <c r="B24" s="27" t="s">
        <v>326</v>
      </c>
      <c r="C24" s="26" t="s">
        <v>2234</v>
      </c>
      <c r="D24" s="11">
        <v>694839</v>
      </c>
      <c r="E24" s="11">
        <v>695485</v>
      </c>
      <c r="F24" s="12">
        <v>7.0391363504146121</v>
      </c>
      <c r="G24" s="13">
        <v>9.2257386240396606</v>
      </c>
      <c r="H24" s="14">
        <v>2.07081024227094</v>
      </c>
      <c r="I24" s="15">
        <v>7.1824103777846796E-3</v>
      </c>
      <c r="J24" s="16">
        <v>695485</v>
      </c>
      <c r="K24" s="17">
        <v>695485</v>
      </c>
      <c r="L24" s="17" t="s">
        <v>580</v>
      </c>
      <c r="M24" s="17">
        <v>0</v>
      </c>
      <c r="N24" s="17"/>
      <c r="O24" s="17"/>
      <c r="P24" s="17">
        <v>695485</v>
      </c>
      <c r="Q24" s="18" t="s">
        <v>580</v>
      </c>
      <c r="R24" s="17">
        <v>0</v>
      </c>
    </row>
    <row r="25" spans="1:18">
      <c r="A25" s="26" t="s">
        <v>2270</v>
      </c>
      <c r="B25" s="27" t="s">
        <v>2140</v>
      </c>
      <c r="C25" s="26" t="s">
        <v>2234</v>
      </c>
      <c r="D25" s="11">
        <v>2225841</v>
      </c>
      <c r="E25" s="11">
        <v>2225832</v>
      </c>
      <c r="F25" s="12">
        <v>29.768512464209071</v>
      </c>
      <c r="G25" s="13">
        <v>13.303150805494996</v>
      </c>
      <c r="H25" s="13">
        <v>0.69316591289242102</v>
      </c>
      <c r="I25" s="21">
        <v>7.3155474302040004E-3</v>
      </c>
      <c r="J25" s="16">
        <v>2226101</v>
      </c>
      <c r="K25" s="17">
        <v>2226101</v>
      </c>
      <c r="L25" s="17"/>
      <c r="M25" s="17">
        <v>0</v>
      </c>
      <c r="N25" s="17"/>
      <c r="O25" s="17"/>
      <c r="P25" s="17" t="s">
        <v>580</v>
      </c>
      <c r="Q25" s="18" t="s">
        <v>580</v>
      </c>
      <c r="R25" s="17"/>
    </row>
    <row r="26" spans="1:18">
      <c r="A26" s="26" t="s">
        <v>2271</v>
      </c>
      <c r="B26" s="27" t="s">
        <v>2272</v>
      </c>
      <c r="C26" s="26" t="s">
        <v>2234</v>
      </c>
      <c r="D26" s="11">
        <v>3136620</v>
      </c>
      <c r="E26" s="11">
        <v>3137224</v>
      </c>
      <c r="F26" s="12">
        <v>12.696512326183649</v>
      </c>
      <c r="G26" s="13">
        <v>12.576425080023915</v>
      </c>
      <c r="H26" s="13">
        <v>1.5251433214338801</v>
      </c>
      <c r="I26" s="21">
        <v>9.4254423236287792E-3</v>
      </c>
      <c r="J26" s="16">
        <v>3137224</v>
      </c>
      <c r="K26" s="17">
        <v>3137236</v>
      </c>
      <c r="L26" s="17"/>
      <c r="M26" s="17">
        <v>-12</v>
      </c>
      <c r="N26" s="17"/>
      <c r="O26" s="17"/>
      <c r="P26" s="17">
        <v>3137236</v>
      </c>
      <c r="Q26" s="18" t="s">
        <v>580</v>
      </c>
      <c r="R26" s="17">
        <v>-12</v>
      </c>
    </row>
    <row r="27" spans="1:18">
      <c r="A27" s="26" t="s">
        <v>2273</v>
      </c>
      <c r="B27" s="27" t="s">
        <v>2274</v>
      </c>
      <c r="C27" s="26" t="s">
        <v>2234</v>
      </c>
      <c r="D27" s="11">
        <v>752984</v>
      </c>
      <c r="E27" s="11">
        <v>753617</v>
      </c>
      <c r="F27" s="12">
        <v>13.096300581963428</v>
      </c>
      <c r="G27" s="13">
        <v>13.13590398060561</v>
      </c>
      <c r="H27" s="13">
        <v>1.5478582650330199</v>
      </c>
      <c r="I27" s="21">
        <v>9.8465869795433206E-3</v>
      </c>
      <c r="J27" s="16">
        <v>753617</v>
      </c>
      <c r="K27" s="17">
        <v>753643</v>
      </c>
      <c r="L27" s="17" t="s">
        <v>580</v>
      </c>
      <c r="M27" s="17">
        <v>-26</v>
      </c>
      <c r="N27" s="17"/>
      <c r="O27" s="17"/>
      <c r="P27" s="17">
        <v>753643</v>
      </c>
      <c r="Q27" s="17" t="s">
        <v>580</v>
      </c>
      <c r="R27" s="17">
        <v>-26</v>
      </c>
    </row>
    <row r="28" spans="1:18">
      <c r="A28" s="26" t="s">
        <v>2275</v>
      </c>
      <c r="B28" s="27" t="s">
        <v>2276</v>
      </c>
      <c r="C28" s="26" t="s">
        <v>2236</v>
      </c>
      <c r="D28" s="11">
        <v>718025</v>
      </c>
      <c r="E28" s="11">
        <v>718689</v>
      </c>
      <c r="F28" s="12">
        <v>8.4109722061332928</v>
      </c>
      <c r="G28" s="13">
        <v>8.4002597092135698</v>
      </c>
      <c r="H28" s="13">
        <v>1.5441172226138999</v>
      </c>
      <c r="I28" s="21">
        <v>2.1528560749210401E-2</v>
      </c>
      <c r="J28" s="16">
        <v>718025</v>
      </c>
      <c r="K28" s="17">
        <v>718025</v>
      </c>
      <c r="L28" s="17" t="s">
        <v>580</v>
      </c>
      <c r="M28" s="17">
        <v>0</v>
      </c>
      <c r="N28" s="17"/>
      <c r="O28" s="17"/>
      <c r="P28" s="18">
        <v>718025</v>
      </c>
      <c r="Q28" s="17"/>
      <c r="R28" s="17">
        <v>0</v>
      </c>
    </row>
    <row r="29" spans="1:18">
      <c r="A29" s="26" t="s">
        <v>2277</v>
      </c>
      <c r="B29" s="27" t="s">
        <v>2278</v>
      </c>
      <c r="C29" s="26" t="s">
        <v>2236</v>
      </c>
      <c r="D29" s="11">
        <v>716410</v>
      </c>
      <c r="E29" s="11">
        <v>717059</v>
      </c>
      <c r="F29" s="12">
        <v>9.7711452498196305</v>
      </c>
      <c r="G29" s="13">
        <v>9.6375103927349581</v>
      </c>
      <c r="H29" s="13">
        <v>1.5213776881169101</v>
      </c>
      <c r="I29" s="21">
        <v>2.3062960775806499E-2</v>
      </c>
      <c r="J29" s="16">
        <v>716410</v>
      </c>
      <c r="K29" s="17">
        <v>716410</v>
      </c>
      <c r="L29" s="17" t="s">
        <v>580</v>
      </c>
      <c r="M29" s="17">
        <v>0</v>
      </c>
      <c r="N29" s="17"/>
      <c r="O29" s="17"/>
      <c r="P29" s="17" t="s">
        <v>580</v>
      </c>
      <c r="Q29" s="18" t="s">
        <v>580</v>
      </c>
      <c r="R29" s="17"/>
    </row>
    <row r="30" spans="1:18">
      <c r="A30" s="26" t="s">
        <v>2279</v>
      </c>
      <c r="B30" s="27" t="s">
        <v>2280</v>
      </c>
      <c r="C30" s="26" t="s">
        <v>2236</v>
      </c>
      <c r="D30" s="11">
        <v>2258030</v>
      </c>
      <c r="E30" s="11">
        <v>2258671</v>
      </c>
      <c r="F30" s="12">
        <v>18.009939241917351</v>
      </c>
      <c r="G30" s="13">
        <v>16.074938168204827</v>
      </c>
      <c r="H30" s="13">
        <v>1.37210274167617</v>
      </c>
      <c r="I30" s="21">
        <v>2.9720056064355699E-2</v>
      </c>
      <c r="J30" s="16">
        <v>2258030</v>
      </c>
      <c r="K30" s="17" t="s">
        <v>580</v>
      </c>
      <c r="L30" s="17">
        <v>2258045</v>
      </c>
      <c r="M30" s="17"/>
      <c r="N30" s="17">
        <v>2258045</v>
      </c>
      <c r="O30" s="17" t="s">
        <v>2255</v>
      </c>
      <c r="P30" s="17" t="s">
        <v>580</v>
      </c>
      <c r="Q30" s="18">
        <v>2258045</v>
      </c>
      <c r="R30" s="17"/>
    </row>
    <row r="31" spans="1:18">
      <c r="A31" s="26" t="s">
        <v>2281</v>
      </c>
      <c r="B31" s="27" t="s">
        <v>2282</v>
      </c>
      <c r="C31" s="26" t="s">
        <v>2236</v>
      </c>
      <c r="D31" s="11">
        <v>3770773</v>
      </c>
      <c r="E31" s="11">
        <v>3771302</v>
      </c>
      <c r="F31" s="12">
        <v>1.9189994890739579</v>
      </c>
      <c r="G31" s="13">
        <v>2.8807265640213511</v>
      </c>
      <c r="H31" s="13">
        <v>2.2736161263401198</v>
      </c>
      <c r="I31" s="21">
        <v>3.0427101090667201E-2</v>
      </c>
      <c r="J31" s="16">
        <v>3770773</v>
      </c>
      <c r="K31" s="17" t="s">
        <v>580</v>
      </c>
      <c r="L31" s="17"/>
      <c r="M31" s="17"/>
      <c r="N31" s="17"/>
      <c r="O31" s="17"/>
      <c r="P31" s="17" t="s">
        <v>580</v>
      </c>
      <c r="Q31" s="18" t="s">
        <v>580</v>
      </c>
      <c r="R31" s="17"/>
    </row>
    <row r="32" spans="1:18">
      <c r="A32" s="26" t="s">
        <v>2283</v>
      </c>
      <c r="B32" s="27" t="s">
        <v>2284</v>
      </c>
      <c r="C32" s="26" t="s">
        <v>2234</v>
      </c>
      <c r="D32" s="11">
        <v>1388685</v>
      </c>
      <c r="E32" s="11">
        <v>1389244</v>
      </c>
      <c r="F32" s="12">
        <v>10.058297339962568</v>
      </c>
      <c r="G32" s="13">
        <v>9.8803670531029617</v>
      </c>
      <c r="H32" s="13">
        <v>1.51121641615605</v>
      </c>
      <c r="I32" s="21">
        <v>3.2379586031642697E-2</v>
      </c>
      <c r="J32" s="16">
        <v>1389244</v>
      </c>
      <c r="K32" s="17">
        <v>1389244</v>
      </c>
      <c r="L32" s="17"/>
      <c r="M32" s="17">
        <v>0</v>
      </c>
      <c r="N32" s="17"/>
      <c r="O32" s="17"/>
      <c r="P32" s="17">
        <v>1389244</v>
      </c>
      <c r="Q32" s="17"/>
      <c r="R32" s="17">
        <v>0</v>
      </c>
    </row>
    <row r="33" spans="1:18">
      <c r="A33" s="26" t="s">
        <v>2285</v>
      </c>
      <c r="B33" s="27" t="s">
        <v>2286</v>
      </c>
      <c r="C33" s="26" t="s">
        <v>2236</v>
      </c>
      <c r="D33" s="11">
        <v>363826</v>
      </c>
      <c r="E33" s="11">
        <v>364469</v>
      </c>
      <c r="F33" s="12">
        <v>35.460463220093779</v>
      </c>
      <c r="G33" s="13">
        <v>29.698256034720881</v>
      </c>
      <c r="H33" s="13">
        <v>1.28803716279525</v>
      </c>
      <c r="I33" s="21">
        <v>4.4599264819061499E-2</v>
      </c>
      <c r="J33" s="16">
        <v>363826</v>
      </c>
      <c r="K33" s="17">
        <v>363826</v>
      </c>
      <c r="L33" s="17"/>
      <c r="M33" s="17">
        <v>0</v>
      </c>
      <c r="N33" s="17"/>
      <c r="O33" s="17"/>
      <c r="P33" s="18">
        <v>363826</v>
      </c>
      <c r="Q33" s="18" t="s">
        <v>580</v>
      </c>
      <c r="R33" s="17">
        <v>0</v>
      </c>
    </row>
    <row r="34" spans="1:18">
      <c r="A34" s="26" t="s">
        <v>2287</v>
      </c>
      <c r="B34" s="27" t="s">
        <v>2288</v>
      </c>
      <c r="C34" s="26" t="s">
        <v>2236</v>
      </c>
      <c r="D34" s="11">
        <v>677710</v>
      </c>
      <c r="E34" s="11">
        <v>678329</v>
      </c>
      <c r="F34" s="12">
        <v>3.0837311948279686</v>
      </c>
      <c r="G34" s="13">
        <v>3.6340945716919166</v>
      </c>
      <c r="H34" s="13">
        <v>1.8468902501681099</v>
      </c>
      <c r="I34" s="21">
        <v>5.8231923248119703E-2</v>
      </c>
      <c r="J34" s="16">
        <v>677710</v>
      </c>
      <c r="K34" s="17" t="s">
        <v>580</v>
      </c>
      <c r="L34" s="17" t="s">
        <v>580</v>
      </c>
      <c r="M34" s="17"/>
      <c r="N34" s="17"/>
      <c r="O34" s="17"/>
      <c r="P34" s="18">
        <v>677710</v>
      </c>
      <c r="Q34" s="18" t="s">
        <v>580</v>
      </c>
      <c r="R34" s="17">
        <v>0</v>
      </c>
    </row>
    <row r="35" spans="1:18">
      <c r="A35" s="26" t="s">
        <v>2289</v>
      </c>
      <c r="B35" s="27" t="s">
        <v>2290</v>
      </c>
      <c r="C35" s="26" t="s">
        <v>2236</v>
      </c>
      <c r="D35" s="11">
        <v>289104</v>
      </c>
      <c r="E35" s="11">
        <v>289782</v>
      </c>
      <c r="F35" s="12">
        <v>46.86420579623411</v>
      </c>
      <c r="G35" s="13">
        <v>37.918808938977463</v>
      </c>
      <c r="H35" s="13">
        <v>1.2550292731616399</v>
      </c>
      <c r="I35" s="21">
        <v>6.0805106048657499E-2</v>
      </c>
      <c r="J35" s="16">
        <v>289104</v>
      </c>
      <c r="K35" s="17">
        <v>289087</v>
      </c>
      <c r="L35" s="17" t="s">
        <v>580</v>
      </c>
      <c r="M35" s="17">
        <v>-17</v>
      </c>
      <c r="N35" s="17"/>
      <c r="O35" s="17"/>
      <c r="P35" s="18">
        <v>289087</v>
      </c>
      <c r="Q35" s="17" t="s">
        <v>580</v>
      </c>
      <c r="R35" s="17">
        <v>-17</v>
      </c>
    </row>
    <row r="36" spans="1:18">
      <c r="A36" s="26" t="s">
        <v>2291</v>
      </c>
      <c r="B36" s="27" t="s">
        <v>2292</v>
      </c>
      <c r="C36" s="26" t="s">
        <v>2236</v>
      </c>
      <c r="D36" s="11">
        <v>1384278</v>
      </c>
      <c r="E36" s="11">
        <v>1384966</v>
      </c>
      <c r="F36" s="12">
        <v>4.1313200126998666</v>
      </c>
      <c r="G36" s="13">
        <v>1.394767902851525</v>
      </c>
      <c r="H36" s="13">
        <v>0.519620807658421</v>
      </c>
      <c r="I36" s="21">
        <v>7.0611016962725301E-2</v>
      </c>
      <c r="J36" s="16">
        <v>1384278</v>
      </c>
      <c r="K36" s="17">
        <v>1384278</v>
      </c>
      <c r="L36" s="17"/>
      <c r="M36" s="17">
        <v>0</v>
      </c>
      <c r="N36" s="17"/>
      <c r="O36" s="17"/>
      <c r="P36" s="17" t="s">
        <v>580</v>
      </c>
      <c r="Q36" s="17"/>
      <c r="R36" s="17"/>
    </row>
    <row r="37" spans="1:18">
      <c r="A37" s="26" t="s">
        <v>2293</v>
      </c>
      <c r="B37" s="27" t="s">
        <v>2294</v>
      </c>
      <c r="C37" s="26" t="s">
        <v>2234</v>
      </c>
      <c r="D37" s="11">
        <v>755335</v>
      </c>
      <c r="E37" s="11">
        <v>756023</v>
      </c>
      <c r="F37" s="12">
        <v>1.1323262427979326</v>
      </c>
      <c r="G37" s="13">
        <v>1.6253640594480008</v>
      </c>
      <c r="H37" s="13">
        <v>2.1835714056195998</v>
      </c>
      <c r="I37" s="21">
        <v>7.9019269762072103E-2</v>
      </c>
      <c r="J37" s="16">
        <v>756023</v>
      </c>
      <c r="K37" s="17" t="s">
        <v>580</v>
      </c>
      <c r="L37" s="17" t="s">
        <v>580</v>
      </c>
      <c r="M37" s="17"/>
      <c r="N37" s="17"/>
      <c r="O37" s="17"/>
      <c r="P37" s="17" t="s">
        <v>580</v>
      </c>
      <c r="Q37" s="17"/>
      <c r="R37" s="17"/>
    </row>
    <row r="38" spans="1:18">
      <c r="A38" s="26" t="s">
        <v>2295</v>
      </c>
      <c r="B38" s="27" t="s">
        <v>2179</v>
      </c>
      <c r="C38" s="26" t="s">
        <v>2234</v>
      </c>
      <c r="D38" s="11">
        <v>3799243</v>
      </c>
      <c r="E38" s="11">
        <v>3799943</v>
      </c>
      <c r="F38" s="12">
        <v>24.034578629353394</v>
      </c>
      <c r="G38" s="13">
        <v>19.726136652075038</v>
      </c>
      <c r="H38" s="13">
        <v>1.26169647172595</v>
      </c>
      <c r="I38" s="21">
        <v>8.7558597861016899E-2</v>
      </c>
      <c r="J38" s="16">
        <v>3799943</v>
      </c>
      <c r="K38" s="17">
        <v>3800093</v>
      </c>
      <c r="L38" s="18">
        <v>3799911</v>
      </c>
      <c r="M38" s="17">
        <v>-150</v>
      </c>
      <c r="N38" s="18">
        <v>3799911</v>
      </c>
      <c r="O38" s="17" t="s">
        <v>2296</v>
      </c>
      <c r="P38" s="17">
        <v>3800093</v>
      </c>
      <c r="Q38" s="18">
        <v>3799911</v>
      </c>
      <c r="R38" s="17">
        <v>-150</v>
      </c>
    </row>
    <row r="39" spans="1:18">
      <c r="A39" s="26" t="s">
        <v>2297</v>
      </c>
      <c r="B39" s="27" t="s">
        <v>2298</v>
      </c>
      <c r="C39" s="26" t="s">
        <v>2234</v>
      </c>
      <c r="D39" s="11">
        <v>547076</v>
      </c>
      <c r="E39" s="11">
        <v>547517</v>
      </c>
      <c r="F39" s="12">
        <v>4.8571682486038616</v>
      </c>
      <c r="G39" s="13">
        <v>5.2985355792769653</v>
      </c>
      <c r="H39" s="13">
        <v>1.65270480944177</v>
      </c>
      <c r="I39" s="21">
        <v>9.4375643129490705E-2</v>
      </c>
      <c r="J39" s="16">
        <v>547517</v>
      </c>
      <c r="K39" s="17" t="s">
        <v>580</v>
      </c>
      <c r="L39" s="18">
        <v>547481</v>
      </c>
      <c r="M39" s="17"/>
      <c r="N39" s="18">
        <v>547481</v>
      </c>
      <c r="O39" s="17" t="s">
        <v>2299</v>
      </c>
      <c r="P39" s="17" t="s">
        <v>580</v>
      </c>
      <c r="Q39" s="18">
        <v>547481</v>
      </c>
      <c r="R39" s="17"/>
    </row>
    <row r="40" spans="1:18">
      <c r="A40" s="26" t="s">
        <v>2300</v>
      </c>
      <c r="B40" s="27" t="s">
        <v>1921</v>
      </c>
      <c r="C40" s="26" t="s">
        <v>2234</v>
      </c>
      <c r="D40" s="11">
        <v>4140239</v>
      </c>
      <c r="E40" s="11">
        <v>4140242</v>
      </c>
      <c r="F40" s="12">
        <v>100.0568932401617</v>
      </c>
      <c r="G40" s="13">
        <v>202.70573344536174</v>
      </c>
      <c r="H40" s="13">
        <v>3.0714490603639399</v>
      </c>
      <c r="I40" s="21">
        <v>9.7863261180074906E-2</v>
      </c>
      <c r="J40" s="16">
        <v>4140463</v>
      </c>
      <c r="K40" s="17">
        <v>4140463</v>
      </c>
      <c r="L40" s="17"/>
      <c r="M40" s="17">
        <v>0</v>
      </c>
      <c r="N40" s="17"/>
      <c r="O40" s="17"/>
      <c r="P40" s="17">
        <v>4140463</v>
      </c>
      <c r="Q40" s="18" t="s">
        <v>580</v>
      </c>
      <c r="R40" s="17">
        <v>0</v>
      </c>
    </row>
    <row r="41" spans="1:18">
      <c r="A41" s="26" t="s">
        <v>2301</v>
      </c>
      <c r="B41" s="27" t="s">
        <v>2302</v>
      </c>
      <c r="C41" s="26" t="s">
        <v>2236</v>
      </c>
      <c r="D41" s="11">
        <v>840947</v>
      </c>
      <c r="E41" s="11">
        <v>841656</v>
      </c>
      <c r="F41" s="12">
        <v>6.8973500938834604</v>
      </c>
      <c r="G41" s="13">
        <v>6.3374163451789967</v>
      </c>
      <c r="H41" s="13">
        <v>1.40641886745718</v>
      </c>
      <c r="I41" s="21">
        <v>0.108338254762793</v>
      </c>
      <c r="J41" s="16">
        <v>840947</v>
      </c>
      <c r="K41" s="17">
        <v>840947</v>
      </c>
      <c r="L41" s="17" t="s">
        <v>580</v>
      </c>
      <c r="M41" s="17">
        <v>0</v>
      </c>
      <c r="N41" s="17"/>
      <c r="O41" s="17"/>
      <c r="P41" s="18">
        <v>840947</v>
      </c>
      <c r="Q41" s="17"/>
      <c r="R41" s="17">
        <v>0</v>
      </c>
    </row>
    <row r="42" spans="1:18">
      <c r="A42" s="26" t="s">
        <v>2303</v>
      </c>
      <c r="B42" s="27" t="s">
        <v>2304</v>
      </c>
      <c r="C42" s="26" t="s">
        <v>2236</v>
      </c>
      <c r="D42" s="11">
        <v>2868606</v>
      </c>
      <c r="E42" s="11">
        <v>2869237</v>
      </c>
      <c r="F42" s="12">
        <v>5.05418749132689</v>
      </c>
      <c r="G42" s="13">
        <v>4.8148628114036542</v>
      </c>
      <c r="H42" s="13">
        <v>1.47337882492188</v>
      </c>
      <c r="I42" s="21">
        <v>0.155469842963113</v>
      </c>
      <c r="J42" s="16">
        <v>2868606</v>
      </c>
      <c r="K42" s="17">
        <v>2868606</v>
      </c>
      <c r="L42" s="17"/>
      <c r="M42" s="17">
        <v>0</v>
      </c>
      <c r="N42" s="17"/>
      <c r="O42" s="17"/>
      <c r="P42" s="18">
        <v>2868606</v>
      </c>
      <c r="Q42" s="17" t="s">
        <v>580</v>
      </c>
      <c r="R42" s="17">
        <v>0</v>
      </c>
    </row>
    <row r="43" spans="1:18">
      <c r="A43" s="26" t="s">
        <v>2305</v>
      </c>
      <c r="B43" s="27" t="s">
        <v>2306</v>
      </c>
      <c r="C43" s="26" t="s">
        <v>2236</v>
      </c>
      <c r="D43" s="11">
        <v>1686271</v>
      </c>
      <c r="E43" s="11">
        <v>1686887</v>
      </c>
      <c r="F43" s="12">
        <v>3.4348022585067746</v>
      </c>
      <c r="G43" s="13">
        <v>1.2959484641234345</v>
      </c>
      <c r="H43" s="13">
        <v>0.55718232830476799</v>
      </c>
      <c r="I43" s="21">
        <v>0.19527649001806099</v>
      </c>
      <c r="J43" s="16">
        <v>1686271</v>
      </c>
      <c r="K43" s="17" t="s">
        <v>580</v>
      </c>
      <c r="L43" s="17" t="s">
        <v>580</v>
      </c>
      <c r="M43" s="17"/>
      <c r="N43" s="17"/>
      <c r="O43" s="17"/>
      <c r="P43" s="17" t="s">
        <v>580</v>
      </c>
      <c r="Q43" s="17" t="s">
        <v>580</v>
      </c>
      <c r="R43" s="17"/>
    </row>
    <row r="44" spans="1:18">
      <c r="A44" s="26" t="s">
        <v>2307</v>
      </c>
      <c r="B44" s="27" t="s">
        <v>2308</v>
      </c>
      <c r="C44" s="26" t="s">
        <v>2234</v>
      </c>
      <c r="D44" s="11">
        <v>697154</v>
      </c>
      <c r="E44" s="11">
        <v>697800</v>
      </c>
      <c r="F44" s="12">
        <v>26.683984630785925</v>
      </c>
      <c r="G44" s="13">
        <v>20.573084415089667</v>
      </c>
      <c r="H44" s="13">
        <v>1.20030217943878</v>
      </c>
      <c r="I44" s="21">
        <v>0.22048802253113001</v>
      </c>
      <c r="J44" s="16">
        <v>697800</v>
      </c>
      <c r="K44" s="17">
        <v>697800</v>
      </c>
      <c r="L44" s="17"/>
      <c r="M44" s="17">
        <v>0</v>
      </c>
      <c r="N44" s="17"/>
      <c r="O44" s="17"/>
      <c r="P44" s="17">
        <v>697800</v>
      </c>
      <c r="Q44" s="18" t="s">
        <v>580</v>
      </c>
      <c r="R44" s="17">
        <v>0</v>
      </c>
    </row>
    <row r="45" spans="1:18">
      <c r="A45" s="26" t="s">
        <v>2309</v>
      </c>
      <c r="B45" s="27" t="s">
        <v>2310</v>
      </c>
      <c r="C45" s="26" t="s">
        <v>2234</v>
      </c>
      <c r="D45" s="11">
        <v>2203681</v>
      </c>
      <c r="E45" s="11">
        <v>2204225</v>
      </c>
      <c r="F45" s="12">
        <v>33.168419356671301</v>
      </c>
      <c r="G45" s="13">
        <v>25.365193560056799</v>
      </c>
      <c r="H45" s="13">
        <v>1.1774182936804301</v>
      </c>
      <c r="I45" s="21">
        <v>0.23480666688659599</v>
      </c>
      <c r="J45" s="16">
        <v>2204225</v>
      </c>
      <c r="K45" s="17">
        <v>2204225</v>
      </c>
      <c r="L45" s="17"/>
      <c r="M45" s="17">
        <v>0</v>
      </c>
      <c r="N45" s="17"/>
      <c r="O45" s="17"/>
      <c r="P45" s="17">
        <v>2204225</v>
      </c>
      <c r="Q45" s="17" t="s">
        <v>580</v>
      </c>
      <c r="R45" s="17">
        <v>0</v>
      </c>
    </row>
    <row r="46" spans="1:18">
      <c r="A46" s="26" t="s">
        <v>2311</v>
      </c>
      <c r="B46" s="27" t="s">
        <v>2312</v>
      </c>
      <c r="C46" s="26" t="s">
        <v>2236</v>
      </c>
      <c r="D46" s="11">
        <v>1239416</v>
      </c>
      <c r="E46" s="11">
        <v>1239984</v>
      </c>
      <c r="F46" s="12">
        <v>6.2904002629633702</v>
      </c>
      <c r="G46" s="13">
        <v>5.4429964065281196</v>
      </c>
      <c r="H46" s="13">
        <v>1.34822107098494</v>
      </c>
      <c r="I46" s="21">
        <v>0.28107862751454499</v>
      </c>
      <c r="J46" s="16">
        <v>1239416</v>
      </c>
      <c r="K46" s="17">
        <v>1239382</v>
      </c>
      <c r="L46" s="17"/>
      <c r="M46" s="17">
        <v>-34</v>
      </c>
      <c r="N46" s="17"/>
      <c r="O46" s="17"/>
      <c r="P46" s="18">
        <v>1239382</v>
      </c>
      <c r="Q46" s="17"/>
      <c r="R46" s="17">
        <v>-34</v>
      </c>
    </row>
    <row r="47" spans="1:18">
      <c r="A47" s="26" t="s">
        <v>2313</v>
      </c>
      <c r="B47" s="27" t="s">
        <v>2314</v>
      </c>
      <c r="C47" s="26" t="s">
        <v>2234</v>
      </c>
      <c r="D47" s="11">
        <v>2364086</v>
      </c>
      <c r="E47" s="11">
        <v>2364781</v>
      </c>
      <c r="F47" s="12">
        <v>14.358931295570157</v>
      </c>
      <c r="G47" s="13">
        <v>11.319427704007692</v>
      </c>
      <c r="H47" s="13">
        <v>1.22182594137687</v>
      </c>
      <c r="I47" s="21">
        <v>0.28658404653441</v>
      </c>
      <c r="J47" s="16">
        <v>2364781</v>
      </c>
      <c r="K47" s="17">
        <v>2364781</v>
      </c>
      <c r="L47" s="17"/>
      <c r="M47" s="17">
        <v>0</v>
      </c>
      <c r="N47" s="17"/>
      <c r="O47" s="17"/>
      <c r="P47" s="17">
        <v>2364781</v>
      </c>
      <c r="Q47" s="17" t="s">
        <v>580</v>
      </c>
      <c r="R47" s="17">
        <v>0</v>
      </c>
    </row>
    <row r="48" spans="1:18">
      <c r="A48" s="26" t="s">
        <v>2315</v>
      </c>
      <c r="B48" s="27" t="s">
        <v>2316</v>
      </c>
      <c r="C48" s="26" t="s">
        <v>2234</v>
      </c>
      <c r="D48" s="11">
        <v>2194644</v>
      </c>
      <c r="E48" s="11">
        <v>2195347</v>
      </c>
      <c r="F48" s="12">
        <v>11.660000525374324</v>
      </c>
      <c r="G48" s="13">
        <v>9.130082326929621</v>
      </c>
      <c r="H48" s="13">
        <v>1.2109968126049599</v>
      </c>
      <c r="I48" s="21">
        <v>0.31633883229902399</v>
      </c>
      <c r="J48" s="16">
        <v>2195347</v>
      </c>
      <c r="K48" s="17">
        <v>2195829</v>
      </c>
      <c r="L48" s="17"/>
      <c r="M48" s="17">
        <v>-482</v>
      </c>
      <c r="N48" s="17"/>
      <c r="O48" s="17"/>
      <c r="P48" s="17" t="s">
        <v>580</v>
      </c>
      <c r="Q48" s="18">
        <v>2195206</v>
      </c>
      <c r="R48" s="17"/>
    </row>
    <row r="49" spans="1:18">
      <c r="A49" s="26" t="s">
        <v>2317</v>
      </c>
      <c r="B49" s="27" t="s">
        <v>2318</v>
      </c>
      <c r="C49" s="26" t="s">
        <v>2234</v>
      </c>
      <c r="D49" s="11">
        <v>2505736</v>
      </c>
      <c r="E49" s="11">
        <v>2506383</v>
      </c>
      <c r="F49" s="12">
        <v>2.0374806916613264</v>
      </c>
      <c r="G49" s="13">
        <v>0.79404121887572165</v>
      </c>
      <c r="H49" s="13">
        <v>0.59681381108146103</v>
      </c>
      <c r="I49" s="21">
        <v>0.40297529795800802</v>
      </c>
      <c r="J49" s="16">
        <v>2506383</v>
      </c>
      <c r="K49" s="17">
        <v>2506697</v>
      </c>
      <c r="L49" s="17"/>
      <c r="M49" s="17">
        <v>-314</v>
      </c>
      <c r="N49" s="17"/>
      <c r="O49" s="17"/>
      <c r="P49" s="17">
        <v>2506697</v>
      </c>
      <c r="Q49" s="17" t="s">
        <v>580</v>
      </c>
      <c r="R49" s="17">
        <v>-314</v>
      </c>
    </row>
    <row r="50" spans="1:18">
      <c r="A50" s="26" t="s">
        <v>2319</v>
      </c>
      <c r="B50" s="27" t="s">
        <v>2320</v>
      </c>
      <c r="C50" s="26" t="s">
        <v>2234</v>
      </c>
      <c r="D50" s="11">
        <v>2869727</v>
      </c>
      <c r="E50" s="11">
        <v>2870364</v>
      </c>
      <c r="F50" s="12">
        <v>5.8009594042001629</v>
      </c>
      <c r="G50" s="13">
        <v>4.5223422567948495</v>
      </c>
      <c r="H50" s="13">
        <v>1.1910573286967701</v>
      </c>
      <c r="I50" s="21">
        <v>0.56484009626200504</v>
      </c>
      <c r="J50" s="16">
        <v>2870364</v>
      </c>
      <c r="K50" s="17" t="s">
        <v>580</v>
      </c>
      <c r="L50" s="18">
        <v>2870340</v>
      </c>
      <c r="M50" s="17"/>
      <c r="N50" s="18">
        <v>2870340</v>
      </c>
      <c r="O50" s="17" t="s">
        <v>2255</v>
      </c>
      <c r="P50" s="17" t="s">
        <v>580</v>
      </c>
      <c r="Q50" s="18">
        <v>2870340</v>
      </c>
      <c r="R50" s="17"/>
    </row>
    <row r="51" spans="1:18">
      <c r="A51" s="26" t="s">
        <v>2321</v>
      </c>
      <c r="B51" s="27" t="s">
        <v>2322</v>
      </c>
      <c r="C51" s="26" t="s">
        <v>2234</v>
      </c>
      <c r="D51" s="11">
        <v>3070170</v>
      </c>
      <c r="E51" s="11">
        <v>3070849</v>
      </c>
      <c r="F51" s="12">
        <v>1.7168251437339388</v>
      </c>
      <c r="G51" s="13">
        <v>1.5111153860209428</v>
      </c>
      <c r="H51" s="13">
        <v>1.4015886716350201</v>
      </c>
      <c r="I51" s="21">
        <v>0.573022925693906</v>
      </c>
      <c r="J51" s="16">
        <v>3070849</v>
      </c>
      <c r="K51" s="22" t="s">
        <v>580</v>
      </c>
      <c r="L51" s="17"/>
      <c r="M51" s="17"/>
      <c r="N51" s="17"/>
      <c r="O51" s="17"/>
      <c r="P51" s="17" t="s">
        <v>580</v>
      </c>
      <c r="Q51" s="18" t="s">
        <v>580</v>
      </c>
      <c r="R51" s="17"/>
    </row>
    <row r="52" spans="1:18">
      <c r="A52" s="26" t="s">
        <v>2323</v>
      </c>
      <c r="B52" s="27" t="s">
        <v>2324</v>
      </c>
      <c r="C52" s="26" t="s">
        <v>2236</v>
      </c>
      <c r="D52" s="11">
        <v>2320831</v>
      </c>
      <c r="E52" s="11">
        <v>2321467</v>
      </c>
      <c r="F52" s="12">
        <v>4.5836392218959547</v>
      </c>
      <c r="G52" s="13">
        <v>2.5308366381712566</v>
      </c>
      <c r="H52" s="13">
        <v>0.84636945871581304</v>
      </c>
      <c r="I52" s="21">
        <v>0.63446256682022295</v>
      </c>
      <c r="J52" s="16">
        <v>2320831</v>
      </c>
      <c r="K52" s="17">
        <v>2320831</v>
      </c>
      <c r="L52" s="17" t="s">
        <v>580</v>
      </c>
      <c r="M52" s="17">
        <v>0</v>
      </c>
      <c r="N52" s="17"/>
      <c r="O52" s="17"/>
      <c r="P52" s="18">
        <v>2320831</v>
      </c>
      <c r="Q52" s="17"/>
      <c r="R52" s="17">
        <v>0</v>
      </c>
    </row>
    <row r="53" spans="1:18">
      <c r="A53" s="26" t="s">
        <v>2325</v>
      </c>
      <c r="B53" s="27" t="s">
        <v>2326</v>
      </c>
      <c r="C53" s="26" t="s">
        <v>2234</v>
      </c>
      <c r="D53" s="11">
        <v>333160</v>
      </c>
      <c r="E53" s="11">
        <v>333136</v>
      </c>
      <c r="F53" s="12">
        <v>108.59948028976521</v>
      </c>
      <c r="G53" s="13">
        <v>67.199234099898717</v>
      </c>
      <c r="H53" s="13">
        <v>0.94849708984327996</v>
      </c>
      <c r="I53" s="21">
        <v>0.677523224587537</v>
      </c>
      <c r="J53" s="16">
        <v>333417</v>
      </c>
      <c r="K53" s="17">
        <v>333420</v>
      </c>
      <c r="L53" s="17" t="s">
        <v>580</v>
      </c>
      <c r="M53" s="17">
        <v>-3</v>
      </c>
      <c r="N53" s="17"/>
      <c r="O53" s="17"/>
      <c r="P53" s="17">
        <v>333420</v>
      </c>
      <c r="Q53" s="17" t="s">
        <v>580</v>
      </c>
      <c r="R53" s="17">
        <v>-3</v>
      </c>
    </row>
    <row r="54" spans="1:18">
      <c r="A54" s="26" t="s">
        <v>2327</v>
      </c>
      <c r="B54" s="27" t="s">
        <v>2328</v>
      </c>
      <c r="C54" s="26" t="s">
        <v>2234</v>
      </c>
      <c r="D54" s="11">
        <v>1947030</v>
      </c>
      <c r="E54" s="11">
        <v>1947643</v>
      </c>
      <c r="F54" s="12">
        <v>4.3009788173079233</v>
      </c>
      <c r="G54" s="13">
        <v>2.3143519111601725</v>
      </c>
      <c r="H54" s="13">
        <v>0.83557158166875201</v>
      </c>
      <c r="I54" s="21">
        <v>0.67813198678695397</v>
      </c>
      <c r="J54" s="16">
        <v>1947643</v>
      </c>
      <c r="K54" s="17">
        <v>1947643</v>
      </c>
      <c r="L54" s="17" t="s">
        <v>580</v>
      </c>
      <c r="M54" s="17">
        <v>0</v>
      </c>
      <c r="N54" s="17"/>
      <c r="O54" s="17"/>
      <c r="P54" s="17">
        <v>1947643</v>
      </c>
      <c r="Q54" s="17" t="s">
        <v>580</v>
      </c>
      <c r="R54" s="17">
        <v>0</v>
      </c>
    </row>
    <row r="55" spans="1:18">
      <c r="A55" s="26" t="s">
        <v>2329</v>
      </c>
      <c r="B55" s="27" t="s">
        <v>2330</v>
      </c>
      <c r="C55" s="26" t="s">
        <v>2234</v>
      </c>
      <c r="D55" s="11">
        <v>3110507</v>
      </c>
      <c r="E55" s="11">
        <v>3110523</v>
      </c>
      <c r="F55" s="12">
        <v>14.024748187072106</v>
      </c>
      <c r="G55" s="13">
        <v>14.008225507311815</v>
      </c>
      <c r="H55" s="13">
        <v>1.5190747062158401</v>
      </c>
      <c r="I55" s="21">
        <v>0.808360937695212</v>
      </c>
      <c r="J55" s="16">
        <v>3110737</v>
      </c>
      <c r="K55" s="17" t="s">
        <v>580</v>
      </c>
      <c r="L55" s="17"/>
      <c r="M55" s="17"/>
      <c r="N55" s="17"/>
      <c r="O55" s="17"/>
      <c r="P55" s="17" t="s">
        <v>580</v>
      </c>
      <c r="Q55" s="18" t="s">
        <v>580</v>
      </c>
      <c r="R55" s="17"/>
    </row>
    <row r="56" spans="1:18">
      <c r="A56" s="26" t="s">
        <v>2331</v>
      </c>
      <c r="B56" s="27" t="s">
        <v>2332</v>
      </c>
      <c r="C56" s="26" t="s">
        <v>2236</v>
      </c>
      <c r="D56" s="11">
        <v>2867783</v>
      </c>
      <c r="E56" s="11">
        <v>2868567</v>
      </c>
      <c r="F56" s="12">
        <v>0.57243858853472152</v>
      </c>
      <c r="G56" s="13">
        <v>0.47288754641456238</v>
      </c>
      <c r="H56" s="13">
        <v>1.2716989563671099</v>
      </c>
      <c r="I56" s="21">
        <v>0.84953468956834199</v>
      </c>
      <c r="J56" s="16">
        <v>2867783</v>
      </c>
      <c r="K56" s="18" t="s">
        <v>580</v>
      </c>
      <c r="L56" s="17" t="s">
        <v>580</v>
      </c>
      <c r="M56" s="17"/>
      <c r="N56" s="17"/>
      <c r="O56" s="17"/>
      <c r="P56" s="17" t="s">
        <v>580</v>
      </c>
      <c r="Q56" s="17" t="s">
        <v>580</v>
      </c>
      <c r="R56" s="17"/>
    </row>
    <row r="57" spans="1:18">
      <c r="A57" s="26" t="s">
        <v>2333</v>
      </c>
      <c r="B57" s="27" t="s">
        <v>2334</v>
      </c>
      <c r="C57" s="26" t="s">
        <v>2236</v>
      </c>
      <c r="D57" s="11">
        <v>3174747</v>
      </c>
      <c r="E57" s="11">
        <v>3175372</v>
      </c>
      <c r="F57" s="12">
        <v>6.0619837841933776E-2</v>
      </c>
      <c r="G57" s="13">
        <v>0.11440066577886</v>
      </c>
      <c r="H57" s="13">
        <v>2.7968702700999</v>
      </c>
      <c r="I57" s="21">
        <v>0.85090786919841199</v>
      </c>
      <c r="J57" s="16">
        <v>3174747</v>
      </c>
      <c r="K57" s="17" t="s">
        <v>580</v>
      </c>
      <c r="L57" s="17"/>
      <c r="M57" s="17"/>
      <c r="N57" s="17"/>
      <c r="O57" s="17"/>
      <c r="P57" s="17" t="s">
        <v>580</v>
      </c>
      <c r="Q57" s="18" t="s">
        <v>580</v>
      </c>
      <c r="R57" s="17"/>
    </row>
    <row r="58" spans="1:18">
      <c r="A58" s="26" t="s">
        <v>2335</v>
      </c>
      <c r="B58" s="27" t="s">
        <v>1091</v>
      </c>
      <c r="C58" s="26" t="s">
        <v>2234</v>
      </c>
      <c r="D58" s="11">
        <v>2234643</v>
      </c>
      <c r="E58" s="11">
        <v>2234649</v>
      </c>
      <c r="F58" s="12">
        <v>74.635922659391767</v>
      </c>
      <c r="G58" s="13">
        <v>64.599498044591499</v>
      </c>
      <c r="H58" s="13">
        <v>1.3508775876971499</v>
      </c>
      <c r="I58" s="21">
        <v>0.85428572059546803</v>
      </c>
      <c r="J58" s="16">
        <v>2234891</v>
      </c>
      <c r="K58" s="17">
        <v>2234891</v>
      </c>
      <c r="L58" s="17"/>
      <c r="M58" s="17">
        <v>0</v>
      </c>
      <c r="N58" s="17"/>
      <c r="O58" s="17"/>
      <c r="P58" s="17">
        <v>2234891</v>
      </c>
      <c r="Q58" s="18" t="s">
        <v>580</v>
      </c>
      <c r="R58" s="17">
        <v>0</v>
      </c>
    </row>
    <row r="59" spans="1:18">
      <c r="A59" s="26" t="s">
        <v>2336</v>
      </c>
      <c r="B59" s="27" t="s">
        <v>2337</v>
      </c>
      <c r="C59" s="26" t="s">
        <v>2236</v>
      </c>
      <c r="D59" s="11">
        <v>758532</v>
      </c>
      <c r="E59" s="11">
        <v>759139</v>
      </c>
      <c r="F59" s="12">
        <v>3.8280703692790912</v>
      </c>
      <c r="G59" s="13">
        <v>2.3308864492533092</v>
      </c>
      <c r="H59" s="13">
        <v>0.93641474771411304</v>
      </c>
      <c r="I59" s="21">
        <v>0.89823103882426203</v>
      </c>
      <c r="J59" s="16">
        <v>758532</v>
      </c>
      <c r="K59" s="17" t="s">
        <v>580</v>
      </c>
      <c r="L59" s="17" t="s">
        <v>580</v>
      </c>
      <c r="M59" s="17"/>
      <c r="N59" s="17"/>
      <c r="O59" s="17"/>
      <c r="P59" s="17" t="s">
        <v>580</v>
      </c>
      <c r="Q59" s="17"/>
      <c r="R59" s="17"/>
    </row>
    <row r="60" spans="1:18">
      <c r="A60" s="26" t="s">
        <v>2338</v>
      </c>
      <c r="B60" s="27" t="s">
        <v>2339</v>
      </c>
      <c r="C60" s="26" t="s">
        <v>2236</v>
      </c>
      <c r="D60" s="11">
        <v>2808083</v>
      </c>
      <c r="E60" s="11">
        <v>2808735</v>
      </c>
      <c r="F60" s="12">
        <v>9.1214178490859155</v>
      </c>
      <c r="G60" s="13">
        <v>5.7058337701354285</v>
      </c>
      <c r="H60" s="13">
        <v>0.96435901107458299</v>
      </c>
      <c r="I60" s="21">
        <v>0.916789108302969</v>
      </c>
      <c r="J60" s="16">
        <v>2808083</v>
      </c>
      <c r="K60" s="17">
        <v>2808083</v>
      </c>
      <c r="L60" s="17"/>
      <c r="M60" s="17">
        <v>0</v>
      </c>
      <c r="N60" s="17"/>
      <c r="O60" s="17"/>
      <c r="P60" s="17" t="s">
        <v>580</v>
      </c>
      <c r="Q60" s="17" t="s">
        <v>580</v>
      </c>
      <c r="R60" s="17"/>
    </row>
    <row r="61" spans="1:18">
      <c r="A61" s="26" t="s">
        <v>2340</v>
      </c>
      <c r="B61" s="27" t="s">
        <v>2341</v>
      </c>
      <c r="C61" s="26" t="s">
        <v>2236</v>
      </c>
      <c r="D61" s="11">
        <v>1764755</v>
      </c>
      <c r="E61" s="11">
        <v>1765383</v>
      </c>
      <c r="F61" s="12">
        <v>8.2447473944619105</v>
      </c>
      <c r="G61" s="13">
        <v>5.4473888500813219</v>
      </c>
      <c r="H61" s="13">
        <v>1.0136160259159599</v>
      </c>
      <c r="I61" s="21">
        <v>1</v>
      </c>
      <c r="J61" s="16">
        <v>1764755</v>
      </c>
      <c r="K61" s="17" t="s">
        <v>580</v>
      </c>
      <c r="L61" s="17">
        <v>1764770</v>
      </c>
      <c r="M61" s="17"/>
      <c r="N61" s="17">
        <v>1764770</v>
      </c>
      <c r="O61" s="17" t="s">
        <v>2261</v>
      </c>
      <c r="P61" s="17" t="s">
        <v>580</v>
      </c>
      <c r="Q61" s="18">
        <v>1764770</v>
      </c>
      <c r="R61" s="17"/>
    </row>
    <row r="62" spans="1:18">
      <c r="A62" s="26" t="s">
        <v>2342</v>
      </c>
      <c r="B62" s="27" t="s">
        <v>2343</v>
      </c>
      <c r="C62" s="26" t="s">
        <v>2234</v>
      </c>
      <c r="D62" s="11">
        <v>2087257</v>
      </c>
      <c r="E62" s="11">
        <v>2087912</v>
      </c>
      <c r="F62" s="12">
        <v>12.250312404776949</v>
      </c>
      <c r="G62" s="13">
        <v>7.8849734558787832</v>
      </c>
      <c r="H62" s="13">
        <v>1.0032096197600999</v>
      </c>
      <c r="I62" s="21">
        <v>1</v>
      </c>
      <c r="J62" s="16">
        <v>2087912</v>
      </c>
      <c r="K62" s="17">
        <v>2087912</v>
      </c>
      <c r="L62" s="17"/>
      <c r="M62" s="17">
        <v>0</v>
      </c>
      <c r="N62" s="17"/>
      <c r="O62" s="17"/>
      <c r="P62" s="17">
        <v>2087912</v>
      </c>
      <c r="Q62" s="17" t="s">
        <v>580</v>
      </c>
      <c r="R62" s="17">
        <v>0</v>
      </c>
    </row>
    <row r="63" spans="1:18">
      <c r="A63" s="26" t="s">
        <v>2344</v>
      </c>
      <c r="B63" s="27" t="s">
        <v>2345</v>
      </c>
      <c r="C63" s="26" t="s">
        <v>2234</v>
      </c>
      <c r="D63" s="11">
        <v>2402507</v>
      </c>
      <c r="E63" s="11">
        <v>2402510</v>
      </c>
      <c r="F63" s="12">
        <v>99.080723410433791</v>
      </c>
      <c r="G63" s="13">
        <v>77.920655966205203</v>
      </c>
      <c r="H63" s="13">
        <v>1.16823073518264</v>
      </c>
      <c r="I63" s="21">
        <v>1</v>
      </c>
      <c r="J63" s="16">
        <v>2402722</v>
      </c>
      <c r="K63" s="17">
        <v>2402719</v>
      </c>
      <c r="L63" s="17"/>
      <c r="M63" s="17">
        <v>3</v>
      </c>
      <c r="N63" s="17"/>
      <c r="O63" s="17"/>
      <c r="P63" s="17">
        <v>2402719</v>
      </c>
      <c r="Q63" s="17" t="s">
        <v>580</v>
      </c>
      <c r="R63" s="17">
        <v>3</v>
      </c>
    </row>
    <row r="64" spans="1:18">
      <c r="A64" s="26" t="s">
        <v>2346</v>
      </c>
      <c r="B64" s="27" t="s">
        <v>2347</v>
      </c>
      <c r="C64" s="26" t="s">
        <v>2234</v>
      </c>
      <c r="D64" s="11">
        <v>2854683</v>
      </c>
      <c r="E64" s="11">
        <v>2854686</v>
      </c>
      <c r="F64" s="12">
        <v>75.449417200850775</v>
      </c>
      <c r="G64" s="13">
        <v>54.0871839289427</v>
      </c>
      <c r="H64" s="13">
        <v>1.04502352887643</v>
      </c>
      <c r="I64" s="21">
        <v>1</v>
      </c>
      <c r="J64" s="16">
        <v>2854907</v>
      </c>
      <c r="K64" s="17">
        <v>2854907</v>
      </c>
      <c r="L64" s="17"/>
      <c r="M64" s="17">
        <v>0</v>
      </c>
      <c r="N64" s="17"/>
      <c r="O64" s="17"/>
      <c r="P64" s="17">
        <v>2854907</v>
      </c>
      <c r="Q64" s="17" t="s">
        <v>580</v>
      </c>
      <c r="R64" s="17">
        <v>0</v>
      </c>
    </row>
    <row r="65" spans="1:18">
      <c r="A65" s="26" t="s">
        <v>2348</v>
      </c>
      <c r="B65" s="27" t="s">
        <v>2349</v>
      </c>
      <c r="C65" s="26" t="s">
        <v>2234</v>
      </c>
      <c r="D65" s="11">
        <v>3070875</v>
      </c>
      <c r="E65" s="11">
        <v>3071536</v>
      </c>
      <c r="F65" s="12">
        <v>2.5438805454479407</v>
      </c>
      <c r="G65" s="13">
        <v>1.5981549418609129</v>
      </c>
      <c r="H65" s="13">
        <v>0.95345650836376195</v>
      </c>
      <c r="I65" s="21">
        <v>1</v>
      </c>
      <c r="J65" s="16">
        <v>3071536</v>
      </c>
      <c r="K65" s="17" t="s">
        <v>580</v>
      </c>
      <c r="L65" s="17"/>
      <c r="M65" s="17"/>
      <c r="N65" s="17"/>
      <c r="O65" s="17"/>
      <c r="P65" s="17" t="s">
        <v>580</v>
      </c>
      <c r="Q65" s="18" t="s">
        <v>580</v>
      </c>
      <c r="R65" s="17"/>
    </row>
  </sheetData>
  <conditionalFormatting sqref="K5">
    <cfRule type="duplicateValues" dxfId="75" priority="76"/>
  </conditionalFormatting>
  <conditionalFormatting sqref="K6">
    <cfRule type="duplicateValues" dxfId="74" priority="75"/>
  </conditionalFormatting>
  <conditionalFormatting sqref="K7">
    <cfRule type="duplicateValues" dxfId="73" priority="74"/>
  </conditionalFormatting>
  <conditionalFormatting sqref="K11">
    <cfRule type="duplicateValues" dxfId="72" priority="73"/>
  </conditionalFormatting>
  <conditionalFormatting sqref="K12:K13">
    <cfRule type="duplicateValues" dxfId="71" priority="72"/>
  </conditionalFormatting>
  <conditionalFormatting sqref="K14">
    <cfRule type="duplicateValues" dxfId="70" priority="71"/>
  </conditionalFormatting>
  <conditionalFormatting sqref="K15">
    <cfRule type="duplicateValues" dxfId="69" priority="70"/>
  </conditionalFormatting>
  <conditionalFormatting sqref="K16">
    <cfRule type="duplicateValues" dxfId="68" priority="69"/>
  </conditionalFormatting>
  <conditionalFormatting sqref="K17">
    <cfRule type="duplicateValues" dxfId="67" priority="68"/>
  </conditionalFormatting>
  <conditionalFormatting sqref="K18">
    <cfRule type="duplicateValues" dxfId="66" priority="67"/>
  </conditionalFormatting>
  <conditionalFormatting sqref="K21">
    <cfRule type="duplicateValues" dxfId="65" priority="66"/>
  </conditionalFormatting>
  <conditionalFormatting sqref="K22">
    <cfRule type="duplicateValues" dxfId="64" priority="65"/>
  </conditionalFormatting>
  <conditionalFormatting sqref="K24">
    <cfRule type="duplicateValues" dxfId="63" priority="64"/>
  </conditionalFormatting>
  <conditionalFormatting sqref="K25">
    <cfRule type="duplicateValues" dxfId="62" priority="63"/>
  </conditionalFormatting>
  <conditionalFormatting sqref="K26">
    <cfRule type="duplicateValues" dxfId="61" priority="62"/>
  </conditionalFormatting>
  <conditionalFormatting sqref="K27">
    <cfRule type="duplicateValues" dxfId="60" priority="61"/>
  </conditionalFormatting>
  <conditionalFormatting sqref="K31">
    <cfRule type="duplicateValues" dxfId="59" priority="60"/>
  </conditionalFormatting>
  <conditionalFormatting sqref="K32">
    <cfRule type="duplicateValues" dxfId="58" priority="59"/>
  </conditionalFormatting>
  <conditionalFormatting sqref="K33">
    <cfRule type="duplicateValues" dxfId="57" priority="58"/>
  </conditionalFormatting>
  <conditionalFormatting sqref="K34">
    <cfRule type="duplicateValues" dxfId="56" priority="57"/>
  </conditionalFormatting>
  <conditionalFormatting sqref="K36">
    <cfRule type="duplicateValues" dxfId="55" priority="56"/>
  </conditionalFormatting>
  <conditionalFormatting sqref="K37">
    <cfRule type="duplicateValues" dxfId="54" priority="55"/>
  </conditionalFormatting>
  <conditionalFormatting sqref="K38">
    <cfRule type="duplicateValues" dxfId="53" priority="54"/>
  </conditionalFormatting>
  <conditionalFormatting sqref="K39">
    <cfRule type="duplicateValues" dxfId="52" priority="53"/>
  </conditionalFormatting>
  <conditionalFormatting sqref="K41">
    <cfRule type="duplicateValues" dxfId="51" priority="52"/>
  </conditionalFormatting>
  <conditionalFormatting sqref="K42">
    <cfRule type="duplicateValues" dxfId="50" priority="51"/>
  </conditionalFormatting>
  <conditionalFormatting sqref="K43">
    <cfRule type="duplicateValues" dxfId="49" priority="50"/>
  </conditionalFormatting>
  <conditionalFormatting sqref="K44">
    <cfRule type="duplicateValues" dxfId="48" priority="49"/>
  </conditionalFormatting>
  <conditionalFormatting sqref="K46">
    <cfRule type="duplicateValues" dxfId="47" priority="48"/>
  </conditionalFormatting>
  <conditionalFormatting sqref="K48">
    <cfRule type="duplicateValues" dxfId="46" priority="47"/>
  </conditionalFormatting>
  <conditionalFormatting sqref="K50">
    <cfRule type="duplicateValues" dxfId="45" priority="46"/>
  </conditionalFormatting>
  <conditionalFormatting sqref="K52">
    <cfRule type="duplicateValues" dxfId="44" priority="45"/>
  </conditionalFormatting>
  <conditionalFormatting sqref="K53">
    <cfRule type="duplicateValues" dxfId="43" priority="44"/>
  </conditionalFormatting>
  <conditionalFormatting sqref="K57:K58">
    <cfRule type="duplicateValues" dxfId="42" priority="43"/>
  </conditionalFormatting>
  <conditionalFormatting sqref="K59">
    <cfRule type="duplicateValues" dxfId="41" priority="42"/>
  </conditionalFormatting>
  <conditionalFormatting sqref="K60">
    <cfRule type="duplicateValues" dxfId="40" priority="41"/>
  </conditionalFormatting>
  <conditionalFormatting sqref="K61">
    <cfRule type="duplicateValues" dxfId="39" priority="40"/>
  </conditionalFormatting>
  <conditionalFormatting sqref="K63">
    <cfRule type="duplicateValues" dxfId="38" priority="39"/>
  </conditionalFormatting>
  <conditionalFormatting sqref="K65">
    <cfRule type="duplicateValues" dxfId="37" priority="38"/>
  </conditionalFormatting>
  <conditionalFormatting sqref="P5">
    <cfRule type="duplicateValues" dxfId="36" priority="37"/>
  </conditionalFormatting>
  <conditionalFormatting sqref="P6">
    <cfRule type="duplicateValues" dxfId="35" priority="36"/>
  </conditionalFormatting>
  <conditionalFormatting sqref="P7">
    <cfRule type="duplicateValues" dxfId="34" priority="35"/>
  </conditionalFormatting>
  <conditionalFormatting sqref="P10">
    <cfRule type="duplicateValues" dxfId="33" priority="34"/>
  </conditionalFormatting>
  <conditionalFormatting sqref="P11">
    <cfRule type="duplicateValues" dxfId="32" priority="33"/>
  </conditionalFormatting>
  <conditionalFormatting sqref="P12">
    <cfRule type="duplicateValues" dxfId="31" priority="32"/>
  </conditionalFormatting>
  <conditionalFormatting sqref="P14">
    <cfRule type="duplicateValues" dxfId="30" priority="31"/>
  </conditionalFormatting>
  <conditionalFormatting sqref="P16">
    <cfRule type="duplicateValues" dxfId="29" priority="30"/>
  </conditionalFormatting>
  <conditionalFormatting sqref="P17">
    <cfRule type="duplicateValues" dxfId="28" priority="29"/>
  </conditionalFormatting>
  <conditionalFormatting sqref="P18">
    <cfRule type="duplicateValues" dxfId="27" priority="28"/>
  </conditionalFormatting>
  <conditionalFormatting sqref="P21">
    <cfRule type="duplicateValues" dxfId="26" priority="27"/>
  </conditionalFormatting>
  <conditionalFormatting sqref="P22">
    <cfRule type="duplicateValues" dxfId="25" priority="26"/>
  </conditionalFormatting>
  <conditionalFormatting sqref="P24">
    <cfRule type="duplicateValues" dxfId="24" priority="25"/>
  </conditionalFormatting>
  <conditionalFormatting sqref="P26">
    <cfRule type="duplicateValues" dxfId="23" priority="24"/>
  </conditionalFormatting>
  <conditionalFormatting sqref="P27">
    <cfRule type="duplicateValues" dxfId="22" priority="23"/>
  </conditionalFormatting>
  <conditionalFormatting sqref="P30">
    <cfRule type="duplicateValues" dxfId="21" priority="22"/>
  </conditionalFormatting>
  <conditionalFormatting sqref="P31">
    <cfRule type="duplicateValues" dxfId="20" priority="21"/>
  </conditionalFormatting>
  <conditionalFormatting sqref="P32">
    <cfRule type="duplicateValues" dxfId="19" priority="20"/>
  </conditionalFormatting>
  <conditionalFormatting sqref="P34">
    <cfRule type="duplicateValues" dxfId="18" priority="19"/>
  </conditionalFormatting>
  <conditionalFormatting sqref="P35">
    <cfRule type="duplicateValues" dxfId="17" priority="18"/>
  </conditionalFormatting>
  <conditionalFormatting sqref="P36">
    <cfRule type="duplicateValues" dxfId="16" priority="17"/>
  </conditionalFormatting>
  <conditionalFormatting sqref="P39">
    <cfRule type="duplicateValues" dxfId="15" priority="16"/>
  </conditionalFormatting>
  <conditionalFormatting sqref="P41">
    <cfRule type="duplicateValues" dxfId="14" priority="15"/>
  </conditionalFormatting>
  <conditionalFormatting sqref="P42">
    <cfRule type="duplicateValues" dxfId="13" priority="14"/>
  </conditionalFormatting>
  <conditionalFormatting sqref="P43">
    <cfRule type="duplicateValues" dxfId="12" priority="13"/>
  </conditionalFormatting>
  <conditionalFormatting sqref="P44">
    <cfRule type="duplicateValues" dxfId="11" priority="12"/>
  </conditionalFormatting>
  <conditionalFormatting sqref="P47">
    <cfRule type="duplicateValues" dxfId="10" priority="11"/>
  </conditionalFormatting>
  <conditionalFormatting sqref="P48">
    <cfRule type="duplicateValues" dxfId="9" priority="10"/>
  </conditionalFormatting>
  <conditionalFormatting sqref="P50">
    <cfRule type="duplicateValues" dxfId="8" priority="9"/>
  </conditionalFormatting>
  <conditionalFormatting sqref="P52">
    <cfRule type="duplicateValues" dxfId="7" priority="8"/>
  </conditionalFormatting>
  <conditionalFormatting sqref="P53">
    <cfRule type="duplicateValues" dxfId="6" priority="7"/>
  </conditionalFormatting>
  <conditionalFormatting sqref="P57:P58">
    <cfRule type="duplicateValues" dxfId="5" priority="6"/>
  </conditionalFormatting>
  <conditionalFormatting sqref="P59">
    <cfRule type="duplicateValues" dxfId="4" priority="5"/>
  </conditionalFormatting>
  <conditionalFormatting sqref="P60">
    <cfRule type="duplicateValues" dxfId="3" priority="4"/>
  </conditionalFormatting>
  <conditionalFormatting sqref="P61">
    <cfRule type="duplicateValues" dxfId="2" priority="3"/>
  </conditionalFormatting>
  <conditionalFormatting sqref="P63">
    <cfRule type="duplicateValues" dxfId="1" priority="2"/>
  </conditionalFormatting>
  <conditionalFormatting sqref="P65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5A</vt:lpstr>
      <vt:lpstr>5B</vt:lpstr>
      <vt:lpstr>5C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ortes</dc:creator>
  <cp:lastModifiedBy>tcortes</cp:lastModifiedBy>
  <dcterms:created xsi:type="dcterms:W3CDTF">2013-03-19T15:56:39Z</dcterms:created>
  <dcterms:modified xsi:type="dcterms:W3CDTF">2013-09-24T12:50:14Z</dcterms:modified>
</cp:coreProperties>
</file>